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.sharepoint.com/teams/AWGG/Shared Documents/ADMIN/PUBLICATIONS/Peel - cathelicidin paper/Frontiers in immunology/"/>
    </mc:Choice>
  </mc:AlternateContent>
  <xr:revisionPtr revIDLastSave="9898" documentId="13_ncr:1_{62C5DE5C-83A1-4F9D-93A2-D920E997F2A4}" xr6:coauthVersionLast="47" xr6:coauthVersionMax="47" xr10:uidLastSave="{DBFDFDC2-BE90-4152-8F4C-82A26DF1E1A5}"/>
  <bookViews>
    <workbookView xWindow="-108" yWindow="-108" windowWidth="23256" windowHeight="12456" activeTab="1" xr2:uid="{F69DF3F7-E337-451B-B4EB-D1FACDB316E1}"/>
  </bookViews>
  <sheets>
    <sheet name="Annotations" sheetId="1" r:id="rId1"/>
    <sheet name="Genomic organisation" sheetId="6" r:id="rId2"/>
  </sheets>
  <definedNames>
    <definedName name="_xlnm._FilterDatabase" localSheetId="0" hidden="1">Annotations!$A$1:$AJ$219</definedName>
    <definedName name="_xlnm._FilterDatabase" localSheetId="1" hidden="1">'Genomic organisation'!$A$1:$I$6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219" i="1" l="1"/>
  <c r="J89" i="1"/>
  <c r="T96" i="1"/>
  <c r="T97" i="1"/>
  <c r="J95" i="1"/>
  <c r="J96" i="1"/>
  <c r="J97" i="1"/>
  <c r="X182" i="1"/>
  <c r="X181" i="1"/>
  <c r="X180" i="1"/>
  <c r="X175" i="1"/>
  <c r="X173" i="1"/>
  <c r="X171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J177" i="1"/>
  <c r="J178" i="1"/>
  <c r="J179" i="1"/>
  <c r="J180" i="1"/>
  <c r="J181" i="1"/>
  <c r="J182" i="1"/>
  <c r="J183" i="1"/>
  <c r="J171" i="1"/>
  <c r="J172" i="1"/>
  <c r="J170" i="1"/>
  <c r="J173" i="1"/>
  <c r="J174" i="1"/>
  <c r="J175" i="1"/>
  <c r="J176" i="1"/>
  <c r="J164" i="1"/>
  <c r="J168" i="1"/>
  <c r="J169" i="1"/>
  <c r="AA151" i="1" l="1"/>
  <c r="AA150" i="1"/>
  <c r="AA149" i="1"/>
  <c r="AA148" i="1"/>
  <c r="AA147" i="1"/>
  <c r="AA146" i="1"/>
  <c r="AA217" i="1" l="1"/>
  <c r="AA216" i="1"/>
  <c r="AA213" i="1"/>
  <c r="AA211" i="1"/>
  <c r="AA210" i="1"/>
  <c r="AA208" i="1"/>
  <c r="AA206" i="1"/>
  <c r="AA204" i="1"/>
  <c r="AA203" i="1"/>
  <c r="AA202" i="1"/>
  <c r="X207" i="1"/>
  <c r="AD207" i="1" s="1"/>
  <c r="X206" i="1"/>
  <c r="AE206" i="1" s="1"/>
  <c r="X204" i="1"/>
  <c r="AD204" i="1" s="1"/>
  <c r="X203" i="1"/>
  <c r="AD203" i="1" s="1"/>
  <c r="X202" i="1"/>
  <c r="AF202" i="1" s="1"/>
  <c r="X208" i="1"/>
  <c r="AD208" i="1" s="1"/>
  <c r="X210" i="1"/>
  <c r="AD210" i="1" s="1"/>
  <c r="X211" i="1"/>
  <c r="AD211" i="1" s="1"/>
  <c r="X213" i="1"/>
  <c r="AD213" i="1" s="1"/>
  <c r="X214" i="1"/>
  <c r="AF214" i="1" s="1"/>
  <c r="X215" i="1"/>
  <c r="AD215" i="1" s="1"/>
  <c r="X216" i="1"/>
  <c r="AE216" i="1" s="1"/>
  <c r="X217" i="1"/>
  <c r="AF217" i="1" s="1"/>
  <c r="X212" i="1"/>
  <c r="AD212" i="1" s="1"/>
  <c r="AA200" i="1"/>
  <c r="AA164" i="1"/>
  <c r="AA163" i="1"/>
  <c r="AA168" i="1"/>
  <c r="AA167" i="1"/>
  <c r="AA166" i="1"/>
  <c r="X167" i="1"/>
  <c r="AF167" i="1" s="1"/>
  <c r="X166" i="1"/>
  <c r="AF166" i="1" s="1"/>
  <c r="X200" i="1"/>
  <c r="AE200" i="1" s="1"/>
  <c r="X196" i="1"/>
  <c r="AD196" i="1" s="1"/>
  <c r="AF204" i="1" l="1"/>
  <c r="AF203" i="1"/>
  <c r="AE202" i="1"/>
  <c r="AF215" i="1"/>
  <c r="AE215" i="1"/>
  <c r="AF212" i="1"/>
  <c r="AF208" i="1"/>
  <c r="AE208" i="1"/>
  <c r="AE214" i="1"/>
  <c r="AD202" i="1"/>
  <c r="AD214" i="1"/>
  <c r="AE203" i="1"/>
  <c r="AE212" i="1"/>
  <c r="AD216" i="1"/>
  <c r="AD167" i="1"/>
  <c r="AE167" i="1"/>
  <c r="AF200" i="1"/>
  <c r="AF211" i="1"/>
  <c r="AF210" i="1"/>
  <c r="AD200" i="1"/>
  <c r="AF216" i="1"/>
  <c r="AE213" i="1"/>
  <c r="AE211" i="1"/>
  <c r="AE210" i="1"/>
  <c r="AD206" i="1"/>
  <c r="AE207" i="1"/>
  <c r="AF207" i="1"/>
  <c r="AF206" i="1"/>
  <c r="AE204" i="1"/>
  <c r="AE217" i="1"/>
  <c r="AD217" i="1"/>
  <c r="AF213" i="1"/>
  <c r="AE166" i="1"/>
  <c r="AD166" i="1"/>
  <c r="AF196" i="1"/>
  <c r="AE196" i="1"/>
  <c r="AE50" i="1"/>
  <c r="AE49" i="1"/>
  <c r="AE48" i="1"/>
  <c r="AD132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33" i="1"/>
  <c r="AD50" i="1"/>
  <c r="AD49" i="1"/>
  <c r="AD48" i="1"/>
  <c r="AE144" i="1"/>
  <c r="AE145" i="1"/>
  <c r="AE133" i="1"/>
  <c r="AF133" i="1"/>
  <c r="AF145" i="1"/>
  <c r="AF144" i="1"/>
  <c r="AF143" i="1"/>
  <c r="AF142" i="1"/>
  <c r="AF141" i="1"/>
  <c r="AF140" i="1"/>
  <c r="AF139" i="1"/>
  <c r="AF138" i="1"/>
  <c r="AF137" i="1"/>
  <c r="AF136" i="1"/>
  <c r="AF135" i="1"/>
  <c r="AF50" i="1"/>
  <c r="AF49" i="1"/>
  <c r="AF48" i="1"/>
  <c r="AF134" i="1"/>
  <c r="AF132" i="1"/>
  <c r="AE134" i="1"/>
  <c r="AE135" i="1"/>
  <c r="AE136" i="1"/>
  <c r="AE137" i="1"/>
  <c r="AE138" i="1"/>
  <c r="AE139" i="1"/>
  <c r="AE140" i="1"/>
  <c r="AE141" i="1"/>
  <c r="AE142" i="1"/>
  <c r="AE143" i="1"/>
  <c r="AE132" i="1"/>
  <c r="AA169" i="1"/>
  <c r="AA162" i="1"/>
  <c r="AA157" i="1"/>
  <c r="AA156" i="1"/>
  <c r="AA155" i="1"/>
  <c r="AA154" i="1"/>
  <c r="AA152" i="1"/>
  <c r="AA153" i="1"/>
  <c r="J212" i="1" l="1"/>
  <c r="J213" i="1"/>
  <c r="J214" i="1"/>
  <c r="J215" i="1"/>
  <c r="J216" i="1"/>
  <c r="J217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53" i="1"/>
  <c r="J154" i="1"/>
  <c r="J155" i="1"/>
  <c r="J156" i="1"/>
  <c r="J157" i="1"/>
  <c r="J158" i="1"/>
  <c r="J159" i="1"/>
  <c r="J160" i="1"/>
  <c r="J161" i="1"/>
  <c r="J162" i="1"/>
  <c r="J163" i="1"/>
  <c r="J152" i="1"/>
  <c r="J151" i="1"/>
  <c r="J150" i="1"/>
  <c r="J149" i="1"/>
  <c r="J148" i="1"/>
  <c r="J147" i="1"/>
  <c r="J146" i="1"/>
  <c r="X162" i="1"/>
  <c r="X168" i="1"/>
  <c r="X169" i="1"/>
  <c r="X163" i="1"/>
  <c r="X164" i="1"/>
  <c r="X184" i="1"/>
  <c r="X185" i="1"/>
  <c r="X195" i="1"/>
  <c r="X186" i="1"/>
  <c r="X187" i="1"/>
  <c r="X188" i="1"/>
  <c r="X189" i="1"/>
  <c r="X190" i="1"/>
  <c r="X191" i="1"/>
  <c r="X192" i="1"/>
  <c r="X193" i="1"/>
  <c r="X194" i="1"/>
  <c r="X152" i="1"/>
  <c r="X157" i="1"/>
  <c r="X156" i="1"/>
  <c r="X155" i="1"/>
  <c r="X154" i="1"/>
  <c r="X153" i="1"/>
  <c r="X147" i="1"/>
  <c r="X148" i="1"/>
  <c r="X149" i="1"/>
  <c r="X150" i="1"/>
  <c r="X151" i="1"/>
  <c r="X146" i="1"/>
  <c r="AF190" i="1" l="1"/>
  <c r="AE190" i="1"/>
  <c r="AD190" i="1"/>
  <c r="AF195" i="1"/>
  <c r="AE195" i="1"/>
  <c r="AD195" i="1"/>
  <c r="AF153" i="1"/>
  <c r="AE153" i="1"/>
  <c r="AD153" i="1"/>
  <c r="AE192" i="1"/>
  <c r="AD192" i="1"/>
  <c r="AF192" i="1"/>
  <c r="AF185" i="1"/>
  <c r="AD185" i="1"/>
  <c r="AE185" i="1"/>
  <c r="AD154" i="1"/>
  <c r="AE154" i="1"/>
  <c r="AF154" i="1"/>
  <c r="AE191" i="1"/>
  <c r="AD191" i="1"/>
  <c r="AF191" i="1"/>
  <c r="AD184" i="1"/>
  <c r="AE184" i="1"/>
  <c r="AF184" i="1"/>
  <c r="AD193" i="1"/>
  <c r="AF193" i="1"/>
  <c r="AE193" i="1"/>
  <c r="AD146" i="1"/>
  <c r="AE146" i="1"/>
  <c r="AF146" i="1"/>
  <c r="AD155" i="1"/>
  <c r="AE155" i="1"/>
  <c r="AF155" i="1"/>
  <c r="AD164" i="1"/>
  <c r="AE164" i="1"/>
  <c r="AF164" i="1"/>
  <c r="AD151" i="1"/>
  <c r="AE151" i="1"/>
  <c r="AF151" i="1"/>
  <c r="AD156" i="1"/>
  <c r="AE156" i="1"/>
  <c r="AF156" i="1"/>
  <c r="AD189" i="1"/>
  <c r="AE189" i="1"/>
  <c r="AF189" i="1"/>
  <c r="AD163" i="1"/>
  <c r="AE163" i="1"/>
  <c r="AF163" i="1"/>
  <c r="AD147" i="1"/>
  <c r="AE147" i="1"/>
  <c r="AF147" i="1"/>
  <c r="AD150" i="1"/>
  <c r="AE150" i="1"/>
  <c r="AF150" i="1"/>
  <c r="AF157" i="1"/>
  <c r="AD157" i="1"/>
  <c r="AE157" i="1"/>
  <c r="AF188" i="1"/>
  <c r="AD188" i="1"/>
  <c r="AE188" i="1"/>
  <c r="AE169" i="1"/>
  <c r="AF169" i="1"/>
  <c r="AD169" i="1"/>
  <c r="AF149" i="1"/>
  <c r="AD149" i="1"/>
  <c r="AE149" i="1"/>
  <c r="AD168" i="1"/>
  <c r="AE168" i="1"/>
  <c r="AF168" i="1"/>
  <c r="AF152" i="1"/>
  <c r="AD152" i="1"/>
  <c r="AE152" i="1"/>
  <c r="AF187" i="1"/>
  <c r="AD187" i="1"/>
  <c r="AE187" i="1"/>
  <c r="AD148" i="1"/>
  <c r="AE148" i="1"/>
  <c r="AF148" i="1"/>
  <c r="AF194" i="1"/>
  <c r="AD194" i="1"/>
  <c r="AE194" i="1"/>
  <c r="AF186" i="1"/>
  <c r="AD186" i="1"/>
  <c r="AE186" i="1"/>
  <c r="AF162" i="1"/>
  <c r="AE162" i="1"/>
  <c r="AD162" i="1"/>
  <c r="AA46" i="1"/>
  <c r="X46" i="1"/>
  <c r="T57" i="1"/>
  <c r="J57" i="1"/>
  <c r="J47" i="1"/>
  <c r="J45" i="1"/>
  <c r="J56" i="1"/>
  <c r="T56" i="1"/>
  <c r="J55" i="1"/>
  <c r="T55" i="1"/>
  <c r="T54" i="1"/>
  <c r="J53" i="1"/>
  <c r="J54" i="1"/>
  <c r="T53" i="1"/>
  <c r="J52" i="1"/>
  <c r="T52" i="1"/>
  <c r="T51" i="1"/>
  <c r="J51" i="1"/>
  <c r="J50" i="1"/>
  <c r="T50" i="1"/>
  <c r="J46" i="1"/>
  <c r="J44" i="1"/>
  <c r="T49" i="1"/>
  <c r="T48" i="1"/>
  <c r="J131" i="1"/>
  <c r="J125" i="1"/>
  <c r="J121" i="1"/>
  <c r="J130" i="1"/>
  <c r="J129" i="1"/>
  <c r="J128" i="1"/>
  <c r="J127" i="1"/>
  <c r="J126" i="1"/>
  <c r="J124" i="1"/>
  <c r="J123" i="1"/>
  <c r="J122" i="1"/>
  <c r="J120" i="1"/>
  <c r="J118" i="1"/>
  <c r="J115" i="1"/>
  <c r="J109" i="1"/>
  <c r="J108" i="1"/>
  <c r="J107" i="1"/>
  <c r="J106" i="1"/>
  <c r="J105" i="1"/>
  <c r="J103" i="1"/>
  <c r="J119" i="1"/>
  <c r="J117" i="1"/>
  <c r="J116" i="1"/>
  <c r="J104" i="1"/>
  <c r="J94" i="1"/>
  <c r="J93" i="1"/>
  <c r="J92" i="1"/>
  <c r="J91" i="1"/>
  <c r="J90" i="1"/>
  <c r="J88" i="1"/>
  <c r="J77" i="1"/>
  <c r="J79" i="1"/>
  <c r="J78" i="1"/>
  <c r="J76" i="1"/>
  <c r="J72" i="1"/>
  <c r="J68" i="1"/>
  <c r="J66" i="1"/>
  <c r="J75" i="1"/>
  <c r="J74" i="1"/>
  <c r="J73" i="1"/>
  <c r="J71" i="1"/>
  <c r="J70" i="1"/>
  <c r="J67" i="1"/>
  <c r="J65" i="1"/>
  <c r="J64" i="1"/>
  <c r="J59" i="1"/>
  <c r="J58" i="1"/>
  <c r="J63" i="1"/>
  <c r="J62" i="1"/>
  <c r="J61" i="1"/>
  <c r="J60" i="1"/>
  <c r="J43" i="1"/>
  <c r="J42" i="1"/>
  <c r="J41" i="1"/>
  <c r="J36" i="1"/>
  <c r="J39" i="1"/>
  <c r="J40" i="1"/>
  <c r="J35" i="1"/>
  <c r="J34" i="1"/>
  <c r="J38" i="1"/>
  <c r="J37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2" i="1"/>
  <c r="J13" i="1"/>
  <c r="J14" i="1"/>
  <c r="J15" i="1"/>
  <c r="J16" i="1"/>
  <c r="J11" i="1"/>
  <c r="J9" i="1"/>
  <c r="J10" i="1"/>
  <c r="J8" i="1"/>
  <c r="J3" i="1"/>
  <c r="J4" i="1"/>
  <c r="J5" i="1"/>
  <c r="J6" i="1"/>
  <c r="J7" i="1"/>
  <c r="J2" i="1"/>
  <c r="AF46" i="1" l="1"/>
  <c r="AD46" i="1"/>
  <c r="AE46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3" i="1"/>
  <c r="T4" i="1"/>
  <c r="T5" i="1"/>
  <c r="T6" i="1"/>
  <c r="T7" i="1"/>
  <c r="T2" i="1"/>
  <c r="X11" i="1"/>
  <c r="X14" i="1"/>
  <c r="X15" i="1"/>
  <c r="X2" i="1"/>
  <c r="X23" i="1"/>
  <c r="X3" i="1"/>
  <c r="X4" i="1"/>
  <c r="X5" i="1"/>
  <c r="X6" i="1"/>
  <c r="X7" i="1"/>
  <c r="X9" i="1"/>
  <c r="X10" i="1"/>
  <c r="X13" i="1"/>
  <c r="X16" i="1"/>
  <c r="X22" i="1"/>
  <c r="X24" i="1"/>
  <c r="X25" i="1"/>
  <c r="X26" i="1"/>
  <c r="X27" i="1"/>
  <c r="X28" i="1"/>
  <c r="X29" i="1"/>
  <c r="X30" i="1"/>
  <c r="X32" i="1"/>
  <c r="X35" i="1"/>
  <c r="X36" i="1"/>
  <c r="X39" i="1"/>
  <c r="X41" i="1"/>
  <c r="X42" i="1"/>
  <c r="X43" i="1"/>
  <c r="X44" i="1"/>
  <c r="X45" i="1"/>
  <c r="X47" i="1"/>
  <c r="X58" i="1"/>
  <c r="X59" i="1"/>
  <c r="X60" i="1"/>
  <c r="X61" i="1"/>
  <c r="X62" i="1"/>
  <c r="X63" i="1"/>
  <c r="X66" i="1"/>
  <c r="X71" i="1"/>
  <c r="X74" i="1"/>
  <c r="X75" i="1"/>
  <c r="X77" i="1"/>
  <c r="X78" i="1"/>
  <c r="X79" i="1"/>
  <c r="X80" i="1"/>
  <c r="X81" i="1"/>
  <c r="X82" i="1"/>
  <c r="X83" i="1"/>
  <c r="X84" i="1"/>
  <c r="X86" i="1"/>
  <c r="X87" i="1"/>
  <c r="X88" i="1"/>
  <c r="X89" i="1"/>
  <c r="X90" i="1"/>
  <c r="X91" i="1"/>
  <c r="X98" i="1"/>
  <c r="X99" i="1"/>
  <c r="X101" i="1"/>
  <c r="X102" i="1"/>
  <c r="X103" i="1"/>
  <c r="X104" i="1"/>
  <c r="X105" i="1"/>
  <c r="X109" i="1"/>
  <c r="X110" i="1"/>
  <c r="X112" i="1"/>
  <c r="X113" i="1"/>
  <c r="X114" i="1"/>
  <c r="X115" i="1"/>
  <c r="X117" i="1"/>
  <c r="X120" i="1"/>
  <c r="X124" i="1"/>
  <c r="X125" i="1"/>
  <c r="X126" i="1"/>
  <c r="X127" i="1"/>
  <c r="X128" i="1"/>
  <c r="X129" i="1"/>
  <c r="X130" i="1"/>
  <c r="X131" i="1"/>
  <c r="AE81" i="1" l="1"/>
  <c r="AD81" i="1"/>
  <c r="AF81" i="1"/>
  <c r="AD22" i="1"/>
  <c r="AF22" i="1"/>
  <c r="AE22" i="1"/>
  <c r="AE89" i="1"/>
  <c r="AF89" i="1"/>
  <c r="AE44" i="1"/>
  <c r="AD44" i="1"/>
  <c r="AF44" i="1"/>
  <c r="AE16" i="1"/>
  <c r="AD16" i="1"/>
  <c r="AF16" i="1"/>
  <c r="AF129" i="1"/>
  <c r="AD129" i="1"/>
  <c r="AF115" i="1"/>
  <c r="AE115" i="1"/>
  <c r="AD115" i="1"/>
  <c r="AE103" i="1"/>
  <c r="AF103" i="1"/>
  <c r="AD103" i="1"/>
  <c r="AE88" i="1"/>
  <c r="AF88" i="1"/>
  <c r="AE79" i="1"/>
  <c r="AF79" i="1"/>
  <c r="AD79" i="1"/>
  <c r="AE62" i="1"/>
  <c r="AD62" i="1"/>
  <c r="AF62" i="1"/>
  <c r="AE43" i="1"/>
  <c r="AD43" i="1"/>
  <c r="AF43" i="1"/>
  <c r="AF29" i="1"/>
  <c r="AD29" i="1"/>
  <c r="AE29" i="1"/>
  <c r="AE13" i="1"/>
  <c r="AD13" i="1"/>
  <c r="AF13" i="1"/>
  <c r="AD23" i="1"/>
  <c r="AE23" i="1"/>
  <c r="AF23" i="1"/>
  <c r="AF90" i="1"/>
  <c r="AE90" i="1"/>
  <c r="AE4" i="1"/>
  <c r="AF4" i="1"/>
  <c r="AD130" i="1"/>
  <c r="AF130" i="1"/>
  <c r="AE63" i="1"/>
  <c r="AD63" i="1"/>
  <c r="AF63" i="1"/>
  <c r="AE3" i="1"/>
  <c r="AF3" i="1"/>
  <c r="AD128" i="1"/>
  <c r="AF128" i="1"/>
  <c r="AF61" i="1"/>
  <c r="AE61" i="1"/>
  <c r="AD61" i="1"/>
  <c r="AE41" i="1"/>
  <c r="AD41" i="1"/>
  <c r="AF41" i="1"/>
  <c r="AE120" i="1"/>
  <c r="AF120" i="1"/>
  <c r="AD120" i="1"/>
  <c r="AE45" i="1"/>
  <c r="AD45" i="1"/>
  <c r="AF45" i="1"/>
  <c r="AE117" i="1"/>
  <c r="AF117" i="1"/>
  <c r="AE87" i="1"/>
  <c r="AF87" i="1"/>
  <c r="AE10" i="1"/>
  <c r="AF10" i="1"/>
  <c r="AD10" i="1"/>
  <c r="AD101" i="1"/>
  <c r="AF101" i="1"/>
  <c r="AE101" i="1"/>
  <c r="AD77" i="1"/>
  <c r="AF77" i="1"/>
  <c r="AE77" i="1"/>
  <c r="AE27" i="1"/>
  <c r="AF27" i="1"/>
  <c r="AD27" i="1"/>
  <c r="AE15" i="1"/>
  <c r="AD15" i="1"/>
  <c r="AF15" i="1"/>
  <c r="AD126" i="1"/>
  <c r="AF126" i="1"/>
  <c r="AE112" i="1"/>
  <c r="AD112" i="1"/>
  <c r="AF112" i="1"/>
  <c r="AF99" i="1"/>
  <c r="AE99" i="1"/>
  <c r="AF84" i="1"/>
  <c r="AD84" i="1"/>
  <c r="AE84" i="1"/>
  <c r="AD75" i="1"/>
  <c r="AE75" i="1"/>
  <c r="AF75" i="1"/>
  <c r="AE59" i="1"/>
  <c r="AD59" i="1"/>
  <c r="AF59" i="1"/>
  <c r="AE39" i="1"/>
  <c r="AF39" i="1"/>
  <c r="AD39" i="1"/>
  <c r="AE26" i="1"/>
  <c r="AF26" i="1"/>
  <c r="AD26" i="1"/>
  <c r="AE7" i="1"/>
  <c r="AF7" i="1"/>
  <c r="AE14" i="1"/>
  <c r="AD14" i="1"/>
  <c r="AF14" i="1"/>
  <c r="AD131" i="1"/>
  <c r="AF131" i="1"/>
  <c r="AD32" i="1"/>
  <c r="AF32" i="1"/>
  <c r="AE32" i="1"/>
  <c r="AE80" i="1"/>
  <c r="AF80" i="1"/>
  <c r="AD80" i="1"/>
  <c r="AD30" i="1"/>
  <c r="AF30" i="1"/>
  <c r="AE30" i="1"/>
  <c r="AE102" i="1"/>
  <c r="AF102" i="1"/>
  <c r="AD102" i="1"/>
  <c r="AF42" i="1"/>
  <c r="AE42" i="1"/>
  <c r="AD42" i="1"/>
  <c r="AE2" i="1"/>
  <c r="AF2" i="1"/>
  <c r="AF127" i="1"/>
  <c r="AD127" i="1"/>
  <c r="AE86" i="1"/>
  <c r="AF86" i="1"/>
  <c r="AE9" i="1"/>
  <c r="AD9" i="1"/>
  <c r="AF9" i="1"/>
  <c r="AF98" i="1"/>
  <c r="AE98" i="1"/>
  <c r="AF74" i="1"/>
  <c r="AD74" i="1"/>
  <c r="AE74" i="1"/>
  <c r="AE6" i="1"/>
  <c r="AF6" i="1"/>
  <c r="AF105" i="1"/>
  <c r="AD105" i="1"/>
  <c r="AE105" i="1"/>
  <c r="AF66" i="1"/>
  <c r="AE66" i="1"/>
  <c r="AD66" i="1"/>
  <c r="AF104" i="1"/>
  <c r="AE104" i="1"/>
  <c r="AD104" i="1"/>
  <c r="AF114" i="1"/>
  <c r="AD114" i="1"/>
  <c r="AE114" i="1"/>
  <c r="AF78" i="1"/>
  <c r="AD78" i="1"/>
  <c r="AE78" i="1"/>
  <c r="AF28" i="1"/>
  <c r="AE28" i="1"/>
  <c r="AD28" i="1"/>
  <c r="AD113" i="1"/>
  <c r="AF113" i="1"/>
  <c r="AE113" i="1"/>
  <c r="AD60" i="1"/>
  <c r="AF60" i="1"/>
  <c r="AE60" i="1"/>
  <c r="AF125" i="1"/>
  <c r="AD125" i="1"/>
  <c r="AD110" i="1"/>
  <c r="AE110" i="1"/>
  <c r="AF110" i="1"/>
  <c r="AF83" i="1"/>
  <c r="AD83" i="1"/>
  <c r="AE83" i="1"/>
  <c r="AE58" i="1"/>
  <c r="AD58" i="1"/>
  <c r="AF58" i="1"/>
  <c r="AF36" i="1"/>
  <c r="AE36" i="1"/>
  <c r="AD36" i="1"/>
  <c r="AE25" i="1"/>
  <c r="AF25" i="1"/>
  <c r="AD25" i="1"/>
  <c r="AF11" i="1"/>
  <c r="AE11" i="1"/>
  <c r="AD11" i="1"/>
  <c r="AD124" i="1"/>
  <c r="AF124" i="1"/>
  <c r="AD109" i="1"/>
  <c r="AE109" i="1"/>
  <c r="AF109" i="1"/>
  <c r="AF91" i="1"/>
  <c r="AE91" i="1"/>
  <c r="AE82" i="1"/>
  <c r="AF82" i="1"/>
  <c r="AD82" i="1"/>
  <c r="AE71" i="1"/>
  <c r="AD71" i="1"/>
  <c r="AF71" i="1"/>
  <c r="AE47" i="1"/>
  <c r="AD47" i="1"/>
  <c r="AF47" i="1"/>
  <c r="AE35" i="1"/>
  <c r="AF35" i="1"/>
  <c r="AD35" i="1"/>
  <c r="AD24" i="1"/>
  <c r="AE24" i="1"/>
  <c r="AF24" i="1"/>
  <c r="AF5" i="1"/>
  <c r="AE5" i="1"/>
  <c r="J69" i="1"/>
</calcChain>
</file>

<file path=xl/sharedStrings.xml><?xml version="1.0" encoding="utf-8"?>
<sst xmlns="http://schemas.openxmlformats.org/spreadsheetml/2006/main" count="8986" uniqueCount="1028">
  <si>
    <t>Species</t>
  </si>
  <si>
    <t>Scientific name</t>
  </si>
  <si>
    <t>Genome scaffold</t>
  </si>
  <si>
    <t>Genome strand</t>
  </si>
  <si>
    <t>Transcriptome ID (if data is available)</t>
  </si>
  <si>
    <t>Notes</t>
  </si>
  <si>
    <t>Mature peptide (MP) annotated</t>
  </si>
  <si>
    <t>Brown antechinus</t>
  </si>
  <si>
    <t>Antechinus stuartii</t>
  </si>
  <si>
    <t>GCA_016696395.1</t>
  </si>
  <si>
    <t>AnstCath1</t>
  </si>
  <si>
    <t>AnstCath2</t>
  </si>
  <si>
    <t>AnstCath3</t>
  </si>
  <si>
    <t>AnstCath4</t>
  </si>
  <si>
    <t>AnstCath5</t>
  </si>
  <si>
    <t>AnstCath6</t>
  </si>
  <si>
    <t>AnstCath7p</t>
  </si>
  <si>
    <t>AnstCath8</t>
  </si>
  <si>
    <t>AnstCath9</t>
  </si>
  <si>
    <t>+</t>
  </si>
  <si>
    <t>-</t>
  </si>
  <si>
    <t>Not identified</t>
  </si>
  <si>
    <t>TRINITY_DN81368_c0_g1_i1</t>
  </si>
  <si>
    <t>TRINITY_DN4760_c16_g1_i3</t>
  </si>
  <si>
    <t>exon 3 and 4 could not be identified</t>
  </si>
  <si>
    <t>Y</t>
  </si>
  <si>
    <t>FL</t>
  </si>
  <si>
    <t>P</t>
  </si>
  <si>
    <t>N</t>
  </si>
  <si>
    <t>KTKLPRATCAAEIKENCVRKK</t>
  </si>
  <si>
    <t>ARRIRRPYLPRPRPRPNFPPPRPRPGRSV</t>
  </si>
  <si>
    <t>GLRKLGNLFKNKLQEGIEKFLG</t>
  </si>
  <si>
    <t>KRIGLGGLVRRILDRIRRRG</t>
  </si>
  <si>
    <t>KRIRILAGIWDRLKNLGNRIKNRLRDFFS</t>
  </si>
  <si>
    <t>RDFKNFIYQKYRLLRDEFLKLRGILFG</t>
  </si>
  <si>
    <t>N/A</t>
  </si>
  <si>
    <t>RSKRSTSDGVIDTSSLPPRIRHIYEQAKYDIISSILKNF</t>
  </si>
  <si>
    <t>SPSRSRRSPFSRRKNGSKKNGHRPGGYSLIALGDKKVLKAPYMESL</t>
  </si>
  <si>
    <t>TGAGGCAGAGGAAGGAACATGGAGCACCTCAGGAATATCCTACTATTGGCCAGTGTAGCCACTCTCATCCCCACTCAGGCTTTACCTCTGTCCAGCCTGAGCTATCAGAAGGCCCTTTCCAAGGCCCTTCATCTCTACAACCAAGTACACAAAGGAGAGAATGCCTTCCGGCTTCTCCAAACCGACCCTCCTTCACCCAATCAGGACCTCCAAGAACAAACTTTGAAGCATCTGAGCTTTACCTTGAAGGAAACCGTGTGCCCAGTGACTGAGGAACTCCTGCTAGATCAGTGTGACTTCAAAGTTGATGGGTTGGTGAAAGAATGTCAAGGCTCAATATCCAATGAACAGGACATTGCTGCAATCATCCTCACCTGTGACCCAGCAGCCTCACCCTCTCGCTCCAGAAGATCCCCATTTTCCAGACGAAAGAATGGCTCAAAGAAAAATGGGCACAGACCTGGGGGATACTCTCTGATTGCTCTTGGAGATAAGAAAGTACTAAAGGCTCCATATATGGAGTCTCTCTAA</t>
  </si>
  <si>
    <t>TGAGGTAGAGGAAGGAGCATGGAGCACCTAAAGAAACTCCTGCTGTTGGCCAGTGTGGTCATTCTCATTCCTTCACAGGTTTTGCCTCAGTCTTTCCTAAGCTATGAGAAGGTCCTCTCTCCGGTCATTAACTTCTACAACGACGTACACGGGAGAGAGAATGCATTCTGGCTACTGCAAGTGCACTCTCTTCCTCCTGGTCAGATTCCCCAAGAGCAAGCCCAGAAGTTCCTGAGTTTTACCTTGAAGGAAACTGTGTGCCCAGTGACTGTGAATTTCCCCCTAAAAGAGTGTGACTTTAAAACAGATGGGCTGGTGAAAGAATGTCAAGCCTCAGCATCCATTGAACAGGACATTGCTGCTGTCACCCTCATCTGTGACCCAGAAGCCTCAGCAGAAATCATTTGGCTGTTGGAATTTAAGTACATTCTCTTTATGGCCAAGACCAAGCTGCCCAGAGCTACTTGCGCTGCAGAGATAAAAGAAAACTGTGTAAGGAAAAAGTGA</t>
  </si>
  <si>
    <t>GAAAAGATGGGATCCCTGAGGAGAAATCTTCTGATACTATGTGTGGCAGTGACCATTGCAACACTTTCTGCACATCGAAGGAAGAGACTGAATGACCAACAGGCTATATCTCTGCTACTGGCTAAGTACAACCGATTGTCCAATGACAATTTCCTCTACAGGCTTCTTGAAGTCAGACCTCTCTCTAACCAGACTGAAAGACAGATCCTGCGTTTCACCATTCAGGAAACCAGGTGCCTTAAGTCAGAGAATCAGAATCCTGACCAGTGTGAATTCAGAGAGAATGGGCTGGTGAGAGACTGCGCAGGACAGATTTCTGCTGCCCGAGCTCAAAAGGTGTTCCTACTCACTTGTAACACTCAGGGTCAAGCCCAGGAAGAGTCAGATGCTGATGTATCAACAGCCCTGCTTGGAGGTCCTGGCAGAAACCGAGAAAAACGTGATGTAGAAGAGGAACCAGCAGGTTTCTTAGCAGCCAGGCGTATACGCAGACCCTACTTACCCCGACCTCGCCCAAGGCCAAACTTTCCCCCCCCTCGCCCTCGGCCTGGGCGCTCCGTCTAA</t>
  </si>
  <si>
    <t>TTGTGTAAGGCTGGGAGGATTCAGTGCATAAATGATAGCTCCTGTCTGGCCACAGCACTGAGTGCCAAAAGGATGAGGATGCAGAAGGTCTCAAACATGCAGATATTCCTGTTGGTGCTGGGACTGCTCAGCCTGACTCCACTTGCCCCTGCCCAGGACCAAAGATACCAGGAGCTGGTGAATAGATTCATCAGGGAATACAATAGGAATTCAGGATCTGAAAACCTCTTTCGACTCTCTATCCTGAATCTGCCACCTGGGGAAAACAATGATCCTCCTACTCCTTTACCTCTGAGCTTTACCATTGCTGAGACCGTGTGCCCCAATGCTGAAAATCGCAATCCAGATGAATGTGACTTCCGGGAAAATGGGGTGGTGAAAGAATGCGTTGGAACCATTGCTCTGGATTCTGATGAGCCCTCTGTTGATATTTCCTGTGATGGGCCTGGAAAAATGAAAAGAATTGGAATTTTCCGTTTACTTTGGGCCGGATTGAGGAAACTGGGTAACTTATTCAAGAACAAACTTCAGGAAGGAATTGAAAAATTTTTGGGGTAG</t>
  </si>
  <si>
    <t>TAGTGTATAAATGATAGCTTCTGGTCTGCCTACAGCATGAGTGCCAAGAGGATGAGGATGCAGAAGATCTCAAGCATGCAGATACCCCTGTTGGTGCTCGGGCTGCTCAGCCTGAATCTACTTGCATATGCCCAGGATGGAAGATATGAGGAGGTGGTGAAGAACTTCATCAGGGAATACAATAGTAATTCAGGAACTGAAAACCTCTTTCGACTCTCCATCCTGAATCTGGCACCTGGGGAAAACAATGACCCTTCTGCTCCTCGACCTCTGAGCTTTACCATTGCTGAGACCGTGTGCCTCAATGCTAAAAATCGCAATCCAGATGAATGTGACTTCCGGGAAAATGGGGTGGTGAAAGAATGCGTTGGAACCATTACTCTGGATTCTACCCAGAACTCCGTTGATATTTCTTGTGATGGGCCTGAAAAGATCAAGAGAATCGGTCTGGGAGGACTGGTTAGAAGAATCTTGGACAGAATTAGAAGACGTGGCTAG</t>
  </si>
  <si>
    <t>TGTGTAAGGCTGGGGAGGAGTCACTATATAAATGATAATATCTGTCTTCCCACAGCATTGAGTGCCAAGAGGATGAAGATGCAGAGGGTCTCAAACAGGCAGATACCCTTGTTGGTGCTGGGGCTGCTCAGCCTGACTCTACTTGCATCTGCCCAGGATGGAAGATATGAGGATGTGGTGAAGAACTTCATCAGGGAATACAACAGGAATTCAGGAACTGAAAACCTCTTTCGACTCTCCATCCTGAATCTGGCACCTGGGGAAAACAATGATGGTCGACCTCTGAGCTTTACCATTGCTGAGACTGTGTGCCCCAATACTGAAAATCGCAATCCAGATGAATGTGACTTCCAGGAAAATGGGGTGGTGAAAGAATGCGTTGGAACCATTACTCTGGATTCTACCCAGAACTCTGTTGATATTTCTTGTGATGGGCCTAAAAAGATCAAGAGAATTCGAATTCTTGCAGGGATTTGGGATAGATTGAAGAATCTGGGTAACAGAATCAAGAACAGACTTAGAGATTTTTTTTCCTAA</t>
  </si>
  <si>
    <t>ATAAAGGATGGGTCCTTCCGGATCATAGCATTGAGAGCCAAGAGATTAAGGATGGAGAGGGGTTGGATCATGTGGCTGCCACCATTATTGCTACTGTTCCTTAGCATGGTGACTCCATTTGCCCCTGCCCAGACCCTGAGCTACCAGAATTTGGTGAACCGATTCATCATCAACTACAACAAGAAATCACTTTCAGGAAATCTCTTCCGGCTCCTGGTTCTGAATCTGCCACCTGGCACAAACAATGATCCTTCTACTCCCCGTCCCTTGAACTTTACCATAATGGAGACTGTCTGCCCCAAGACCAAACTACACAATCTGGATGAATGCAACTTTAAGGAGAATGGGCTGGTGAAAGAATGCCATGGAACCATCTCCTTGGAAGCTACACGGCCCTCCATCAATATTTCTTGTGATGAGCCTGAAGAATTAAAGAGTGAGGATTTTCTAGATCGAATTATTCGGGATTTTAAAAATTTCATTTATCAAAAATACAGGCTACTGCGGGATGAATTTCTAAAACTGCGGGGCATTTTATTCGGATGA</t>
  </si>
  <si>
    <t>TAAGAGCCTGCAGAAAGAAGGAGTATCATCAGTGAAAAGCCCAAAATGGCAAGCTTCAGAATTGTGCTTCCTCTGCTCCTTCTGAGCCTGATTGAGGTTAAAGCATCTAACGACCTGGAAGGACTCACCTATATTGATGCCCTGACTATCGCTGTCACATATGTCAATGAAAACTCTGAAGATAAAAATGCCTATTGGTTAAACGGACATGAACTCCAGCCTCAATGGAATAACACATCCAGAGAGCCCCACTATCTAAGTTTCATAGTGAAAGAGACCAACTGCCTGACAACACAAACACTCACTCCTATCGCATGTGCCTTCAAAGAAAATGGG</t>
  </si>
  <si>
    <t>TGAAGAAGAAGAAGAATGGGGAGTACTTGGAAAGTCCTGCTGCTGCTGGGCCTGGCTACAGCAGTCATAGCTAGACCTAGAAAAACGTTGACCTTCAAGGATGCTTCAGTCCTGGCTACACGCAAGTTTAATCAGAACTTAAATGAAGGAGCAAAGTATCGTGTTGTGGAGTCCAGTGTCTCCACTCCAGACTTACCTATCGTGTTGCCAATCAGCTTCACAATAAGGGAAACAGAGTGTCCTTTCTCAGAGCGGAGGGATGAAGAAACCTGTGCCTTCAGAAATAATGGATTGGAAAAGAGATGTACAGCAAATTTCACCAGCCTATCTCGTTTTGGACTCCGTTCTGTGGAATGCAACGACATTGACAATAACAATAATCAGAATGTTCGTTCTAAAAGATCTACATCTGATGGAGTCATAGATACCAGCTCCCTTCCACCCAGGATTAGACACATATATGAGCAGGCCAAATATGATATCATAAGCAGTATCCTGAAAAACTTTTGA</t>
  </si>
  <si>
    <t>Greater bilby</t>
  </si>
  <si>
    <t>Macrotis lagotis</t>
  </si>
  <si>
    <t>Dasyuridae</t>
  </si>
  <si>
    <t>Thylacomyidae</t>
  </si>
  <si>
    <t>MacroCath1</t>
  </si>
  <si>
    <t>MacroCath2</t>
  </si>
  <si>
    <t>MacroCath3p</t>
  </si>
  <si>
    <t>MacroCath4p</t>
  </si>
  <si>
    <t>MacroCath5</t>
  </si>
  <si>
    <t>MacroCath6p</t>
  </si>
  <si>
    <t>MacroCath7</t>
  </si>
  <si>
    <t>MacroCath8</t>
  </si>
  <si>
    <t>MacroCath9</t>
  </si>
  <si>
    <t>ATGCAAGCATCTCTTTTGGTTCTGGGGCTGCTCAGCCTGATGACTTCACTTTCTTCTGCCCAGGACTTGAGATACCATAATTTGGTGAATAGATTTATCAATGACTACAACAGGAAGGAAAAATCTGAAAACCTCTTTCGACTCTCAGTCCTGAATCTGGAACCTGGCGAAAATAATAATCCTGCTACTCGTCGACCCCTGAGCTTCATCATCAATGAAACTGTGTGCCTTAAGACTGAAAATAAAAATCCTGATGATTGTGCCTTCAAGGAAAATGGGGTGATGAAAGAATGCATTGGAGTCATTATCCTGGACTCTGCTCAGCCCTCTGTTGATGTTAACTGTGATGGGCTTGCAAAGGTCAAGAGGCTTCGAATTGTGGAAAAAATTAAGAACCTGTTGAAAAAAGCAAGTGATAAAATTAAGGACACATTTAAGAATGCAATTAATAGCTTACTCTCATAG</t>
  </si>
  <si>
    <t>ATGGAGAGGGGTTGGATCATGAGGCTTTCACTGCTATTACTACTGTTATTTGCCCCTGGTCAGACCGTGAACTACCGGAATCTGGTGGACCGATTCATCACCAACTACAACAAGAAGTCAATCTCAAGCAACTTCTTCCGACTCCTGGTTCTGAATCTCCAGCCTAGGACAAACAATGATCCTGCTACTCCTCCTGCCCTGAACTTTACCATGATGGAAACTGTCTGCCCCAAGACCAAACCACAACATAATCTGGATGAATGCGACTTTAAGGAGAATGGGCTGGTGAGTGAATGCTATGGAATTATCATCTCCTTGGATGCCACTCAGCCCTCTATTCAAATTTCTTGTGGTTGGCCTGAAGAGTTAAAGAGTGGTGGTTTTTTGTCTCGAATTGTTCGGAGTTTAGCAAAACTCATTTATCAAAAATATAGACAACTGCTGGATAAATATACAATACTGCGCAATGGATATAAGAAACTACAGGACATTTTTTCTAAACAAGTAGGATCCTAG</t>
  </si>
  <si>
    <t>ATGAGGATGCAGAGGGGCAGGACCATGCAGATATCCCTATCTGTGCTAGGGCTACTCAGTCTGATGACTCCACTGGCCTCTGCCCAGGACCCAACATATCAGGATTTGGTGAATGCATTCATCAACGACTACAATAGGAAGACAGAATCTGAAAACCTCTTTCATCTCTCAAGCCTGAAACTGCAGCCTGTAGAAATTAATGACCCTGCTACTCGTCAATCTATCAGCTTTACCATCAAGGAAACTGTGTGCCTTAAGACTGAAAACAAAAATCCTGATGATTGTGACTTCAAGGAAAATGGGGTGGTGAAAGAATGCATTGGAGTCATTAACCTGGACTCTACTCAGCGCTCTTTTGATGTTAACTGTGATGGGCCTGAAAGAATCAAGAGACGTTTTGGTCGGCTGAAGAACATAGTGAGAAAAGCAGGAAGATTCCTAAAGAATGCATTAAAGAACGTTCAGATTGGATTTTCTATCCCAATAGGACGCTAG</t>
  </si>
  <si>
    <t>SCAF_009</t>
  </si>
  <si>
    <t>exon 4 could not be identified</t>
  </si>
  <si>
    <t>VPRRKKGPKKDGYKPGGYSLIALGKPETKKVPYMEAL</t>
  </si>
  <si>
    <t>VRKAGRFLKNALKNVPIGFSVPIGR</t>
  </si>
  <si>
    <t>VRLIRFKRSTDDGDIDIGSLPPNIRNIYNQAKYDIISRIMSNFK</t>
  </si>
  <si>
    <t>VKRLRIVEKIKNLLKKASDKIKDTFKNAINSLLS</t>
  </si>
  <si>
    <t>VRSLAKLIYQKYRQLLDKYTILRNGYKKLQDIFSKQVGS</t>
  </si>
  <si>
    <t>Brushtail possum</t>
  </si>
  <si>
    <t>Trichosurus vulpecula</t>
  </si>
  <si>
    <t>Phalangeridae</t>
  </si>
  <si>
    <t>TrvuCath1</t>
  </si>
  <si>
    <t>TrvuCath2</t>
  </si>
  <si>
    <t>Not available</t>
  </si>
  <si>
    <t>TRINITY_DN526_c0_g2_i1</t>
  </si>
  <si>
    <t>TRINITY_DN9287_c0_g1_i1</t>
  </si>
  <si>
    <t>TRINITY_DN139690_c0_g1_i1</t>
  </si>
  <si>
    <t>TRINITY_DN118814_c0_g1_i1</t>
  </si>
  <si>
    <t>PELLRSRRSPLPRRKKGSKKNSYKTGGYSVIALGKSNVHKAPYMEAL</t>
  </si>
  <si>
    <t>PEPLRFKRKRCLLTRKCNPRRITFSLLKGK</t>
  </si>
  <si>
    <t>RSKRSSSLEEIDIDSLPPKVKEIYYRGIDDAIGGILRNF</t>
  </si>
  <si>
    <t>Fat-tailed dunnart</t>
  </si>
  <si>
    <t>Sminthopsis crassicaudata</t>
  </si>
  <si>
    <t>SmcrCath1</t>
  </si>
  <si>
    <t>SmcrCath2p</t>
  </si>
  <si>
    <t>SmcrCath3</t>
  </si>
  <si>
    <t>SmcrCath4</t>
  </si>
  <si>
    <t>SmcrCath5</t>
  </si>
  <si>
    <t>SmcrCath6</t>
  </si>
  <si>
    <t>SmcrCath7p</t>
  </si>
  <si>
    <t>SmcrCath8p</t>
  </si>
  <si>
    <t>SmcrCath9p</t>
  </si>
  <si>
    <t>SmcrCath10</t>
  </si>
  <si>
    <t>SmcrCath11p</t>
  </si>
  <si>
    <t>SmcrCath12</t>
  </si>
  <si>
    <t>SmcrCath13</t>
  </si>
  <si>
    <t>SmcrCath14</t>
  </si>
  <si>
    <t>SmcrCath15</t>
  </si>
  <si>
    <t>exon 3 &amp; 4 could not be identified</t>
  </si>
  <si>
    <t>SQKYRQLRDEFRGLRDILFG</t>
  </si>
  <si>
    <t>KRIGLGGLVRRIWNRIRRRG</t>
  </si>
  <si>
    <t>GLRKLGNLIKNKIQEGIEHFFGRR</t>
  </si>
  <si>
    <t>GLLAARRIRRPYLPRPRFPRPNFPRPRPRPGRSI</t>
  </si>
  <si>
    <t>RSKRSISDGVIDTSSLPPRIRDMYERAKYDIISRILSNF</t>
  </si>
  <si>
    <t>PSRSRRSPFSRRKNGSKKNSHRPGGYSLIALGDKKVLKAPYMESL</t>
  </si>
  <si>
    <t>PRRFRRSRHKRRRRPWNAFNVLQTIVFFPRGK</t>
  </si>
  <si>
    <t>Eastern grey kangaroo</t>
  </si>
  <si>
    <t>Macropus giganteus</t>
  </si>
  <si>
    <t>Macropodidae</t>
  </si>
  <si>
    <t>MagiCath1</t>
  </si>
  <si>
    <t>MagiCath2</t>
  </si>
  <si>
    <t>MagiCath3</t>
  </si>
  <si>
    <t>MagiCath4</t>
  </si>
  <si>
    <t>MagiCath5</t>
  </si>
  <si>
    <t>MagiCath6</t>
  </si>
  <si>
    <t>MagiCath7p</t>
  </si>
  <si>
    <t>MagiCath8p</t>
  </si>
  <si>
    <t>MagiCath9</t>
  </si>
  <si>
    <t>MagiCath10p</t>
  </si>
  <si>
    <t>MagiCath11p</t>
  </si>
  <si>
    <t>MagiCath12p</t>
  </si>
  <si>
    <t>MagiCath13p</t>
  </si>
  <si>
    <t>KVKRGLWDTVKRKVTNLRNSIRNRATNFKLGG</t>
  </si>
  <si>
    <t>PGRKKGSKRHKPGSYSVIALGKPGVKKAPYMEAL</t>
  </si>
  <si>
    <t>RTLLRRVGEKVKTRFIAALEKLIDTFLP</t>
  </si>
  <si>
    <t>FRKLRNIFSRGRDDKE</t>
  </si>
  <si>
    <t>KEKATKFRNSIRRRVNGLKIGAADRVPGHYLA</t>
  </si>
  <si>
    <t>KKTRTKPKNSIRRRIKGFGIGTIILVPL</t>
  </si>
  <si>
    <t>KVKRGLWEDLKRKATKFGDDIRNTLRNVKIKFPVPHLG</t>
  </si>
  <si>
    <t>HiC_scaffold_6</t>
  </si>
  <si>
    <t>HiC_scaffold_13390</t>
  </si>
  <si>
    <t>HiC_scaffold_13727</t>
  </si>
  <si>
    <t>HiC_scaffold_61791</t>
  </si>
  <si>
    <t>HiC_scaffold_46304</t>
  </si>
  <si>
    <t>HiC_scaffold_38468</t>
  </si>
  <si>
    <t>exon 1 &amp; 4 could not be identified due to a short scaffold</t>
  </si>
  <si>
    <t>Eastern barred bandicoot</t>
  </si>
  <si>
    <t>Perameles gunnii</t>
  </si>
  <si>
    <t>Peramelidae</t>
  </si>
  <si>
    <t>PeguCath1</t>
  </si>
  <si>
    <t>PeguCath2</t>
  </si>
  <si>
    <t>PeguCath3</t>
  </si>
  <si>
    <t>PeguCath4</t>
  </si>
  <si>
    <t>PeguCath5p</t>
  </si>
  <si>
    <t>PeguCath6p</t>
  </si>
  <si>
    <t>PeguCath7p</t>
  </si>
  <si>
    <t>PeguCath8p</t>
  </si>
  <si>
    <t>SIPRRKKGPKKDNYKPGGYSLIALGKPDIQKAPYMEAL</t>
  </si>
  <si>
    <t>IDTSSLPPRIRNIYENAKYDIISRILANFR</t>
  </si>
  <si>
    <t>RPENIKKLRVFEKFKNFLKRAGDKIKNTIKNAINNLFS</t>
  </si>
  <si>
    <t>ENLIYQKYRYLLGKYTKLRKKLKDIFSKQVGS</t>
  </si>
  <si>
    <t xml:space="preserve">exon 4 could not be identified </t>
  </si>
  <si>
    <t>Mahogany glider</t>
  </si>
  <si>
    <t>Petaurus gracilis</t>
  </si>
  <si>
    <t>Petauridae</t>
  </si>
  <si>
    <t>PegaCath1</t>
  </si>
  <si>
    <t>PegaCath2</t>
  </si>
  <si>
    <t>PegaCath3</t>
  </si>
  <si>
    <t>PegaCath4</t>
  </si>
  <si>
    <t>PegaCath5</t>
  </si>
  <si>
    <t>PQTFRSRRSPLPRRKKGSKKNSYKTGGYSLISLGKPNVHKAPYMESL</t>
  </si>
  <si>
    <t>RFKRSSSDEVIDPKSLPPNIRQIYDQARYDIINGILRNF</t>
  </si>
  <si>
    <t>RGLRKKLKKLGKSIKKRLKNFQIGFSVPFAG</t>
  </si>
  <si>
    <t>EKIKRPVIPFWRWLLQRLPG</t>
  </si>
  <si>
    <t>TRINITY_DN2796_c0_g1_i1</t>
  </si>
  <si>
    <t>TRINITY_DN995_c0_g1_i1</t>
  </si>
  <si>
    <t>TRINITY_DN343_c0_g1_i1</t>
  </si>
  <si>
    <t>TRINITY_DN6390_c0_g1_i2</t>
  </si>
  <si>
    <t>TRINITY_DN6390_c0_g1_i3</t>
  </si>
  <si>
    <t>Rufous hare wallaby</t>
  </si>
  <si>
    <t>Lagorchestes hirsutus</t>
  </si>
  <si>
    <t>LahiCath1</t>
  </si>
  <si>
    <t>LahiCath2</t>
  </si>
  <si>
    <t>LahiCath3</t>
  </si>
  <si>
    <t>LahiCath4</t>
  </si>
  <si>
    <t>LahiCath5</t>
  </si>
  <si>
    <t>LahiCath6p</t>
  </si>
  <si>
    <t>LahiCath7p</t>
  </si>
  <si>
    <t>exon 1 could not be identified</t>
  </si>
  <si>
    <t>exon 1 could not be identified and exon 4 is truncated by a fragmented transcript</t>
  </si>
  <si>
    <t>TPELFRSRRSPLPGRKKGSKRPKPGSYSVIALGKPGLKKAPYMEAL</t>
  </si>
  <si>
    <t>GSTSSPTVRF</t>
  </si>
  <si>
    <t>GEKVKTRFIAAIEKLIDTFLP</t>
  </si>
  <si>
    <t>KRGLWDTVKEKAKKLRNSIRRRVNGLKIGAADQVPGHSL</t>
  </si>
  <si>
    <t>KRGLWDTVKKTGMKLKNSIRRRVTGFGIGTAILVPR</t>
  </si>
  <si>
    <t>GAFLSSSPHAFHPTTDMEMESSVT</t>
  </si>
  <si>
    <t>SDESSLGTWEKSLNLHSPLGVHGAFLLGGCWD</t>
  </si>
  <si>
    <t>TRINITY_DN223_c0_g1_i1</t>
  </si>
  <si>
    <t>TRINITY_DN3233_c0_g1_i1</t>
  </si>
  <si>
    <t>TRINITY_DN3137_c0_g2_i5</t>
  </si>
  <si>
    <t>TRINITY_DN3137_c0_g2_i9</t>
  </si>
  <si>
    <t>TRINITY_DN3137_c0_g2_i8</t>
  </si>
  <si>
    <t>TRINITY_DN45181_c1_g1_i1</t>
  </si>
  <si>
    <t>TRINITY_DN3137_c0_g2_i2</t>
  </si>
  <si>
    <t>TRINITY_DN3137_c0_g2_i3</t>
  </si>
  <si>
    <t>Transcript ID</t>
  </si>
  <si>
    <t>G53132_G53132.1::SCAF_009:99582885-99589261(+)</t>
  </si>
  <si>
    <t>G53103_G53103.1::SCAF_009:98020840-98024162(-)</t>
  </si>
  <si>
    <t>G53128_G53128.1::SCAF_009:99402490-99411876(-)</t>
  </si>
  <si>
    <t>G53129_G53129.2::SCAF_009:99470128-99478622(-)</t>
  </si>
  <si>
    <t>G53131_G53131.2::SCAF_009:99527967-99532666(+)</t>
  </si>
  <si>
    <t>G53127_G53127.1::SCAF_009:99368690-99497958(+)</t>
  </si>
  <si>
    <t>G53102_G53102.1::SCAF_009:98004909-98008520(-)</t>
  </si>
  <si>
    <t>G53101_G53101.1::SCAF_009:97986103-97990488(-)</t>
  </si>
  <si>
    <t>G53104_G53104.1::SCAF_009:98036238-98039594(-)</t>
  </si>
  <si>
    <t>ATGGAGAGTACTTGGAAAGTCCTGTTGCTACTGGGGCTGGCTACAACAGCCATAGCTATACGTAGACAAACACTGACCTTCAAAGGTGCTTCAGTCCTGGCTGCAAGTAGGTTCAATAAAAACTTGCAAGAAGGAGCAAAGTTTCGTGTTCTGGAGTCCAGTCTTGCCACTCCAAATGCACGACTTGTACTGCTTCTGAAATTCAGAATAAAGGAAACAGTGTGTGCTTCAACAGAGCAGCAGAACTCAGAAACCTGTGCATTCAGAGAGAATGGATCGGAGAAAGAATGTACAGCAAGGTTCTCCCAGCTGTCTCGTTTTGGGCTCAGTTCTGTTGAATGTGAGGACATTGGCAATAATACTCAGACAGTTCGTTTGATTCGTTTTAAAAGATCAACTGATGATGGAGATATTGACATCGGCTCCCTTCCACCCAATATTAGAAATATATATAACCAGGCAAAATATGACATAATATCCAGAATCATGAGTAACTTTAAATGA</t>
  </si>
  <si>
    <t>ATGGGGACTCTGAGGAGAAGCCTTCTGCTACTTTGTATGGCCATGACCATTGCAACATTTTCAGCTCAGCAAGGGAAGAGATTGAGGGATGATGATGCTACGGCCATATTACTGGATCGCTACAATCAAAAGAGTGACAATAAGCACATTTTCAAGGTTGTTGAAGCCACAGCTTACAATGACATGGATGACAGTCGGATCCTAAGATTAATCATTCAGGAAACCAAGTGCCTTAAATCATCAAACCAGAACCCTAACCAGTGTGAAGTCAAAGTACCTCCAAGGGGGAAATTCTGCAGAGGAAAAATTCCCTTCTACAATGGTAGCGTGGTGTTTGGACCCCTTTGTGACTTAGAGGGTTTATTGTTCAATGAAGAAGTGTCAAATGCTGAGATATCACCAGGCCAAGGCAGTGAGAGCAGTGGCCGTGGCAACAACAGAGGAGGAAGAAGGCAAAGACGACATGAGGATGCTGAAACCCAGGAAGTGTCAGATGCTGAGCTATCCCCAGTCCATGGTTTTGGTGGCAATGGCCATGGCCATGGTGGCCGAGGCCGTGGTAGGCGTGGGCGTGGTGGCCGTGGCAGAGGGGGAAGACGAGGAAGACCCTTCCGGCCTGGGCCTGGACCCTTCCCTAGTCCTCAGCCTGGCCCCGATTTCCCCAGACCCCAACCTGACCCTGATTTACCCTGA</t>
  </si>
  <si>
    <t>ATGGGGAGCCTGGAGAGAGGCCTTCTGCTACTTTGTGTGGCCATGACCATTGCAATCCTTTCTGCTCAGCAAAGGAAGAGATTGAGCGATGATGATGCTGCAACCATATTACTGAATCGCTACAACCAAAGGAATGATATTAGTTACCTTTTCAAGATTGTGAAAACCACAGCTCACTCTGATCAGTCTGGGAACCGGTTGCTGAGCATCTCCATTGAGGAAACCAAGTGCCTTAAGTCAGAGAATCAGAACCCTGACCAGTGTGAAAGCAAAACTCTTCCTGTGAAATTCTGCAGGGGAAAGATTCCTTTCCACAATGGTGGTGTGGTGTTTGGACCCCTTTGTGACTTACAAGATTTACCGTTTGAAGACCATAAAGGGTTAGATGTTAAGATATCACCAGCCCATGGACGTGACGGTGGCAGAGGAGGAAGACGAGGAAGACGTGAGGTTGATGAAAACCAGAAGGAGTTAGATACTGAGATATCACCAGCACATGGCTATGGGAACAATGGCCGTGGCAGTAGCAGAAGAGGAAGAAGGCATGAAGGACGTGAGGATGTTGAAGCCCAGGAAATTTCAGATGCTGAGACATTTCCAGCCCACCGTCCTGGTGGTGTCGGCCAAGGCCGCAGCGGCCGAGGTAGAGGTGGCCGAGGTAGAGGTGGCCGAGGTAGAGGTGGCTGA</t>
  </si>
  <si>
    <t>ATGAGGATGCAGAGGGGCAGGACCATGCAGATATCCCTATCTGTGCTAGGGCTACTCAGTCTGATGACTCCACTGGTCTCTGCCCAGGACCCGACATATCAGGATTTGGTGAATGAATTCATCAACGACTACAATAGGAAGACAGAATCTGAAAACCTCTTTCATCTCTCAAGCCTGAAACTGCAGCCTGTAGAAGTTAATGACCCTGCTACTCTTCGATCTTTGAGCTTCACCATCAAGGAAACTGTGTGCCTTAAGACTGAAAACAAAAATCCTGATGATTGTGACTTCAAGGAAAATGGGGTGGTGAAAGAATGCATTGGAGTCATTAACCTGGACTCTACTCGGCGCTCTTTTGATGTTAACTGTGATGGGCCTGAAAGAATCAAGAGACGTTTTGGTCGGCTGAAGAACATAGTGAGAAAAGCGGGAAGATTCCTAAAGAATGCATTAAAGAACGTTCCGATTGTATTTTCTGTCCCAATAGGACGC</t>
  </si>
  <si>
    <t>ATGGAGCACCTCACGAAGATCCTACTGTTGGCCAGCGTGGCCATTCTCATCCCCACACAGGCTTTACCTCTGTCTGGCCTGAACTATCAGAAGGCCCTTTCCATGGCCATTCACTTCTACAACCAAGCACACAAAGGAGAGAATGCCTTTCGACTTCTCCAAACTTCTCTTCCTTCACCCAATCAGGGCCCTCAGGAGCAAACACTGAAGCATCTGAGCTTTACCTTGAAGGAAACCATGTGCCCAGTGATGGAAGAGCTCCCACTGGACCAATGTGACTTCAAATCTGATGGGCTGGTGAAAGAATGTCAAGGCTCGATATCCAATGAACAGGACATTGCTGCCATCATCCTCACCTGTGACCCAGTGGCCTCAGCTCCCTCTCGCTCCAGAAGAGCCTCAGTTCCCAGACGAAAGAAAGGTCCAAAGAAAGACGGCTACAAACCTGGGGGCTACTCTCTGATTGCCCTTGGAAAGCCTGAAACAAAAAAGGTTCCATATATGGAAGCTCTCTAG</t>
  </si>
  <si>
    <t>mg-2k.fasta</t>
  </si>
  <si>
    <t>ATGAGGGGCTCAACCATGCAGGTACTCCTATTGGTGCTGGGGCTGCTCAGCCTGATGACTCCACTTGCCTGTGCCCAGGACCAGCCATACCAGGAAGTGGTGTATAGATTCATTCAGGAATACAACAGAAAGTCAGAATCAGAAAGCCTCTTTCGTCTCTCAGTCCTGAATCTGCCACCAGAGGAGAGCAACGATCCTACTGCTCCACAACTTCTGAAATTCACCCTCAGAGAGGCTGTGTGCCCCAAAACTGAACATTGCAATCCTGATGAATGTAACTTCAAGGAAAATGGGCTGGTGAAAGAATACATTGGAACCATTGACCTGGATTCTCCCAATTCCTCTGCTGATATTTCCTGTGATAGGCCTGTGAAGGTCAAGAGAGGACTTTGGGACACTGTGAAGAGGAAAGTGACGAACCTCAGGAATAGTATTAGGAATAGAGCAACAAACTTTAAATTGGGAGGTTGA</t>
  </si>
  <si>
    <t>ATGGAGCACCTCAGGAAGGTCCTGCTGTTGGCCAGTGTGGCCATCCTCATCTCCACACAAGCTTTACCTCTGTCCAGCCTGAGCTATCAGCAGGCCCTTTCCACAGCCATCCATTTCTACAATGAGGTACACAGAGGAGAAAATGCCTTCCGTCTTCTCCAGATCTACTCTCCTTCACCCAGTCAGGGTCCCCATGAGCAAACTCTGAAGCGTCTGAACTTTACCTTGAAGGAAACTGTGTGCCCAACGACTGAGGAGCTCCTGCTGGATCAATGTGACTTCAAAACTGATGGGCTGCTGAAAGAATGTCAAGGCTCAGTATCCAATGAACAGGGCATTGCTGCCATCATCCTCACCTGTGACCCACTCTTTCGCTCCAGAAGAAGCCCACTTCCCGGACGAAAGAAAGGTTCAAAGAGACACAAACCTGGGTCATACTCTGTGATTGCCCTTGGAAAGCCCGGTGTAAAGAAGGCCCCATATATGGAGGCTCTCTAG</t>
  </si>
  <si>
    <t>ATGAGGGACTCAACCATGCGGGTACTCCTATTGGTGCTGGGGCTGCTCAGCCTGATGACTCCACTTGCATGTGCCCAGGACCAGCCATACCAGGATGTGGTGAATAGATTCATTCAGGAATACAACAGAAAGTCAGAATCAGAAAGCCTCTTTCGTCTCTCAGTCCTGAATCTGCCACCAGAGGAGAGCAACGATCCTGCTGTTCCACTTCTGAAATTCAGCATCAGAGAGACTGTGTGCCCCAAAACTGAACATCGCAATGCAGATGAATGTGACTTCAAGAAAAATGGGCTGGTGAAACAATGCATTGGAACCATTGACCTGGATTCTCCCAATCCCTCTGTTGATATTTCCTGTGATAGGCCTGCGAAGGTCAAGAGAGGACTTTGGGAGGATTTGAAGAGGAAAGCGACAAAATTCGGGGATGATATTAGGAATACATTAAGGAACGTTAAAATTAAATTTCCTGTCCCCCACCTGGGGTAG</t>
  </si>
  <si>
    <t>ATGCAGGTACCCCTATTGGTGCTGGGGATGCTCAGCCTGATGACTCCACTTGCCTATGCCCAGGACCAGAGATACCAGGATTTGGTGAATGGATTCATCGAGGAATACAATACGAAGTCAGGATCAGAAAACCTCTTTCGCCTCTCAATCCTGAATCTGCCACCAGAGGAAAACAATGATCCTGCTGCTCCACGACTTCTGAGATTCACCATCAGAGAGACTGTGTGCCCCAAAACTGAAAATCGCAGTGCAGATGAATGTGACTTCAAGGAAAATGGGCTAGTGAAAGAATGCATTGGAATGGTTGACCTGGATTCTTCCAATCCCTCTCATAGTATTTCCTGTGATGGGCAGCGTGAAAAGAAGAGATTCGGATTTTTTAATTTTATTCGGACCCTATTGAGGAGAGTGGGTGAAAAAGTTAAGACCAGATTTATTGCTGCTCTTGAGAAGTTAATTGACACTTTTCTCCCA</t>
  </si>
  <si>
    <t>ATGGCAAGGAGCTGGATCATGTGGCTGCCACCACTACTGCTACTGTTACTTACTCTGATGACTCCATTAATTGCTGACCAGATCCTGAACTACCAGAGTTTGGTGAACCGATTCATCACCAACTACAACAAGAAGTTGCTCTCAGGCAACCTCTTCCGACTCCTGGTTCTAAATCTGCAGCCTGAGACGAACAATGATCCTGCTACTCCCCGTCTTGTGAACTTTACCATGATGGAGACTGTCTGCCCCATTACCAAACCACACCGCAATCTGGATGAATGCGATTTTAAGCAGAATGGGCTGGTGAAACAATGCTCTGGAACCATCTCCTTGGATGCTCCTCAGAACTCTATCAATATTTCTTGTGATGGGACTGAAGAGTTAAAGAGTGAAGGTTTTTTACGTCGAATTACTCAGGGTTTTGCAAATCTCATTTATCAAAAATATAGAATCCTGCAGAATGTATTTAGGAAACTCCGGAATATTTTTTCTAGAGGACGTGACGATAAAGAA</t>
  </si>
  <si>
    <t>ATGAGGGGCTCAACCATGCAGGTACTCCTACTGGTGCTGGGGCTGCTCAGCCTGATGACTCCACTTGGCTATGCCCAGGACCAGCCATACCAGGATGTGCTGAATAGATTCATTCAGGAATATAACACAAAGTCAGAATCAGAAAGTCTCTTTCGTCTCTCAAACCTGAATCTGCCACCAGAGGAGAACAATGATCCTACTACTCCACAACTTCTGAAACTCACCCTCAGAGAGACTGTGTGCCCCAAAACTGAACATCGCAATCCTGATGAATGTAACTTCAAGGAAAATGGGCTGGTGAAAGAATGCATTGGAACCATTGACCTGGATTCTCCCAATCCCTCGGTTGATATTTCCTGTGATAGGCCTGCGAAGGTCAAGAGAGGACTTTGGGACACTGTGAAGGAGAAAGCGACGAAATTCAGGAATAGTATTAGGAGAAGAGTAAACGGTCTTAAAATTGGAGCTGCTGACCGAGTGCCGGGGCACTATCTTGCATGA</t>
  </si>
  <si>
    <t>ATGAGGGGCTCAACCATGCAGGTACTCCTATTAGTGCTGGGGCTGCTCAGCCTGATGACTCCACTTGGCTATGCCCAGGACCAGCCATACCAGGATGTGCTGAATAGATTCATTCAGGAATACAACACAAAGTCAGAATCAGAAAGTCTCTTTCGTCTCTCAAACCTGAATCTGCCACCAGAGGAAAGCAATGATCCTGCTGCTCCACAACTTCTGAAATTCACTCTCAGAGAGACTGTGTGCCCCAAAACTGATCATCGCAATCCTGATGAATGTAACTTCAAGGAAAATGGGCTGGTGAACGAATGCATTGGAACGGTTGACCTGGATTCTTCCAACCCCTCTGTTGATATTTCCTGTGATGGGCCTGCGAAGGTCAAGAGAGGACTTTGGGGCACTGTGAAGAAGACAAGGACAAAACCCAAGAATAGTATTAGGAGGAGAATAAAGGGCTTTGGAATTGGAACTATTATCCTAGTGCCCCTTTAG</t>
  </si>
  <si>
    <t>ATGAGGGGCTCAACCATGCAGGTACCCCTATTGGTGCTGGGGCTGCTCAGCCTGATGGCTCCACTTGCCTATGCCCGGGACCAGAGATACCGGGATTTGGTGAATGGATTCATCAAGGAATACAATAGGAAGTTAGGATCAGAAAACCTCTTTCGCCTCTCAAACCTGAATCTGCAGCCTGGGGAAAACAATGATCCTGCTGCTCCACAACCTCTGACCTTCACCATCAGAGAGACTGTATGCCCCAAAACTGAAGATCGTGATCCAGATGAATGTGACTTCAAGGAAAATGGGCTGGAGAAAAAATGCATTGGAGTTGTTGACCTGGATTCTGCCAATCCCTCTGATAGTATTACCTGTGATGGG</t>
  </si>
  <si>
    <t>ATGAGGGGCTCAACCATGCAGCTACCCCTATTGGTGCTGGGGCTGCTCAGCCTGATGGCTCCACTTGCCTGTGCCCAAGATGAGAGATACAAGGATGTGGTGAATAGATTCATTCAGCAATACAACAAGAACTCAGGATCACAAAACCTCCTTCGCCTCTCAATCCTGAATCTACAG~~~AATGGAGAAAACAATGATCCTGCTGCTCCACGACTTGTGACCTTCACCCTCAGAGAGACTGTGTGCTCCAAAACTGAAGATCGTGATCCAGATGAATGTGACTTCAAGGAAAATGGGCTGGAGAAAAAATGCATTGGAGTCATTGACCTGAATTCTGCCAATCCCTCTGATAGTATTTCCTGTGATGGG</t>
  </si>
  <si>
    <t>ATGAGGGGCTCAATCATGCAGGTACCCCTATTGGTGCTGGGGCTGCTCAGCCTGATTACTCCACTTGTCCATGCCCAAGATGAGAGATACAAGGATGTGGTGAATAGATACATTCAGAAATACAACAAGAACTCAGGATCACAAAACATCTTTCGCCTCTCAATCCTGAATCTGCAGCCTGGGGAAAACAAAGATCCTGCTGCTCCACGACTTGTGACCTTCACCCTCAGAGAGACTGTGTGCCCCAAAACTGAAAATCATGATCCAGATGAATGTGACTTCAAGGAAAATGGGCTGGTGAAAGAATGCATTGGAACCATTGATCTGAATTCTTCCAGTCCCTCTGAAAGTATTTCCTGTGATGGA</t>
  </si>
  <si>
    <t>AACAATGATCCTGCTGCTCCACAACTTCTGAAATTCACCATCAGAGAGACTGTGTGCCCTAAAACTGAACATCACAATCCAGAAGAATGTAACTTCAAGGAAAATGGGCTGGTGGAAGAGTGCATTGGAACAGCTGACCTGGATTCCTCCAATCCCTCTGTTGATATTTCCTGTGATGGG</t>
  </si>
  <si>
    <t>CTTCCCCAAGAGGAAACCCAGAAGCTTCTGAGTTTTACCTTGAAGGAAACTGTGTGCCCAGTGACTGAGGAGCTCCTGCTGGACCAGTGTGACTTTAAGACAGATGGGCTGGTGAAAGAATGTCAAGGCTCAGTATCCAATGAACAGGGCATTGCTACCATCATCCTCACCTGTGACTCA</t>
  </si>
  <si>
    <t>AGCTATGATCCTGCTGCTACACGACCTCTGACCTTCACCAGCAGAGAGATTATGTGCCCCCAAACTGAAAATCGCAATCCAGATGAATGTGACTTCAAGGAAAATGGACTAGTGAAAGAGTGCATTGGAACCATTGACCTGGATTCTTCCAATCCCTCTGTTGATATTTCCTGTGATGGG</t>
  </si>
  <si>
    <t>ATGGAGCACCTCAAGAAGATCCTACTGTTGGCCAGTGTGGCTATTCTTATGCCCACACAGGCTGTACCTCTGTCTAGTCTGAACTATCAGAAGGCCCTTTCCATGGCCATTCACTTCTACAACCAAGCACACAAAGGAGAGAATGCCTTCCGACTTCTCCAAACTTATCTTCCTTCATCCAATCAGGGTCCCCAGGAACAAACTCTGAAGCATCTGAGCTTTACCTTAAAGGAAACCATGTGCCCAATGATGGAAGAGCTCCTGCTGGACCAATGTGACTTCAAATCTGATGGGGTAGTGAAAGAATGTCAAGCCTCAATATCCAATGAACAGGACATTGCTGCCATCATCCTCACCTGTGACCCACCCTCTCGCTCCAGAAGAGCCTCAATTCCCAGAAGAAAGAAAGGTCCAAAGAAAGACAACTACAAACCTGGGGGCTACTCTCTGATTGCTCTTGGAAAGCCTGATATACAAAAGGCCCCATATATGGAGGCTCTCTAA</t>
  </si>
  <si>
    <t>ATGGAGAGTACTTTGAAAGTCCTGTTGCTACTGGGGCTGGCTACAGCAGCCATAGCTATACGTAGACAAACGCTAACCTTCAAAAGTGCTTCAGTCCTGGCTGCAAGTAGGTTCAATAAGAACTTGCAAGAAGGAGCAAAATTTCGTGTTCTAGAGTCCAGTCTTTCCACTCCAGTGAGTATACTTGTACTGCCATTGAAATTCAGAATAAAGGAAACGGTGTGTGCTTCATCAGAGCCGCAGAACCCAGAAACCTGTGCATTCAGAGAGAATGGATTGGAGAAGGAATGTACAGCGAGGTTCACCCAGCTGTCTCGTTTGGGGCTTGGTTCTGTTGAATGTGAGGACATTGGCAATATTACTCAGGTAAGTGTTCGTTTTAAACGATCTTCATCTGATGATGGAGTTATAGACACCAGCTCCCTTCCACCCAGGATTAGAAATATATATGAAAATGCAAAATATGACATAATATCCAGAATCTTGGCTAACTTTCGCTGA</t>
  </si>
  <si>
    <t>ATGAGAATCCAGAGAGTCTGGACCATGCAGGTATCCCTTTTGGTGCTGGGGCTGCTCAGCCTGATGATTTCGTTTTCCTCTGCCCAGGATGTGAGATACCATAATTTGGTGAATAAATTTATTAATGACTACAACAGGAACGAAGGATCAGAAAACCTCTTTCGTCTCTCAATCCTGAATCTAGAGCCTGGTAAAAATAATGATCCTGGACTTCTGATGTTCACTATCAAGGAAACTGTGTGCCCTAAGACTGAAAATACCAATCCTAATGATTGTGACTTCAAGGAAAATGGGGTGGTGAAAGAATGCATTGGATCCATTGCCATGGCTTCTACTCAGCCCTCTGTTGATGCTTCCTGTGCAAGGCCTGAAAATATCAAGAAACTTCGAGTTTTCGAAAAATTTAAGAACTTTTTAAAGAGAGCAGGTGACAAAATTAAGAACACAATTAAGAACGCAATTAATAACTTATTCTCATAG</t>
  </si>
  <si>
    <t>ATGGAGAGAGGTTGGATCATGAGGCTTTCACTGCTACTGCTACTGTTACTATTTGCCCCTGCCCAGACCCAGAACTACCAGGATTTGGTAAACCGATTCATCACCAATTACAACAAGAAGTCAATCTCAAGCAACTTTTTCCGACTCCTGGTTCTGAATCTACAGCCTGGGACAAACAATGATCCTGCTACTCCTCTTGGCCTGAACTTTACCATGAAGGAAACTGTCTGCCCCAAGACCAAACCACAACACAATCTGGATGAATGCGACTTTAAGGAGAATGGGCTGGTGAGTGAATGCTATGGAACTATCATCTCTTTGGATGCCAATCAGCCCTCTATTCAAGTTTCTTGTGGTCAGCCTGAAGAGTTAAAGAGTGGTGGTCTTTTGTCTCGAATTATTCGGAATATCGAAAATCTCATTTATCAAAAATATAGATACCTGCTGGGCAAATATACAAAACTGCGTAAGAAACTAAAGGACATTTTTTCTAAACAAGTAGGATCCTAG</t>
  </si>
  <si>
    <t>ATGACTACACTGACCTCTGCCCAGGACCTGACATATCAGAATTTGGTGAATGGATTCATCAATGACTACAATAGGAAGTCAGAATCTGAAAACCTCTTTCGTCTATTAATCCTGAATCTGCAGCTTGGAGAAAATAATGATCCTGCTACTACTTCTCAACCTCTGACCTTCTCCATAGGAGAAACTGTGTGCCATAAGACTGAAAATATTAATCCAGATGAATGTGACTTCAAGGAAAATGGGGTGGTGAAAGAATGCACTGGAGCCATTGCCCTGGATTCTACTCAGCCTTTTGTTAATGTTTCCTGTGAAGGG</t>
  </si>
  <si>
    <t>ATGAGAATCCAGAGAGTCTGGACCATGCAGGTATCTCTTTTGGTGCTGGGGCTGCTCAGCCTGATGACTTCGTTTTCTTCTGCCCAGGACCTGAGATACCATAATTTGGTGAATAAATTTATCACAGGAAGGAAGGATCAGAAAACCTCTTTCAATAATGATCCTGCTACTTCTCGACCTCTGAGATTCACCATCAAGGAAACTGTATGCCTTAAGACTGAAAATAGCAATTCTGATGATTATGACTTCAAGGAAAATGGGGTGGTGAAAGAATGCACTGGAAACATTGCCCTGGATTCTACTCAGCCCTCTCTTAATGTTTTCTGTGAAGAG</t>
  </si>
  <si>
    <t>ATGGGGAGAAGCCTTCCGCTGCTATGTGTGGCCTTGACCATTACAACACTTTCTTCTCAGTATAGGAATAGACTGAGTGATCAAGAAGCTATATCCAAATTACTGGATCGCTACAAGCAAAGGCACAGTAAGTTCATCTTCAGGGCTGCTCATGTGACACCTGACTATGACAAGGATGGGAACCGGATCCTAAGATTCATCCTCCAGGAAACCAAGTGCCTTAAGGCAGAGAATCAGAATCCTGATCAGTGTGAAGTCAATGAAGAAGGG</t>
  </si>
  <si>
    <t>ATGAGGGACCTGGGGAGAGGCCTTCTGCTACTTTGTGTGGCCATGACCATTGCAATCCTTTCTGCTCAGCAAAGGAATAGACTGAGCGATGCTGATGCTACAGCCATATTACTGGATCGCTACAACCAAAGGAATGACAATAGGTACCTTTTCAAAGTTGTGGAACTCACAGCTGACTCTGATCAGGCTGGGAATCGGTTGTTAAGCATCACCATTGAGGAAACCAAGTGCCTAAAGTCAGAGAATCAGAAACCTGACCAGTGTGAAAGCAAAACACTTCCT</t>
  </si>
  <si>
    <t>ATGGAGCACCTCAGGAAGGTCCTACTGTTGGCCAGTGTGGCATCTCTCATCCCCGCACAGGCTTCACCTGCGCCCAGCCTGAGTTATCAGCAGGCCCTTTCCACAGCCATTCATTTCTACAATGAGGTCCACAGAGGAGAGAATGCCTTCCGGCTTCTCCAGATCTCCTCTCTTTCTCCCAATCAGGGTCCCCACGAGCAAACTCTGAAGCGTCTGAACTTTACCTTGAAGGAAACTGTGTGCCCAATGACTGAGGAGCTCCTGCTGGACCAGTGTGACTTTAAAATTGATGGGCTGGTGAAAGAATGTCAAGGCTCGGTATCCAATGAACAGGGCATTGCTGCCATCATCCTCACCTGTGACCCAGTGGCCCCCCAGACCTTTCGCTCCAGAAGAAGCCCACTTCCTAGACGAAAGAAAGGTTCAAAGAAAAATAGCTACAAAACTGGGGGATACTCTCTGATTTCCCTTGGGAAGCCCAATGTACATAAGGCCCCATATATGGAGTCTCTCTAG</t>
  </si>
  <si>
    <t>ATGGAGAGTACTTGGAGGTTCCTCCTGCTGCTGGGCCTGGCTACAACAGCCATAGCTATACGTAGAAGAACGCTGACCTTCAAGGCTGCTTCAGTCCTGGCTGCAAGGAGGTTTAATCAGAACTTAAATGAAGGAGCAAAGTATCGTGTTCTGGAGTCCAGCCTTTCCACTCCAAACTCAACACTTGTGCTGCCATTGACATTCAGAATAAAGGAAACGGAGTGTTCTTCGACAGACCGGCGAGACCCAGAAACCTGTGCCTTCAAAGAGAACGGACTGGAGAAGGAATGTACAGCAGCGTTCATCAGGCTGTCTCGTTTTGGGCTCCGTTCCGTTGAATGTAACGATGTTGGCAATAACAGTGATCGGGTGGTTCGTTTTAAAAGATCTTCATCCGATGAAGTCATTGACCCCAAATCCCTTCCACCCAACATTAGACAGATATATGACCAGGCTAGATATGACATAATAAATGGAATCTTGAGGAACTTCTGA</t>
  </si>
  <si>
    <t>ATGGGGACCCTGGGGAGAAATCTTCTGGTGCTATGTGTGGCCACGACCATTGCAACACTTTCTGTTCAACAAAACAAGAGATTGAGTGACCAAGAAGCTTTATCCCTGTTACTAGATACCTACAACAGAGAATCCAACGATAATTTCATCTATGGGCTCATTCGAGCCAAACCTGCCTCTGACCAGGGTGACAGGCGAATCCTGAGTTTCACCATCCAGGAAACCAAATGCCTTAAGTCAGAGAATCAGAACCCTGACCAATGTGAATTCAAAGAAGGTGGGGTGGTGAGAGACTGCTCAGGAGAGATTTCTGCTGAGCAACAGCCCCCCCTGGTTCTCGTCTCTTGTGACTCTGTGGCTGCACGTCAGGTTCAAGCCCAGGAAGTGTCCGAGGAAACATCAGCAGTCCGTAGCCGCCCTGGCCTAGGACGTAGGGGTGGCCGCCGCCGCCCCCGCCGTCCCCGCCTTCCTCGTCCCCGCCTTCCCCGCCCTCCTTTCCCAAGGCGAGGAAGACGAGATGTAGAGACGGAAACCTTAGCTAGGTTTCCAGCCAGGGGTAGGAGGCTTCCTTTTGAAGGGCCTTTTAGGCGGTTCCCCCGTCCTCGGCCTCGGCCTCGGCCTCAGCCTGACCCCAATTTCCCTGACCCTAATCAGCCTGGTCCCAATTTTCCTGGTCCCAATTTCCCTGACCCTAATCAGCCTGGTCCCAATTTTCCTGGTCCCAATTTCCCTGACCCTAATCAGCCTGGTCCCAATTTTCCTGGTCCCAATTTTCCTGGTCCTAATTTTCCTGGCCCCAATCAGCGTTTTCCCAATCCGCCTGATTCTGATTACCCTTAG</t>
  </si>
  <si>
    <t>ATGAGGGGCTCAACTATGCAGGCACCCATATTGGTGCTGGGGCTGCTCAGCCTGATGACTCCCCTTGCTTATGCCCAGGACCAGAGATACCAGGATTTGGTCAATAGATTCATTGAGGAATACAACGTGAAGTCAGGATCAGAAAACCTCTTCCGTCTCTCAATCCTGAATCTGCAGTCTGGGGAAAACAATGATCCTGCTACTCCTCGACCTCTGAGCTTCACTATCAGAGAGACTATGTGCCCCAATACTGAAAATCGCAATCCAGAAGAATGTGACTTCAAGGAAAATGGGCTGGTGAAAGAATGCAATGGAGCCATTGCCCTGGATTCTCCTAGGCCCTCTGATGATATTTCCTGTGATGAGCCTGAAAAGAACAAGAAACGTCGATTTGCCCGTGGTTTGCGGAAGAAATTGAAGAAACTGGGTAAAAGCATTAAGAAAAGACTCAAGAACTTTCAAATTGGATTTTCTGTCCCATTTGCTGGTTAG</t>
  </si>
  <si>
    <t>ATGAGGGGCCCAACCATGCAGGTACCTCTACTGGTGCTGGGGCTGCTCAGCCTGATGACTCCCCTTGCTTATGCCCAGGACCAGAGATACCAGGATTTGGTCAATAGATTCATTGAGGAATACAACGTGAAGTCAGGATCAGAAAACCTCTTCCGTCTCTCAATTCTGAACCTGCAATTTGAGGAAAACAATGATCCTGCTACTCCTCGACCTCTGAGCTTCACTATCAGAGAGACTATGTGCCCCAATACTGAAAATCGCAATCCAGAAGAATGTGACTTCAAGGAAAATGGGCTGGTGAAAGAATGCATTGGAGCTATTACCCTGGATTCTCCTAGGACCTCTGATATTTCCTGTGATGGGCTTGAAAAGATCAAGAGACCTGTTATCCCATTTTGGAGGTGGCTTTTGCAGAGATTACCTGGGTGA</t>
  </si>
  <si>
    <t>mPetgra.global.20190525.fasta</t>
  </si>
  <si>
    <t>mLaghir.global.20190839.fasta</t>
  </si>
  <si>
    <t>?</t>
  </si>
  <si>
    <t>GHKB00000000.1</t>
  </si>
  <si>
    <t>Transcriptome details</t>
  </si>
  <si>
    <t xml:space="preserve">antechinus_global.Trinity.fasta.gz </t>
  </si>
  <si>
    <t>Global transcriptome of M and F tissues, available at http://doi.org/10.5524/100807</t>
  </si>
  <si>
    <t xml:space="preserve">Global transcriptome of liver and heart tissues, available through GenBank </t>
  </si>
  <si>
    <t>ATGGAGCACCTCAAGAGGGTCCTACTGTTGGCCAGTGTGGCCATTCTCATCCCTGCACAGGCTTTACCCCCATCCAGCCTGAGTTATGAGCAGGCCCTCTCCACAGCCATTCATTTCTACAATGAGGTCCACAGAGGAGAGAATGCCTTCCGGCTTCTCCAAATCTACTCTACTTCACCCAATCAGGGCCCCCACGAGCAAACTCTGAAGCGTATGAACTTTACCTTGAAGGAAACTGTGTGCCCAATGACTGAAGAGCTCCTGCTGGACCAATGTGACTTCAAAACTGATGGGCTGGTGAAAGAATGTCAAGGCTTGGTATCCAATGAACAGGGCATTGCGGCCATCATCCTCACCTGTGACCCAGTGGCCCCAGAGCTCCTTCGCTCCAGAAGAAGCCCACTTCCCAGACGAAAGAAAGGGTCAAAGAAAAACAGCTACAAAACTGGGGGATACTCTGTGATTGCCCTTGGAAAGTCCAATGTGCATAAGGCCCCATATATGGAGGCTCTCTAG</t>
  </si>
  <si>
    <t>ATGGAGCCGCTTGGGAGGCTGCTGCTGCTGGCTGGTGTGGCTGCTCTCCTTCCTGCACAAGTTTGGCCTCAGTCCTCCCTAAGCTATGAGAAGGCTCTCTCTGCAGGCATTTACTTCTACAACCAGGTACATGGGAGGGACAATGCATTCCGGATATGGCAAGTCCACTCTCCTCCATCTGGTCAGCCTTCCCAAGAGCAAACCCAGAAGCTTCTGAGTTTTACCTTGAAGGAAACCGTGTGCCCAATGATTGAGGAGCTCCCCCTGGACCAGTGTGATTTTAAAACAGATGGGCTGGTGAAAGAATGTCAAGGTTCAGTATCCAATGAACAGGACATGGCTGTCATAATCCTCACTTGTGACCCAGTGGCCCCAGAGCCCCTTCGCTTCAAAAGAAAACGTTGCCTACTGACAAGGAAATGCAACCCTCGACGCATAACCTTCAGTCTACTAAAGGGCAAGTGA</t>
  </si>
  <si>
    <t>AACAATGATCCTGCTACTCCTCGACTTCTGAGCTTCACCATCAGAGAGACTGTGTGCCCCAATACTGAAAATCGCAATCCAGATGAATGTGACTTCAAGGAAAATGGGGTGGTGAAAGAATGCGTTGGAGCCATTGCCCTGGATTCTCCCAATCCCTCTGCTGATATTTCTTGTGATGGGCCTGAAAAGATCAAGAGACGTAGTTTGAGGAAGAGACTGAAGAAACTGAGGAACAGCATTAAGAAAAGATTAAAG</t>
  </si>
  <si>
    <t>Red Kangaroo</t>
  </si>
  <si>
    <t>Macropus rufus</t>
  </si>
  <si>
    <t>MaruCath1p</t>
  </si>
  <si>
    <t>MaruCath2p</t>
  </si>
  <si>
    <t>MaruCath3p</t>
  </si>
  <si>
    <t>MaruCath4p</t>
  </si>
  <si>
    <t>MaruCath5</t>
  </si>
  <si>
    <t>MaruCath6p</t>
  </si>
  <si>
    <t>MaruCath7</t>
  </si>
  <si>
    <t>MaruCath8</t>
  </si>
  <si>
    <t>MaruCath9</t>
  </si>
  <si>
    <t>mr-2k.fasta</t>
  </si>
  <si>
    <t>HiC_scaffold_37302</t>
  </si>
  <si>
    <t>HiC_scaffold_32876</t>
  </si>
  <si>
    <t>exon 1 missing due to short scaffold</t>
  </si>
  <si>
    <t>exon 4 fragmented due to short scaffold</t>
  </si>
  <si>
    <t>HiC_scaffold_45230</t>
  </si>
  <si>
    <t>HiC_scaffold_17768</t>
  </si>
  <si>
    <t>exon 1 could not be identified due to a short scaffold</t>
  </si>
  <si>
    <t>HiC_scaffold_15699</t>
  </si>
  <si>
    <t>HiC_scaffold_7120</t>
  </si>
  <si>
    <t>exon 3 and 4 could not be identified due to a short scaffold</t>
  </si>
  <si>
    <t>HiC_scaffold_1</t>
  </si>
  <si>
    <t>AGCAATGATCCTACTGCTCCACAACTTCTGAAATTCACCATCAGAGAGACTGTTTGCTCTAAAACTGAACATCGCAATCCAGAAGAATGTAACTTCAAGGAAAATGGGCTGGTGAAACAATGCATTGGAACCATTGACCTGGATTCTCCCAATCCCTCTGTTGATATTTCCTGTGATAGGCCTGTGAAGGTCAAGAGAGGACTTTGGGAGAGTTTGAAGAGGAAAGCGACGAAACTCGGGGATGATATTAGGAATACATTAAGGAACTTTAAAATTAAAGTTCCTGTCCCCCGCCAGTGGCCGATACGTGTATGA</t>
  </si>
  <si>
    <t>ATGGAGCACCTCAGAAAGCTGGTGCTGTTGGCTGGTGTGGCTGCTCTCCTTCCTGCACGAGTTTTGCCTCAGCCCTCCTCAAGCTATGAGAAGGCCCTCTCTGCAGGCATTCACTTCTACAACCAAGTACATGGGAGAGAGAATGCATTCCGGGTATGGCAAGTCTACTCTCCTCCACCTGGTCAGCAGCCTCCCCAAGAGGAAACCCAGAAGCTTCTGAGTTTTACCTTGAAGGAAACTGTGTGCCCAGTGACTGAGGAGCTCCTGCTGGACCAGTGTGACTTTAAGACAGATGGGCTGGTGAAAGAATGTCAAGGCTCAGTATCCAATGAACAGGGCATTGCTGCCATCATCCTCACCTGTGACTCA</t>
  </si>
  <si>
    <t>ATGGGGACCGTGGGGAGAAGCCTTCTGCTGCTATGTGTGGCCATGACCATTGCAACACTTTCTGCTCATCGAACAAAGAGACTGAGCGTCCAAGAGGCTTTATCCCTGTTACTAGCTACCTACAACAGAGAGTCCAACGATAATTTCATCTATGGGCTCCTTCAAGCCAAACCTTTCCCTCACCAGGGTGACAGACAGATCCTGAGTTTCACCATCCAGGAAACCAAGTGCCTTAAGTCAGAGAACCAGAACCCTGACCAGTGTGAATTCAAAGAAGGTGGGCTGGTGAGAGACTGCTCAGGAGAGATTTCCTCTGATCGACATTCCCCGGTGGTTCTAATCTCTTGTGACGCTGAGGCTCAAGCCCAGGAAGTGTCAGATGCTGATCCATCACCGGTCCATCTCCGCGGCGGTCGCGGTGGTCGAGGTGGTCGA</t>
  </si>
  <si>
    <t>AACAATGATCCTACTGCTCCACAACTTCTGAAATTCATCCTCAGAGAGACTGTGTGCCCCAAAACTGAACATCGCAATCCTGATGAATGTAACTTCAAGGAAAATGGGCTGGTGAAAGAATGCATTGGAATGGTTGATCAGGATTCTTCCAATCCATCTGTTGATATTTCCTGTGATGGGCCTGCGAAGGTCAAGAGAGGATTTGGGGACTCTGTGAAGAAGACAGGGACAAAACTCAAGAATAGTATTAGGAGGAGAGTAACGGGCTTAACAGTTGGAGCTGCTGTCCTAAGGCCTGGTTAG</t>
  </si>
  <si>
    <t>AACTCACCACTGGTGCTACCGTTGACATTCAGAATAAAGGAAACAGAGTGTCCTGCATCAGAGCGGCGGGACCCCGAAACGTGTGCCTTCAAGGAGAATGGGTTGGAGAAGGAATGTACAGCCCAGTTCACTAGGCTGTCTCCTTTTGGGCTCCGTTCTGTCGAATGTGAAGATGTTGGCAGTACCAGGAGTCCGCTCAAATCCCTTCCACCCAATATTAGACAGATATATAACCAGGCCACATATGACATAATAAATGGCATCTTGAGGAACTTCTGA</t>
  </si>
  <si>
    <t>ATGCCCACAGCATTGAGGACCAAGAGGATGAGGGGCTCAACCATGCAGGTACCCCTATTGGTGCTGGGGCTGCTCAGCCTGATGGCTCCACTTGCCTATGCCCAGGACCAGAGATACCGGGATTTGGTGAATGGATTCATCAAGGAATACAATAGGAAGTCAGGATCAGAAAACCTCTTTCGCCTCTCAATCCTGAATCTGCAGCCTGGGGAAAACAAAGATCCTGCTGCTCCACAACCTCTGACCTTCACCATCAGAGAGACTGTATGCCCCAAAACTGAAAATCGTGATCCA</t>
  </si>
  <si>
    <t>ATGGAGCACCTCAGGAAGGTCCTGCTGTTGGCCAGTGTGGCCATCCTCATCTCCACACAAGCTTTACCTCTGTCCAGCCTGAGCTATCAGCAGGCCCTTTCCACAGCCATCCATTTCTACAATGAGGTACACAGAGGAGAAAATGCCTTCCGTCTTCTCCAGATCTACTCTCCTTCACCCAATCAGGGTCCCCATGAGCAAACTCTGAAGCGTCTGAACTTTACCTTGAAGGAAACTGTGTGCCCAACGACTGAGGAGCTCCTGCTGGATCAATGTGACTTCAAAACTGATGGGCTGCTGAAAGAATGTCAAGGCTCAGTATCCAATGAACAGGGCATTGCTGCCATCATCCTCACCTGTGACCCACTTTTTCGCTCCAGAAGAAGCCCACTTCCCGGACGAAAGAAAGGTTCAAAGAGACACAAACCTGGGTCATACTCTGTGATTGCCCTTGGAAAGCCCGGTCTAAAGAAGGCCCCATATATGGAGGCTCTCTAG</t>
  </si>
  <si>
    <t>ATGCAGGTACCCCTATTGGTGCTGGGGATGCTCAGCCTGATGACTCCACTTGCCTATGCCCAGGACCAGAGATACCAGGATTTGGTGAATAGATTCATTGAGGAATACAATACGAAGTCAGGATCAGAAAACCTCTTTCGCCTCTCAATCCTGAATCTGCCACCAGAAGAAAACAATGATCCTGCTGATCCACGACTTCTGAGATTCACCATCAGAGAGACTGTGTGCCCCAAAACTGAAAATCGCAGTGCAGATGAATGTGACTTCAAGGAAAATGGGCTGGTGAAAGAATGCATTGGAATGGTTGACCTGGATTCTTCCAATCCCTCTGATAGTATTTCCTGTGATGGGCGTGAAAAGAAGAGATTCGGATTTTTAAATTTTATTCGGACCCTATTGAGGAGAGTGGGTGAAAAAGTTAAGACCAGATTTATTGCTGCTATTAAGAAGTTAATTGACACTTTTCTCCCATAG</t>
  </si>
  <si>
    <t>ATGGCGAGGAGCTGGATCATGTGGCTGCCACCACTACTGCTACTGTTACTTAGTCTGATGACTCCATTAATTGCTGACCAGATCCTGAACTACCAGAGTTTGGTGAACCGATTCATCACCAACTACAACAAGAAGTTGCTCTCAGGCAACCTCTTCCGACTCCTGGTTCTGAATCTGCAGCCTGAGACGAACAATGATCCTGCTACTCCCCGTCTTCTGAACTTTACCATGATGGAGACTGTCTGCCCCATTACCAAACCACACCGCAATCTGGATGAATGCGATTTTAAGCAGAATGGGCTGGTGAAACAATGCTCCGGAACCATCTCCTTGGATGCTCCTCAGAACTCTATCAATATTTCTTGCGATGGGACTGAAGAGTTAAAGAGTGAAGGTTTTTTACGTCGAATTACTCGGGGTTTTGCAAATCTCATTTATCAAAAATATAGAATCCTGCAGAATGTATTTAGGAAACTCCGGAATATTTTTTCTAGAGGACGTGACGATAAAGAATAA</t>
  </si>
  <si>
    <t>KRGLWESLKRKATKLGDDIRNTLRNFKIKVPVPRQWPIRV</t>
  </si>
  <si>
    <t>GSTRSPLKSLPPNIRQIYNQATYDIINGILRNF</t>
  </si>
  <si>
    <t>PRRKKGPKKDNYKPGGYSLIALGKPDIQKAPYMEAL</t>
  </si>
  <si>
    <t>GEKVKTRFIAAIKKLIDTFLP</t>
  </si>
  <si>
    <t>NLIYQKYRILQNVFRKLRNIFSRGRDDKE</t>
  </si>
  <si>
    <t>Western ringtail possum</t>
  </si>
  <si>
    <t>Pseudocheirus_peregrinus_occidentalis_HiC.fasta</t>
  </si>
  <si>
    <t>PspeCath1p</t>
  </si>
  <si>
    <t>PspeCath2</t>
  </si>
  <si>
    <t>PspeCath3</t>
  </si>
  <si>
    <t>PspeCath4p</t>
  </si>
  <si>
    <t>PspeCath5p</t>
  </si>
  <si>
    <t>PspeCath6p</t>
  </si>
  <si>
    <t>PspeCath7</t>
  </si>
  <si>
    <t>Pseudocheiridae</t>
  </si>
  <si>
    <t xml:space="preserve">Pseudocheirus peregrinus </t>
  </si>
  <si>
    <t>HiC_scaffold_25992</t>
  </si>
  <si>
    <t>HiC_scaffold_7</t>
  </si>
  <si>
    <t>HiC_scaffold_23356</t>
  </si>
  <si>
    <t>HiC_scaffold_62361</t>
  </si>
  <si>
    <t>exon 4 could not be identified due to a short scaffold</t>
  </si>
  <si>
    <t>HiC_scaffold_78367</t>
  </si>
  <si>
    <t>SRGLRKKLKKLGKSIKKRLKNIKIGYSIPFPG</t>
  </si>
  <si>
    <t>QPFRSRRSPLPGRKKGSKKNGYKPGGYSLIALGKTNIHKAPYMESL</t>
  </si>
  <si>
    <t>GSDGIIREIGDIFKSLRNKFKNRIKNTLNNVINKLFP</t>
  </si>
  <si>
    <t>LDRIIWSFANLIYKKYRTLKNGYRKLQNIFSGRGGNKE</t>
  </si>
  <si>
    <t>AATAATGATCCAGCTACTCCTCAACCTCTGAGCTTCACCATCAAGGAGACTGTGTGCCTCAATACTGAAAATCGCAATCCAGATGAATGTGACTTCAAGGAAAATGGGGTAGTGAAAGAATGCACTGGAGCCATTGCCCTGGATTCTCCTAAGCCCTCTGATGGTATTTCCTGTGATGAGCCTAAAAAGAACAAGAAACGAGTTTCCCGTGGTTTGAGGAAGAAATTGAAGAAACTGGGTAAAAGCATTAAGAAAAGACTCAAGAACATTAAAATCGGATATTCTATCCCATTTCCAGGTTAG</t>
  </si>
  <si>
    <t>ATGGAGCACCTCTGGACGGTCCTACTGTTGGCCAGTGTGGCCACTCTCATCCCCACACAGGCTTTACCTGCATCCAGCCTGAGTTATCAGCAGGCCCTTTCCACAGCCATTCATTTCTACAATGAGGTACTCAGAGGAGAGAATGCCTTCCGGCTTCTCCAAATCTACTCTCTTTCTCCCAATCAGGGTCCCCATGAGCAAACTCTGAAGCATCTGAACTTTACCTTGAAGGAAACCGTGTGCCCAATGACTGAGGAGCTCCTGCTGGACCAGTGTGACTTTAAAACTGATGGGCTGGTGAAAGAATGTCAAGGCTCGGTATCCAATGAACAGGGCATTGCTGCCATCATCCTCACCTGTGACCCAGTGGCCCAGCCCTTTCGCTCCAGAAGAAGCCCACTTCCGGGACGAAAGAAAGGTTCAAAGAAAAATGGCTACAAACCTGGGGGATACTCTCTGATTGCCCTTGGGAAGACCAATATACATAAGGCCCCATATATGGAGTCTCTGTAG</t>
  </si>
  <si>
    <t>ATGCAGGGCTCAACCAAACAGGTACCCATATTGGTTCTGGGGCTACTCAGCCTGATGACTGCACTTGCTTATGCCCAGGATCAGATATATCAGGATTTGGTGAATGGATTCATCAAGGAATACAACACAAATTCAGGATCAGAAAACCTCTTTCGTCTCTCAATCTTGAATCTGCAATCTGAGGAAAATAATGATCCAGCTACTCCTCAACCTCTGAGCTTCACCATCAAGGAGACTGTGTGCCCCAATACTGAAAATCGCAATCCAGATGAATGTGACTTCAAGGAAAATGGGGTAGTGAAAGAATGCATTGGAACCATTGCCCTGGATTCTCCCAACCCCTCTGTTGATATTTCCTGTGCTGGGAGTGATGGAATCATCAGAGAGATTGGGGATATATTCAAGAGTCTGCGTAACAAATTTAAGAACAGAATTAAAAATACACTTAATAATGTAATTAACAAATTGTTCCCATAG</t>
  </si>
  <si>
    <t>ATGGGGAGTACTTGGAAGGTCCTACTGCTGCTGGGCCTGGCTACAACAGTCATAGCTTTACCTAGAAGAAGGCTGACTTTCAAGGATGCTTCAGTCCTGGCTGCAAGGAGGTTTAATCGGAACTTAAATGAAGGAGCAAAGTATCGTGTTCTGGAGTCCAGCCTTTCCACTCCAAACTCACCACTGGAGCTGCCATTGACATTCAGAGTGAAGGAAACAGAGTGTGCTTCAACAGAGCGGCGAGATCCAGAGACCTGCGCCTTCAAAGAGAATGGACTGGAGAAGGAATGCAGAGCAAGATTCACCAACCTGTCTCGTGTTGGGCTCAGTTCTGTGGAATGTAAGGATGTTGGCAATAACAATGATCAG</t>
  </si>
  <si>
    <t>ATGAAGCCCCTCAGGAAGCTGCTGCTGCTGGCCAGTGTGACTGCTCTCCTTCCTGCACCAGTCTGGCCTCAGCCCTCCCTAAGCTATGAGAAGGCCCTCTCTGCAGGCATTTCCTTCTACAACCAGGTACACGGGAAAGAGAATGCATTCCGGGTGTGGCAAGTCCACTCTCCTCCATCTGGTCAGCCTCCCCAAGAGCAAACCAAGAAGCTTCTGAATTTTACCTTGAAGGAAACTGTGTGCCCCACGACTGAGGAGCTCCCCCTGGATCAGTGTGACTTTAAAACAGATGGG</t>
  </si>
  <si>
    <t>ATGGGGACCCTGGGGAGAAGCCTTCTGGTGCTCTGTGTGGCTGTGATCACTGCAACGCTTTCTGCTCAACAAGAAGAGAGATTGAGTGATGAAGAAGCTTTATCCGTGTTACTAGCTACCTACAACAGAGAGTCCAATGATAATTTCATCTATAGGCTCCTTCGAGCCAAACCTGTCTCTGGCCAGGGTGACAGGCGAATCCTGAGTTTCACCATCCAGGAAACCAAGTGCCTTAAGTCAGAGAATCAGAACCCTGGCCAGTGTGAATTCAAAGAAGGCGGGCTGGTGAGAGACTGCTCAGGAGAGATTTCCACTGAGCTACAACCCCCTGTGGTTCTCCTCTCTTGTGACTCTGTGGCTGCACAG</t>
  </si>
  <si>
    <t>ATGGAGAGGGGCTGGATCGTGTGGCTGCCACTACTACTGCTACTATTGTTTACCCTGATGACTCCATTTGCTGCTGCCCAGACCCTGAGCTACCAGAATTTGGTGAACCGATTCATCACCAACTACAACAAGAAGTCAATCTCAGGCAATCTCTTCCGACTCCTGGTTCTGAATCTGCAACCTGGGGCAAACAATGATCCTGCTACTCCCCGTCCCCTGCACTTTACCATGATGGAGACTGTCTGCCCCAATACCAAACAACAACATGATCCGGAAGAATGTAAATTTAAGGAGAAAGGGCTGGTGAAACAATGCTCGGGAACCATCTCCTTGGATGCTACTCAGCCCTCTATCAAGATTTCTTGTGGTGGGCCTGGAGAGTTAAGGAGTGCTGGGGTTTTGGATCGAATTATTTGGAGTTTTGCAAATCTCATTTATAAAAAATATAGAACCCTGAAGAATGGATATAGGAAACTCCAGAACATTTTTTCTGGACGAGGTGGCAATAAGGAATAG</t>
  </si>
  <si>
    <t>Numbat</t>
  </si>
  <si>
    <t>Myrmecobius fasciatus</t>
  </si>
  <si>
    <t>Myrmecobiidae</t>
  </si>
  <si>
    <t>MyfaCath1</t>
  </si>
  <si>
    <t>MyfaCath2</t>
  </si>
  <si>
    <t>MyfaCath3</t>
  </si>
  <si>
    <t>MyfaCath4</t>
  </si>
  <si>
    <t>MyfaCath5</t>
  </si>
  <si>
    <t>MyfaCath6p</t>
  </si>
  <si>
    <t>MyfaCath7</t>
  </si>
  <si>
    <t>MyfaCath8p</t>
  </si>
  <si>
    <t>MyfaCath9p</t>
  </si>
  <si>
    <t>RSKRSLSGGVIDTSSLPPRIREIYEEAKYNLLNRILSNF</t>
  </si>
  <si>
    <t>PSRSRRTPSSRRKKGSKKPGGYSLIALGNSKIRKAPYMESL</t>
  </si>
  <si>
    <t>RRERRPYLPRPRPRPSFPRPGFPFPRPGFPFPRPRRSI</t>
  </si>
  <si>
    <t>PLHFRRSRYRRRRWPWNAFNVLQAIVLFPPGKK</t>
  </si>
  <si>
    <t>KRIRILGRLWDGLRNLGNRIRNRIRDFFS</t>
  </si>
  <si>
    <t>KRGRLGRLIRRIWDRIRGG</t>
  </si>
  <si>
    <t>pri7239_MYRFA_USYD2HAP7239</t>
  </si>
  <si>
    <t>pri275926_MYRFA_USYD1HAP275926</t>
  </si>
  <si>
    <t>pri308891_MYRFA_USYD1HAP308891</t>
  </si>
  <si>
    <t>pri303206_MYRFA_USYD1HAP303206</t>
  </si>
  <si>
    <t>pri277044_MYRFA_USYD1HAP277044</t>
  </si>
  <si>
    <t>exon 1 and 4 could not be identified</t>
  </si>
  <si>
    <t>mMyrfas.global.20211206.fasta.gz</t>
  </si>
  <si>
    <t>ATGGGGAGTACTTGGAAAGTCCTGCTCCTGCTTGGCCTGGCTACAGCAGTCATAGCTAGACCTAGAAAAACGTTGACCTTCAAGGATGCATCAGTCCTGGCTGCACGGAAGTTTAATCAGAACTTAAATGAAGGAGCAAAGTATCGTGTTGTGGAGTCCAGTGTCTCCACTCCAGACTCAATTCTGGTGTTGCAATTGAGATTCAGAATAAGGGAAACAGAGTGTTCATCAGAGCAGAAGGATGCAGAAACCTGTGCCTTCAGAGAGAATGGATTGGAAAAGGAATGTACAGCAAATTTCACCAGCCCATCTCGTTATGGACTCCGTTCCGTGGAGTGCAAAGACATTGGCAATGACAATAATCAGACTGTTCGTTCTAAAAGAAGTTTATCTGGTGGAGTCATAGATACCAGCTCCCTTCCACCCAGGATTAGAGAGATATATGAAGAGGCCAAATATAACCTATTAAATAGAATCCTGAGTAACTTTTAA</t>
  </si>
  <si>
    <t>ATGGAGCACCTCAGGAATATCCTACTATTGGCCAGCATAGCCACTCTCATCCCCACTCAGGCTTTACCTCTGTCCAGCCTGAGCTATCAGAAGGCCCTTTCCACAGCCGTTCATTTCTACAACCAGATCCACAAAGGAGAGAATGCCTTCCGGCTTCTCCAAACTGACCTTCCTTCACCCAATCAGGATCTCCAAGAACAAACTTTGAAGCATCTGAGCTTTACCTTGAAGGAAACCATGTGCCCAGTGACTGAGAAGCTCCTGCTGGATCAGTGTGATTTCAAAGATGATGGGCTGGTGAAAGAATGCCAAGGCTCAGTATCCAATGAACAGGACATTGCTGCAATCATCCTCACCTGTGACCCAGTAGCCTCAGCACCCTCTCGCTCCAGAAGAACCCCATCTTCCAGACGAAAGAAAGGTTCAAAGAAACCTGGGGGATACTCTCTGATTGCTCTTGGAAATAGCAAAATACGAAAGGCTCCATATATGGAGTCTCTCTAA</t>
  </si>
  <si>
    <t>ATGGGATCCCTGAGGAGAAGCCTTCTGGTACTATGTGTGGCAGTGACCATTGCAACACTTTCTGCACATAAGAGGAAGAGACTGAACAACCAACAGGCTATATCTCTGTTACTGGCTAAGTACAACATATTGTCCAATGACAATTTCCTTTACAGGCTTAAGGAAGTCAAATCTCCCTCTAACCAGACTGAAAGACAGATCCTAAGTTTCACCATTCAGGAAACCAGGTGCCTTAAATCAGAGAATCAGAATGCTGACCAGTGTGAATTCAAAGAGGATGGGCTGGTGAAAGACTGCTCAGGACAGATTTCCTCTGTTGGACGTCAACGGGTGTTTCTAGTCGCTTGTAACACTGTGGCTGGACAGGAGGCTCAAGCCCAGGAAGAGACAGATGCTGATCCATCACCAGCCCTGTTTAGAGGTTACCGAGGCAGAAGGCGAAGACGTGATATAGAAGAGGAACCAGCAGGTCTCTTAGCTGCCAGGCGTGAACGTAGACCTTACTTACCCCGACCTCGACCTCGACCTTCATTCCCAAGGCCCGGCTTTCCCTTCCCCCGGCCTGGCTTTCCCTTCCCCCGGCCTAGACGCTCCATCTAA</t>
  </si>
  <si>
    <t>ATGGAGCACCTAGGGAAGCTACTTCTGTTGGCCAGTGTGGCCATTCTCATTCCTACACGAGTTTCGCCTCAGCCTTTCCTAAGGTATGAGAAGGCCCTCTCTCCAGCCATTCACTTCTACAACTATGTACATGGGAGAGAGAATGCATTCTGGCTATTGCAAGTCCACTCTCCTCCATCTGATCAGACTCCCCAAGAGCAAGCCCAGAAGCTTCTGAGTTTTACCTTGAAGGAAACTGTGTGCCCAGTGACTGTGCAGCTCCCCCTAGAACAGTGTGACTTTAAACCAGATGGGCTAGTGAAAGAATGTCAAGCCTCAGCATCCATTGAACAGGATATTGCTGCCATCATCCTCACCTGTGATCCAGAAGCCTCAGCACCCCTTCACTTCAGAAGATCCCGTTACAGAAGAAGAAGATGGCCATGGAATGCTTTTAATGTGCTTCAAGCCATAGTATTATTTCCCCCAGGCAAGAAATGA</t>
  </si>
  <si>
    <t>ATGAGGATGCAGAAGGTCTCAAACATGCAGATACCCCTCTTGGTGCTGGGGCTGCTCAGCCTGACTCTACTTGTGTCTGCCCAGGACAGAAGATATGAGGAGGTGGTGAATAGATTCATCCGGGAATACAACAGGAATTCAGGATCTGAAAACCTCTTTCGACTCTCCATCCTGAATCTGCCACCTGGGGAAAACAATGATCCTGCTATTCCTGTACCTTTGAGCTTTACCATTGCTGAGACTGTGTGCCCCAATAGTGAAAATCGAAATCCAGATGAATGTGACTTCCAGGAAAATGGGCTGGTGAAAGAATGCGTTGGAACCATTGCTCTAGATTCTACTCAGCCCTCTGTTGATATTTCCTGTGATGGGCCTCAAAGGATCAAGAGAATTCGAATTCTCGGAAGGCTTTGGGATGGACTGAGGAATCTGGGTAACAGAATCAGGAACAGAATTAGAGATTTTTTTTCCTAA</t>
  </si>
  <si>
    <t>CCTTGTGTAAGGCTGGGGAGGAGCCAGTGTATAAATGGTAGCTCCTGTCTGCCCACAGCATTGAGTGCCAAGAGGATGAGGATGCAGAAGGTCTCAAACATGCAGATACCCCTCTTGGTGCTGGGGCTGCTCAGCCTGACTCTACTTGTGTCTGCCCAGGACAGAAGATATGAGGAGGTGGTGAATAGATTCATCCGGGAATACAACAGGAATTCAGGATCTGAAAATCTCTTTCGACTCTCCATCCTGAATCTGCCACCTGGGGAAAACATTGATCCTGCTGCTCCTCGACCTCTGAGCTTTACCATTGCTGAGACCGTGTGCCCCAATACTGAAAATCGCAATCCAGATGAATGTGACTTCCAGGAAAATGGGGTGGTGAAAGAATGCATTGGAACCATTGCTCTGACTTCTACCCAGCCCTCTGTTGATATTTCCTGTGATGGG</t>
  </si>
  <si>
    <t>ATGGAGAGGGGCTGGATCATGTGGCTGCCACCATTATTGCTACTGTTCCTTAGCATGGTGACTCCATTTGCCCCTGCCCAGACCTTGAGCTACCAGAATTTGGTGAACCGATTCATCGTCAACTACAACAAGAAATCAGTTTCAGGAAACCTCTTCCGACTCCTGGTTCTGAATCTGCCACCAGGGACAAACAATGATCCTTCTACTCCCCGTCCCTTGAACTTTATCATAATGGAGACTGTCTGCCCCAAGAACAAACAACACAATCTTGATGAATGCAACTTTAAGGAGAATGGGGTGAAAGAATGCTACGGAACCATCTCCTTGGAAGCTACAAGGCCCTCCATCAATATTTCCTGTGGT</t>
  </si>
  <si>
    <t>AACAATGATCCTGCTGTTCCTCTACCTCTGAGCTTTACCATTGCTGAGACCATGTGCAATTCTGAAAATCGCAATCCAGATGAATGTGACTTCCAGGAAAATGGGCTGGTGAAAGAATGCGTTGGAATCATTACTCTGGATTCTACCCAGCCCTCTGTTGATATTTCCTGTGATGGG</t>
  </si>
  <si>
    <t>ATGAGGATGCAGAAGGTCTCAAACATGCAGATACCCCTCTTGGTGCTGGGGCTGCTCAGCCTGACTCTACTTGTGTCTGCCCAGGACAGAAGATATGAGGAGGTGGTGAATAGATTCATCTGGGAATACAACAGGAATTCAGGATCTGAAAACCTCTTTCGACTCTCCATCCTGAATCTGCCACCTGGGGAAAACAATGATCCTGCTGCTCCTCGACCTCTGAGCTTTACCATTGCTGAGACCGTGTGCCCTAATACTGAAAATCGCAATCCAGATGAATGTGACTTCCAGGAAAATGGGGTGGTGAAAGAATGCATTGGAACCATTACTCTGACTTCTACACAGCCCTCTGTTGATATTTCCTGTGATGGGCCTCAAAGGATCAAGAGAGGTCGTCTGGGGAGACTGATTAGAAGAATCTGGGACAGAATTAGAGGTGGCTAG</t>
  </si>
  <si>
    <t>TRINITY_DN166402_c1_g1_i2</t>
  </si>
  <si>
    <t>TRINITY_DN6466_c22_g1_i1</t>
  </si>
  <si>
    <t>TRINITY_DN18641_c0_g1_i1</t>
  </si>
  <si>
    <t>TRINITY_DN3978_c0_g1_i3</t>
  </si>
  <si>
    <t>TRINITY_DN144082_c0_g1_i2</t>
  </si>
  <si>
    <t>TRINITY_DN3978_c0_g1_i1</t>
  </si>
  <si>
    <t>Southern hairy nosed wombat</t>
  </si>
  <si>
    <t>Lasiorhinus latifrons</t>
  </si>
  <si>
    <t>Vombatidae</t>
  </si>
  <si>
    <t>LalaCath1</t>
  </si>
  <si>
    <t>LalaCath2p</t>
  </si>
  <si>
    <t>LalaCath3</t>
  </si>
  <si>
    <t>LalaCath4</t>
  </si>
  <si>
    <t>LalaCath5</t>
  </si>
  <si>
    <t>mLaslat.global.191007.fasta</t>
  </si>
  <si>
    <t>TRINITY_DN238537_c55_g1_i1</t>
  </si>
  <si>
    <t>TRINITY_DN32638_c0_g1_i1</t>
  </si>
  <si>
    <t>TRINITY_DN14170_c0_g1_i4</t>
  </si>
  <si>
    <t>TRINITY_DN109_c6_g1_i1</t>
  </si>
  <si>
    <t>TRINITY_DN361_c0_g3_i1</t>
  </si>
  <si>
    <t>exon 4 missing due to fragmented transcript</t>
  </si>
  <si>
    <t>LLSWRRKGSKRNDHRPGKYTMIAAVKPKRHKGSYILSA</t>
  </si>
  <si>
    <t>KIKRHEKKGWMKLGQGLNKILKHFNIDFCLNC</t>
  </si>
  <si>
    <t>PPEPLRFKRIRCPPRICNVHNLLRSLHSTMWKGKLISLS</t>
  </si>
  <si>
    <t>GNNNNLESSR</t>
  </si>
  <si>
    <t>ATGGAGCACCTCACGAAGGTCCTACTGTTGGCCAGTGTGGCCACTCTCATCCCCACACAGGCTTTCCCTCTGTCC~~~AGCCTGAGCTATGAGCAGGCCCTTTCTGCAGCCATTCATTTCTACAATGAGGTACACAGAGGGGAGAATGCCTTCCGGCTTCTCCAAACCTACTCTACTTCATCCAATAAGGACCCCGAAGAACAAATTCTGAAGCGCGTGAACTTTACCTTGAAGGAAACCGTGTGCCCAATGACTGAGGAGCTCGTGCTGTACCAGTGTGACTTCAAAACTGATGGGCTGGTGAAAGAATGTCAAGGCTCAGTATCCAACGAACAGGGCATTGCTGCCATCATCCTCACCTGTGACCCAGTGGACCCAAAGCCCTCTCGCTCCAGAAGAGCCCTGCTTTCATGGCGAAGGAAAGGTTCAAAGAGAAATGACCACAGACCTGGGAAATACACTATGATTGCCGCTGTAAAGCCTAAAAGACATAAGGGCTCATATATACTTTCTGCCTAG</t>
  </si>
  <si>
    <t>ATGGAGCACCTCACGAAGGTCCTACTGTTGGCCAGTGTGGCCACTCTCAACCCCACACAGGCTTTCCCTCTGTCCAGCCTGAGCTATGAGCAGGCCCTTTCTGCAGCCATTCATTTCTACAAAGAGGTACACAGAGGGGAGAATGCCTTCCGGCTTCTCCAAACCTACTCTACTTCATCCAATAAGGACCAAGAAGAACAAATTCTGAAGCGCGTGAAATTTAACTTGAAGAAAAAAGTGATC</t>
  </si>
  <si>
    <t>ATGAGGCTGCAGAGGGGCTGGACCATGCAGGTAACCCTGTTGGTGCTGGGGCTGCTCGGCCTGATGACTCCACTTGCCTATGCCCAGGACCAGAGGTACCAGGATTGGGTGAATGAATTCATTCAAGAATACAACGCGAAGTCAGGATCAGAAAACCTGTTTCGTCTCTCAATCCTGAATCTGCAATCTGGGGAAAACAATGATCCTGCTGCTCCTCGACTTCTGAGCTTCACCATGAGAGAGACCGTGTGCCCCAATACTGAAAATCCCAATCCAGATGAATGTGACTTCAAGGAAAACGGGCTGGTGAAAGAATGCATTGGAGCCATTGCCCCGGATTCTCCTAAGCCCTCTGCTGATATTTCCTGTGATGGGCCTGAGAAGATCAAGAGACATGAAAAAAAGGGATGGATGAAACTGGGGCAGGGCCTTAACAAAATATTGAAGCACTTCAATATTGATTTTTGCCTGAATTGTTAG</t>
  </si>
  <si>
    <t>TAGCACTTCACAAAGCTGCTGCTGTTGGCCGGTGCCGCCGCTGTCCTTCCACCACGAGTTTTGCCTCAGCACTCCCTAAGCTATGAGAAGGCCCTGTCTGCAGTCATTCACTTCTACAACCAGGTACCTGGGAGAGAGAATGCGTTCCGGGTATTGCAAGTCTGTTCTCCTCCATCCATTCAGCCTCTCCAAGAGCAAACCCAGAAGCTTCTGAGTTTTACCTTGAAGGAAACTGTGTGCCCAGTGACTGAGGAGCTCCCACTGGACCAGTGTGACTTTAAAACAGATGGGCTGGTGAAAGAATGTCAAGGCTCAGTATCTAATGAACAGGACATAGCTGCCATCATCCTAACCTGTGACCCAGTGCCCCCGGAGCCGCTTCGCTTCAAAAGAATACGTTGCCCACCGAGGATATGCAACGTTCATAACCTCCTTAGATCCTTACATTCAACGATGTGGAAGGGCAAGTTAATCAGCTTATCCTGA</t>
  </si>
  <si>
    <t>ATGGTGAGTACTTGGAGGGTCCTGCTGCTGCTGGGCCTGGCTACAGCAGTCATAGCTTTACCTAGAAGAAGGCTGACCTACAAGGATGCTTCAGTCCTGGCTGCAAGGAGGTTTAACAAGAATTTAAATGAAGGAGCAAAGTATCGCGTTCTAGTGTCCAGTCTTCCAACTCCAGACTCACTTCTGGAGCTGCCACTGACATTCAGAATAAAGGAAACGGAGTGTCCTTCATCAGGGCAGCAGAACCCAGAAACCTGTGCCTTCAAAGAGAATGGATTGGAGAAGAACTGTACAGCGAAGTTCACCAGGCTGACTCCTTTAGGGCTGAGTTCCGTCGAATGCCAGGATGTCGGCAATAACAACAATTTGGAAAGTTCACGTTAA</t>
  </si>
  <si>
    <t>Common wombat</t>
  </si>
  <si>
    <t>Vombatus ursinus</t>
  </si>
  <si>
    <t>VourCath1</t>
  </si>
  <si>
    <t>VourCath2p</t>
  </si>
  <si>
    <t>VourCath3</t>
  </si>
  <si>
    <t>VourCath4p</t>
  </si>
  <si>
    <t>VourCath5p</t>
  </si>
  <si>
    <t>VourCath6</t>
  </si>
  <si>
    <t>VourCath7</t>
  </si>
  <si>
    <t>VourCath8</t>
  </si>
  <si>
    <t>VourCath9</t>
  </si>
  <si>
    <t>HiC_scaffold_19329</t>
  </si>
  <si>
    <t>HiC_scaffold_31548</t>
  </si>
  <si>
    <t>HiC_scaffold_2707</t>
  </si>
  <si>
    <t>vu-2k.fasta</t>
  </si>
  <si>
    <t>ATGGAGCACTTCACAAAGCTGCTGCTGTTGGCCGGTGCCACCGCTGTCCTTCCACCACGAGTTTTGCCTCAGCCCTCCCTAAGCTATGAGAAGGCCCTTTCTGCAGTCATTCACTTCTACAACCAGGTACCTGGGAGAGAGAATGCGTTCCGGGTATTGCAAGTCCGTTCTCCTCCATCCATTCAGCAAACCCAGAAGCTTCTGAGTTTTACCTTGAAGGAAACTGTGTGCCCAGTGACTGAGGAGCTCCCACTGGACCAGTGTGACTTTAAAACAGATGGGCTGGTGAAAGAATGTCAAGGCTCAGTATCTAATGAACAGGACATAGCTGCCATCATCCTAACCTGTGACCCACCGGAGCCGCTTCGCTTCAAAAGAATACGTTGCCCACCGAGGATATGCAACGTTCATAACCTCCTTAGATCCTTACATTCAACGATGTGGAAGGGCAAGTTAATCAGCTTATCCTGA</t>
  </si>
  <si>
    <t>ATGGAGCACCTCAGGAAGGTCCTACTGTTGGCCAGTGTGGCCACTCTCATCCCCACACAGGCTTTCCCTCTGTCCAGCCTGAGCTATGAGCAGGCCCTTTCTGCAGCCATTCGTTTCTACAATGAGGTACACAGAGGGGAGAATGCCTTCCGGCTTCTCCAAACCTACTCTACTTCATCCAATAAGGACCCCCAAGAACAAATTCTGAAGCGCGTGAACTTTACCTTGAAGGAAACCGTGTGCCCAATGACTGAGGAGCTCGTGCTGTACCAGTGTGACTTCAAAACTGATGGGCTGGTGAAAGAATGTCAAGGCTCAGTATCCAACGAACAGGGCATTGCTGCCATCATCCTCACCTGTGACCCA</t>
  </si>
  <si>
    <t>ATGGTGAGTACTTGGAGGGTCCTGCTGCTGCTGGGCCTGGCTACAGCAGTCACAGCTTTACCTAGAAGAAGGCTGACCTACAAGGATGCTTCAGTCCTGGCTGCAAGGAGGTTTAACAAGAACTTAAATGAAGGAGCAAAGTATCGCGTTCTGGTGTCCAGTCTTCCAACTCCAGTGAGTACACAGGGGCTGCCACTGACATTCAGAATAAAGGAAACGGAGTGTCCTTCATCAGGGCAGCAGAACCCAGAAACCTGTGCCTTCAAAGAGAATGGATTGGAGAAGAACTGTACAGCGAAGTTCACCAGGCTGACTCCTTTAGTGCTGAGTTCCGTCGAATGCCAGGATAAAGTTCACGTTAAAAGATCTTCATCCAATGGAATCATTGACACCAGATCCCTTCCACCCAAAATTAGACAGATATATGACCAGGCCAGATATAACACAATACTTGGAATCTTGAGGAACTTCTAA</t>
  </si>
  <si>
    <t>ATGGGGAGTCTAGGGAGAAGCTTTCTGGTGCTATGTGTGGCCATTACCATTGCAACACTTTCTGCTCAGCAAAGGGAGAGACTGAGTGACCAAGAAGCTATATCCCTGTTACTGGCTACCTACAACAGAGAGTCCAATGATGATTTCATCTATGGGCTCCTTCAAGCCAAATCTGTCTCTGACCAGGCTGAGAAACGGATCCTGAGTTTTACCATCCAGGAAACTAAGTGCCTTAAGTCAGAGAATCTGAACCCTGACCAGTGTGAATTCAAAGAAGGTGGGCTGGTGAGAGACTGCTCAGGAGAAATTTCCTCTGAGCAACGTCCCCCGGTGGTTCTAGTCTCTTGTGACCTGTCTGCACAGGTA</t>
  </si>
  <si>
    <t>ATGAGGCTGCAGAGGGGCTGGACCATGCAGGTAACCCTGTTGGTGCTGGGGCTGCTCGGCCTGATGACTCCACTTGCCTGTGCCCAGGACCAGTGGTACCAGGATTGGGTGAATGAATTCATTCAGCAATACAACGCGAAGTCAGGATCAGAAAACCTGTTTCGTCTCTCAATCCTGAATCTGCAGCCTGGGGAAAACAATGATCCTGCTGCTCCTCGACTTCTGAGCTTCACCATGAGAGAGACCGTGTGCCCCAATACTGAAAATCCCAATCCAGATGAATGTGACTTCAAGGAAAACGGGCTGGTGAAAGAATGCATTGGAGCCATTGCCCTGGATTCTCCTAAGCCCTCTGCTGATATTTCCTGTGATGGG</t>
  </si>
  <si>
    <t>ATGGAGAGGAGCTGGATCATGCGGCTGTCACCACTACTGCTCCTGTTGCTTGGCCTGGTGCCTCCATTTGCCGCTGCCCAGACCCAGAGCTACCTGAATTTGGTGAACCGATTCATCACCAACTACAGCAAGAATTCGATGTCAGGCAACCTCTTCCGACTTCTGGCTCTGAATCTACAGCCTAACAATGATCCTGCCACTCCCCAACCCCTGAACTTTACCATGATGGAGACCGTCTGCCCCAATACCAAGCAACATAACCTGGATAAATGCAGATTTAAGAAGAACGGGCTGGTGAAACATTGCTCCGGAACCATCTCCTTGGACGTTACTCGGCCCTCTGTCAATATTTCTTGTAGTGGGCCTGAAGATATGAAGAGTGGTGGTTTTTTGCATCGAATTATTCGGAGTTTTGCAAATTTCATTTATAAAAAATATAGAATCCTGCTGGACAAATACAGGAAACTGCAGGACACTTTTTCTGGATCAGGTGACAAGAAGGAGTAG</t>
  </si>
  <si>
    <t>ATGAGGCTGCAGAGGGGCTGGACCATGCGGGTACCCCTGTTGGTGCTGGGGCTGCTCAGCCTGAAGAATCCACTTGCCTGTGCCCAGGACCAGAGGTACCAGGATTTGGTGAATGAATTCATTCAGGAATACAACGTGAAGTCAGGATCAGAAAACCTCTTTCGTCTCTCAATCCTGAATCTGCAGTCTGGGGAACAGAACAAGGATCCTGCTGTTTCTCGACTTCTGAGCTTCACCATGAGAGAGACCGTGTGCCCCAATACTGAAAATCCCAATCCAGATGAATGTGACTTCAAGGAAAACGGG</t>
  </si>
  <si>
    <t>ATGAGGCTGCAGAGGGGCTGGACCATGCAGGTAACCCTGTTGGTGCTGGGGCTGCTCAGCCTGATGACTCCACTTGCCTATGCCCAGGACCAGAGGTACCAGGATTGGGTGAATGAATTCATTCAGGAATACAACGCAAAGTCAGGATCAGAAAACCTGTTTCGTCTCTCAATCCTGAATCTGCAGTCTGGGGAAAACAATGATCCTGCTGCTCCTCGACTTCTGAGCTTCACCATGAGAGAGACCGTGTGCCCCAATACTGAAAATCCCAAT</t>
  </si>
  <si>
    <t>ATGCAGGTACCCCTATTGGTACTGGGGCTGCTCAGCCTGAAGAATCCATTTGCCTATGCCCAGGACCAGAGGTACCAGGATTTGGTGAATGAATTCATTCAGGAATACAACACAAAGTCAGGATCAGAAAACCTGTTTTGTCTCTCAATCCTGAATCTGCAGTCTGGGGAAAACAATGATTCTGCTGTTTCTCGACTTCTGAGCTTCACCATGAGAGAGACCATATGCCCCAATACTGAAAATCCCAATCCAGATGAATGTGACTTCAAGGAAAACGGG</t>
  </si>
  <si>
    <t>HVKRSSSNGIIDTRSLPPKIRQIYDQARYNTILGILRNF</t>
  </si>
  <si>
    <t>NFIYKKYRILLDKYRKLQDTFSGSGDKKE</t>
  </si>
  <si>
    <t>Predicted MP sequence</t>
  </si>
  <si>
    <t>Brushtail bettong</t>
  </si>
  <si>
    <t>Bettongia penicillata ogilbyi</t>
  </si>
  <si>
    <t>Potoridae</t>
  </si>
  <si>
    <t>BepeCath1</t>
  </si>
  <si>
    <t>BepeCath2</t>
  </si>
  <si>
    <t>BepeCath3</t>
  </si>
  <si>
    <t>BepeCath4</t>
  </si>
  <si>
    <t>BepeCath5</t>
  </si>
  <si>
    <t>BepeCath6</t>
  </si>
  <si>
    <t>BepeCath7</t>
  </si>
  <si>
    <t>BepeCath8</t>
  </si>
  <si>
    <t>EVVAVVAVVPVAPVALEVLVVNAVEDEGGDNVR</t>
  </si>
  <si>
    <t>TPGSFRSKRSPLPGRKKSSRRNSYRTGGYSVISLGKPSRNKAPNRKPVWV</t>
  </si>
  <si>
    <t>DPEKIKRIWRWIIPTFPIFRG</t>
  </si>
  <si>
    <t>WGFTNLIYQKYKLLRNVFRKLRNTSSGGRDNKK</t>
  </si>
  <si>
    <t>GEKVKTRFITAIEKLIDTFLP</t>
  </si>
  <si>
    <t>LQPLRFKRRRCLKKRTCNPYQRYGFINSRVAKVK</t>
  </si>
  <si>
    <t>KVKRGLWDSVKKKVSKFRNSIRRRVTSFKIGAADIRKGYSVA</t>
  </si>
  <si>
    <t>RQIYDQAKYDILTGILRNF</t>
  </si>
  <si>
    <t>mBetpen1.pri.20210916.fasta</t>
  </si>
  <si>
    <t>betpen_scaffold119</t>
  </si>
  <si>
    <t>mBetpen1.global.20210916.fasta</t>
  </si>
  <si>
    <t>G3403_G3403.5::betpen_scaffold119:12149619-12196987(+)|m.8973</t>
  </si>
  <si>
    <t>G3399_G3399.1::betpen_scaffold119:12068033-12073495(-)|m.8967</t>
  </si>
  <si>
    <t>G3435_G3435.1::betpen_scaffold119:13399890-13403460(+)|m.9140</t>
  </si>
  <si>
    <t>G3447_G3447.6::betpen_scaffold119:13551927-13554436(+)|m.9155</t>
  </si>
  <si>
    <t>G3385_G3385.4::betpen_scaffold119:11944670-11946707(+)|m.8959</t>
  </si>
  <si>
    <t>G3436_G3436.8::betpen_scaffold119:13451492-13454635(-)|m.9148</t>
  </si>
  <si>
    <t>G3401_G3401.1::betpen_scaffold119:12123255-12128518(-)|m.8968</t>
  </si>
  <si>
    <t>Global transcriptome of blood, pouch skin, tongue and heart, available https://awgg-lab.github.io/australasiangenomes/species/Bettongia_penicillata_ogilbyi.html</t>
  </si>
  <si>
    <t>ATGGCGAGGGGCTGGATCATGTGGCTGCCACCACTACAGCTACTGTTCCTTAGTCTGATGGCTCCATTAGTTGCTAACCAGATCCTGAACTACCAGAGTTTGGTGAACAGATTCATCACCAACTACAACAAGAAGTTACTCTCAGGCAACCTCTTCCGACTCCTGGTTCTGAATCTGCAGCCTGAGAACAATGATCCTGCTACTCCCCGTCCCCTGACCTTTACCATGATGGAGACTGTCTGCCCCATTACCAAACCACACCGCAATCTGGATGAATGTAATTTTAAGCAGAATGGGCTGGTGAAACAATGCTCCGGAACCATCTCCTTGGATGCTACTCAGCCCTCTCTCAATATTTCTTGTGATGGGAGTAATGGTTTCTTACGTCGAATTGCTTGGGGTTTTACAAATCTCATTTATCAAAAATATAAACTCCTGCGGAATGTATTTAGGAAACTCCGGAACACTTCTTCTGGAGGACGTGACAATAAGAAATAA</t>
  </si>
  <si>
    <t>ATGGGCACCCTGGGCCGTAGCCTGCTGGTGCTGTGCGTGGCGatgACCATTGCGACCCTGAGCGCGCATCGTACCAAACGTCTGAGCGATCAGGAAGCGCTGAGCCTGCTGCTGGCGACCTATAACCGTGAAAGCAACGATAACTTTATTTATCGTCTGCTGCAGGCGAAACCGTTTAGCGATCAGGGCGATCGTCAGATTCTGAGCTTTACCATTCAGGAAACCAAATGCCTGAAAAGCGAAAACCAGAACCCGGATCAGTGCGAATTTAAAGAAGGCGGCCTGGTGCGTGATTGCAGCGGCCAGATTAGCAGCGAACAGCATCCGCCGGCGGTGCTGGTGAGCTGCGATAGCAGCATTAGCGCGGTGGTGGCGGTGGTGGAAGTGGTGGTGGGCGTGGAAGTGGTGGCGGTGGTGGCGGTGGTGCCGGTGGCGCCGGTGGCGCTGGAAGTGCTGGTGGTGAACGCGGTGGAAGATGAAGGCGGCGATAACGTGCGTTAA</t>
  </si>
  <si>
    <t>ATGGAACATCTGCGTAAAGTGCTGCTGCTGGCGAGCGTGGCGATTCTGATTAGCACCCAGGCGCTGCCGCAGAGCAGCCTGAGCTATCAGCAGGCGCTGAGCACCGCGATTCATTTTTATAACGAAGTGCATCGTGAAGAAAACGCGTTTCGTCTGCTGCAGATTTATAGCCCGAGCCCGAACCAGGGCCCGCATGAACAGACCCTGAAACGTCTGAAATTTACCCTGAAAGAAACCGTGTGCCCGatgACCGAAGAACTGCTGCTGGATCAGTGCGATTTTAAAACCGAAGGCCTGatgAAAGAATGCCAGGGCAGCATTAGCAACGAACAGGGCATTGCGGCGATTATTCTGACCTGCGATCCGGTGACCCCGGGCAGCTTTCGTAGCAAACGTAGCCCGCTGCCGGGCCGTAAAAAAAGCAGCCGTCGTAACAGCTATCGTACCGGCGGCTATAGCGTGATTAGCCTGGGCAAACCGAGCCGTAACAAAGCGCCGAACCGTAAACCGGTGTGGGTGTAA</t>
  </si>
  <si>
    <t>ATGCGTGGCAGCACCatgCAGGTGCCGCTGCTGGTGCTGGGCCTGCTGAGCCTGatgACCCCGCTGGCGTGCGCGCAGGATGAACGTTATCAGGATGTGGTGAACCGTTTTATTCAGCAGTATAACAAAAACAGCGGCAGCCAGAACCTGTTTCGTCTGCTGAACCTGAACCTGCCGAGCGGCGAAAACAACGATCCGGCGGCGCCGCAGCTGGTGACCTTTACCATTCGTGAAACCGTGTGCCTGAAAACCGAAAACCATGATCCGGATAAATGCGATTTTAAAGAAAACGGCCTGGAAAAAACCTGCatgGGCGATATTGATCTGAACAGCAGCAACCCGAGCGATAGCATTAGCTGCGCGGATCCGGAAAAAATTAAACGTATTTGGCGTTGGATTATTCCGACCTTTCCGATTTTTCGTGGCTAA</t>
  </si>
  <si>
    <t>ATGCGTGGCAGCGCGatgCAGGTGCCGCTGCTGGTGCTGGGCCTGCTGAGCCTGatgACCCCGCTGGCGTGCGCGCAGGATGAACGTTATCAGGATGTGGTGAACCGTTTTATTCAGCAGTATAACAAAAACAGCGGCAGCCAGAACCTGTTTCGTCTGAGCAGCCTGAACCTGCAGCCGGGCGAAAACAACGATCCGGCGGCGCCGCGTCCGCTGACCTTTACCATTCGTGAAACCGTGTGCAGCAAAACCGAAAACTATAACCCGGATGGCTGCGATTTTAAAGAAAACGGCCTGGTGAAAGAATGCATTGGCGTGGTGAAACTGGATAGCCCGAACCCGAGCGAAAGCATTAGCTGCGATGGCGTGCCGGAAAAAAAACGTTTTGGCTTTCTGAACTTTATTCGTACCCTGCTGCGTCGTGTGGGCGAAAAAGTGAAAACCCGTTTTATTACCGCGATTGAAAAACTGATTGATACCTTTCTGCCGTAA</t>
  </si>
  <si>
    <t>ATGGAACATCTGCGTAAACTGGTGCTGCTGCCGGTGGTGCTGGCGGTGCTGCCGACCCAGGTGCTGCCGCAGCCGAGCCCGAACTATGAAAAAGCGCTGAGCGCGGGCATTTATTTTTATAACCAGGTGCATGGCCGTGAAAACGCGTTTCGTGTGTGGCAGGTGCATAGCCCGCCGCCGGGCCAGCCGCCGCAGGAACAGACCCAGAAACTGCTGCGTTTTACCCTGCGTGAAACCGTGTGCCCGGTGACCGAAGAACTGCTGCTGGATCAGTGCGATTTTAAAACCGATGGCCTGGCGAAAGAATGCCAGTGCAGCGCGAGCAGCGAACAGGGCATTGCGGCGATTATTCTGACCTGCGATAGCGTGGCGCTGCAGCCGCTGCGTTTTAAACGTCGTCGTTGCCTGAAAAAACGTACCTGCAACCCGTATCAGCGTTATGGCTTTATTAACAGCCGTGTGGCGAAAGTGAAATAA</t>
  </si>
  <si>
    <t>ATGCGTGGCAGCATTatgCAGGTGGCGCTGCTGGTGCTGGGCCTGCTGAGCCTGatgACCCCGCTGGCGTGCGCGCAGGATGAACGTTATCAGGATGTGGTGAACCGTTTTATTCAGGAATATAACACCAAAAGCGAAAGCGAAAGCCTGTTTCGTCTGAGCGCGCTGAACCTGCCGCAGGAAGAAAACAACGATCCGGCGGCGCCGCGTCTGCTGAAATTTACCATTCGTGAAACCGTGTGCCCGAAAACCGAAAACCATGATCCGGATAAATGCGGCTTTAAAGAAAACGGCCTGGAAGAAGAATGCATTGGCACCGATGATCTGGATAGCCCGAACCCGAGCGTGGATATTAGCTGCGATGGCCCGGCGAAAGTGAAACGTGGCCTGTGGGATAGCGTGAAAAAAAAAGTGAGCAAATTTCGTAACAGCATTCGTCGTCGTGTGACCAGCTTTAAAATTGGCGCGGCGGATATTCGTAAAGGCTATAGCGTGGCGTAA</t>
  </si>
  <si>
    <t>ATGGAAAGCACCTGGAAAGTGCTGCTGCTGCTGGGCCTGGCGACCGCGGTGATTGGCGCGCCGCGTCGTAGCCTGACCTTTAAAGGCGCGAGCGTGCTGGCGGCGAAACGTTTTAACCAGAACCTGAACGAAGGCGCGAAATATCGTGTGCTGGAAAGCAGCCTGAGCACCCCGGTGAGCATTCAGTGGGATAGCCTGACCTTTCGTATTAAAGAAACCGAATGCCCGACCAGCGAACAGCGTGATCCGGAAACCTGCGCGTTTAAAGAAAACGGCGTGGAAAAAGAATGCACCGCGCGTTTTACCAAACTGAGCCCGTTTGGCCTGCGTAGCGTGGAATGCGAAGATGTGGGCAGCAACAGCAGCCCGACCACCCGTTTTAAACGTGATGTGCTGAGCGAAGATGAACTGAAAAGCCTGCCGCCGAACGTGCGTCAGATTTATGATCAGGCGAAATATGATATTCTGACCGGCATTCTGCGTAACTTTTAA</t>
  </si>
  <si>
    <t>ATGGAGCACCTTAGGAAGGTCCTGCTATTGGCCAGTGTGGCCATCCTCATCTCCACACAAGCTTTACCCCTGTCCAGCCTGAGCTATCAGCAGGCCCTTTCCACAGCCATCCATTTCTACAATGAGGTACACAGAGGAGAAAATGCCTTCCGTCTTCTCCAGATCTACTCTCCTTCACCCAATCAGGGTCCCCATGAGCAAACTCTGAAGCGTCTGAACTTTACCTTGAAGGAAACTGTGTGCCCAACGACTGAGGAGCTCCTGCTGGATCAATGTGACTTCAAAACTGATGGGCTGCTGAAAGAATGTCAAGGCTTAGTATCCAATGAACAGGGCATTGCTGCCATCATCCTCACCTGTGACCCAGTGACCCCAGAGCTCTTTCGCTCCAGAAGAAGCCCACTTCCCGGACGAAAGAAAGGTTCAAAGAGACCCAAACCTGGGTCATACTCTGTGATTGCCCTTGGAAAGCCCGGTCTAAAGAAGGCCCCATATATGGAGGCTCTCTAG</t>
  </si>
  <si>
    <t>ATGGAGAGTACTTGGAAGGTCCTGCTGCTGCTGGGTCTGGCTACAGCAGTCATAGCTGCACCTAGAAGATCACTAACCTTCAAGGGTGCTTCAGTCCTGGCTGCAAAGAGGTTTAATCAGAACTTAAATGAAGGAGCAAAATATCGTGTTCTGGAGTCCAGCCTTTCCACTCCAGACTCACCACTGGTGCTACCATTGACATTCAGAATAAAGGAAACAGAGTGTCCTACATCAGAGCGGCGGGACCCCGAAACCTGTGCCTTCAAGGAGAATGGGTTGGAGAAGGAATGTACCGCCCAGTTCACTAAGCTGTCTCCTTTTGGGCTCCGTTCTGTCGAATGTGAAGATGTTGGCAGTACCAGTAGTCCGACCGTTCGTTTTTAA</t>
  </si>
  <si>
    <t>ATGCAGGTACCCCTACTGGTGCTGGGGATGCTCAGCCTGATGACTCCACTTGCCTATGCTCAGGACCAGAGATACCAGGATTTGGTGAATGGATTCATTGAGGAATACAATACGAAGTCAGGATCAGAAAACCTCTTTCGCCTCTCAATCCTGAATCTGCCACCAGAGGAAAGCAACGATCCTGCTGCTCCACAACTTGTGACCTTCACCCTCAGAGAGACTGTGTGCCCCAAAACTGAACATCGTGATCCAGATGAATGTGACTTCAAGGAAAATGGGCTGGTGAAAGAATGCATTGGAGTTGTTGACCTGGATTCTTCCAAAACCTCTGATAGTATTTCCTGTGATGGGCAGCGTGAAAAGAAGAGACTCGGATTTTTTAATTTTATTCGGACCCTATTGAGGAGAGTGGGTGAAAAAGTTAAGACCAGATTTATTGCTGCTATTGAGAAGTTAATTGACACTTTTCTCCCATAG</t>
  </si>
  <si>
    <t>ATGAGGAGCTCAACCATGCAGGTCCTCCTATTGGTGCTGGGGCTGCTCAGCCTGATGACTCTACTTGGCTATGCCCAGCACCAGCCATACCAGGATGTGGTGAATAGATTCATTCAGGAATACAACACAAAGTCAGAATCAGAAAGCCTCTTTCGTCTCTCAAACCTGAATCTGCCACCAGAGGAGAGCAACGATCCTACTGCTCCACAACTTGTGACCTTCACCCTCAGAGAGACTGTGTGCCCCAAAACTGAACATCGCAATCCTGATGAATGTAACTTCAAGGAAAATGGGCTGGTGAAAGAATGCATTGGAACCATTGACCTGGATTCTCCCAATCCCTCTGTTGATATTTCCTGTGATAGGCCTGCAAAGGTCAAGAGAGGACTTTGGGACACTGTGAAGGAGAAAGCGAAGAAACTCAGGAATAGTATTAGGAGAAGAGTAAACGGTCTTAAAATTGGAGCTGCTGACCAAGTGCCTGGGCACTCTTTAGCATGA</t>
  </si>
  <si>
    <t>ATGCAGGTACCCCTACTGGTGCTGGGGATGCTCAGCCTGATGACTCCACTTGCCTGTGCCCAGCACCAGCCATACCAGGATGTGGTGAATAGATTCATTCAGGAATACAACACAAAGTCAGAATCAGAAAGCCTCTTTCGTCTCTCAAACCTGAATCTACCACCAGAGGAGAGCAACGATCCTGCTGCTCCACAACTTCTGAAATTCACCATCAGAGAGACTGTGTGCTCTAAAACTGAACATCGCAATCCAGAAGAATGTAACTTCAAGGAAAATGGGCTGGTGGAAGAGTGCATTGGAACCATTGACCTGGATTCTCCCAATCCCTCTGTTGATATTTCCTGTGATGGGCCTGCGAAGGTCAAGAGAGGACTTTGGGACACTGTGAAGAAGACAGGGATGAAACTCAAGAATAGTATTAGGAGGAGAGTAACGGGCTTTGGAATTGGAACTGCTATCCTAGTGCCCCGTTAG</t>
  </si>
  <si>
    <t>ATGAGGGGCTCAACCATGCAGGTACCCCTATTGGTGCTGGGGCTGCTCAGCCTGATGGCTCCACTTGCCTGTGCCCAAGATGAGAGATACAAGGATGTGGTGAATAGATTCATTCAGCAATACAACAAGAACTCAGGATCACAAAGCCTCCTTCGCCTCTCAATCCTGAATCTACAGAGGGGGAAAAACAATGATCCTGCTGCTCCACAACTTGTGACCTTCACCCTCAGAGAGACTGTGTGCCCCAAAACTGAAAATCGTGATCCAGATGAATGTGACTTCAAGGAAAATGGGGTGAGAGTGTCCTGGGCTGGGGAGGGAGTGTGA</t>
  </si>
  <si>
    <t>scaffold66</t>
  </si>
  <si>
    <t>ATGGAGAGGGGCTGGATCATGTGGCTGCCACCATTATTGCTACTGTTCCTTAGCATGGTGACTCCATTTGCCCCTGCCCAGACCCTGAGCTACCGGAATTTGGTAAACCGATTCATCATCAACTACAACAAGAAATCAGTTTCAGGAAATCTCTTCCGACTCCTGGCTCTGAATCTGCCACCTGGGATAAACAATGATCCTTCTATTCCCCATCCCTTGAACTTTACCATAATGGAGACTGTCTGCCCCAAGACCAAACCACACAATCTGGATGAATGCAACTTTAAAGAGAATGGGCTGGTGAAAGAATGCTATGGAACCATCTCCTTGGAAGCTACACGGCCCTCCATCAATATTTCTTGTGGTAAGCCTGGAGAATTAAAGAGTGAAGATTTTCTGGATCAAATTATTCAGGATTTTAGAAATTTCATTTCTCAAAAATATAGGCAACTGCGGGATGAATTTCGGGGACTGCGGGACATTTTATTTGGA</t>
  </si>
  <si>
    <t>ATGCAGATAACCCTATTGGTGCTGGGGCTGCTCAGCCTGACTCCACTTGCATCTGCTCAGGACTCAAGATATGAGGAGTTGGTGAATAGATTCATCAGTGAATACAATAGGAATTCTGGGTCTGAAAACCTCTTTCGACTCTCCATCCTGAATCTGGCACCTAGGGAAAACAATGATCCTGCTGCTCCTCGACCTCTGAGTTTTACCATCACTGAGACTGTATGCCCTAATACTGAAAATCGCAATCCAGATGAATGTGACTTCCAGGAAAATGGGCTGGTGAAAGAATGCGTTGGAACCATTGCTCTGGATTCTGCCGAGCCCTCTGTTGATATTTCTTGTGATGGG</t>
  </si>
  <si>
    <t>ATGCAGATACCCCTGTTGGTACTTGGGCTGCTCAGCCTGAATCTACTTGCATATGCCCAGGACCAAGGATATGAGGAAGTGGTGAATAGATTCATCAGGGAATACAACAGGAATTCAGGGTCTGAAAACCTCTTCCGACTCTCCATCCTGAATCTGGCACCTGGAGAAAACAATGATCCTGCTGCTCCTCGACCTGTGAGCTTTACCATTGCTGAGACCGTGTGCCTCAATGCTGAAAATCGTAATTCAGATGAATGTGACTTCAAGGAAAATGGGCTGGTGAAAGAATGTGTTGGAACCATTACTTTGGATTCTACCCAGACCTCTGTTGATATTTCCTGTGATGGGCCTGAAAAGATCAAGAGAATTGGGCTGGGAGGACTGGTTAGAAGAATCTGGAACAGAATTAGAAGACGTGGCTAG</t>
  </si>
  <si>
    <t>ATGCAGCTACCCCTGTTGGTGCTGGGGCTGCTCAGCCTGACTCTACTTGTGTCTGCCCAGGATGGAAGATATGAGGAGTTGGTGAATAGATTCATCAGGGAATACAACAGTAATTCAGGATCTGAAAACCTCTTCCGACTCTCCATCCTGAATCTGGCACCTAGGGAAAGCAATGATCCTGCTGCTCCTCAACCTCTGAGCTTTACCATTGCTGAGACCGTGTGCCTCAATGCTGAAAATCGCAATCCAGATGAATGTGACTTCCAGGAAAATGGGCTGGTGAAAGAATGCATTGGAACCATTGCTCTGAATTCTGCCCAGTCCTCTGTTAATATTTCTTGTGATGGGCCTGAAAAGATCAAGAGAATTGGGCTGGGAGGACTGGTTAGAAGAATCTGGAACAGAATTAGAAGACGTGGCTAG</t>
  </si>
  <si>
    <t>ATGCAGCTACCCCTGTTGGTGCTGGGGCTGCTCAGCCTGACTCTACTTGTGTCTGCCCAGGATGGAAGATATGAGGAGTTGGTGAATAGATTCATCAGGGAATACAACAGTAATTCAGGATCTGAAAACCTCTTCCGACTCTCCATCCTGAATCTGGCACCTAGGGAAAACAATGATCCTGCTGCTCCTCAACCTCTGAGCTTTACCATTGCTGAGACCGTGTGCCTCAATGCTGAAAATCGTAATTCAGATGAATGTGACTTCAAGGAAAATGGGCTGGTGAAAGAATGCATTGGAATCATTGCTCTGAATTCTGCCCAGCCCTCTGTTGATATTTCTTGTGATGGGCCTGAAAAGATCAAGAGAATTGGGCTGGGAGGACTGGTTAGAAGAATCTGGAACAGAATTAGAAGACGTGGCTAG</t>
  </si>
  <si>
    <t>ATGCAAATAACCCTTTTGGTGCTGGGACTGCTCAGCCTAACTCCACTTGCCCCTGCCCAGGACCAAACATACCAGGAGCTGGTGAATAGATTCATCAGTGAATACAACAGGAATTCAGGGTCTGAAAACCTCTTCCGACTCTCCATCCTGAATCTGCCACCTAGGGAAAACAATGATCCTGCTATTCCTTTACCTCTGAACTTTACCATTGCTGAGACCGTGTGCCCCAATTCTGAAAATATCAATCCAGATGAATGTGACTTCCAGGAAAACGGGGTGGTGAAAGAATGCATTGGAACCATTTCTCTGGATTCTACTGAGCCCTCTCTTGATATTTCCTGTGATGGGACTGGAAGGATGAAAAGAATTGGAATTTTCCATTTATTTTGGGCCGGATTAAGGAAACTGGGTAACTTAATCAAGAACAAAATTCAGGAAGGAATTGAACATTTTTTTGGTAGGAGATGA</t>
  </si>
  <si>
    <t>ATGGCAAGCTTCAGAATTGTGCTTCCTCTGCTCCTTCTGAGCCTGATTGAGGTTAAAGCATCTAAGAACCCAGAAGGACTCACCTATATTGATGCCCTGACTATCGCTGTCACATATGTCAATGAAAACTCTGAAGATAAAAATGCCTATTGGTTAAATGGACATGAGCTCAATAACACTTCCAGGGAGCCCCATTATCTAAGTTTCATAGTGAAAGAGACCAACTGCCTTTCATCACAAACTCTCACTCCTATCGCATGTACCTTCAAAGAAAATGGG</t>
  </si>
  <si>
    <t>ATGGGGTCCTTGAGGAGAAGCCTTCTGGTGCTATGTGTGGCAGTGACTATTGCAATGACTTCAACACTTTCTGTTCAGCAAAAGAAGAAGCTGAGTGACCAAGAAGCTAGATCCCTATTACAGGCTACCTACAACAAAGAGTCCCATGATAATTTCATCTACAAGATCCTTGAAATCAAACATGTCTCTTATGAGCAAGAAGCCAAGTGCCTTAAGTTAGAGAATCGGAATCCTGACCAGTGTGAATTCAAAGAGGATGGGCTGGTGAAAGACTGCTCAGGACAGATTTCCTCTGCCCGATTTCATCAGTTGGTTGTATTCTCTTGTAACACT</t>
  </si>
  <si>
    <t>ATGGGGTCCTTGAGGAGAAGCCTTCTGGTGCTATGTGTGGCAGTGACTATTACAATCACTTCAACACTTTCTGTTCAGCAAAAGAAGAAGCTGAGTGACCAAGAAGCTAGATCCCTATTACAGGCTACCTACAACAACCAAGTGTCCGATGATAATTTCCTCTACAAGATCCTTGAAATCAAACATGTCTCTTATGAGACTGAAAGACAGATCGTGCGTTTCACCATTCAGGAAACCAGGTGCCTTAAGTCAGAGAATCAGAATCCTGACCAGTGTGAATTCAAAGATGATGGA</t>
  </si>
  <si>
    <t>ATGGAGTCCTTGAGGAGAAGCCTTCTGGTGCTATGTGTGGCAGTGACTATTACAATCACTTCAACACTTTCTGTTCAGCAAAAGAAGAAATTGTTTGATGAAGTTGCTAGATCCCTATTACAAGATACCTACAACAAAGAGTCCCATGATAATTTCCTCTACAAGATCCTTGAAATCAAACATGTCTCTTATGAGACTGAAAGACAGATCGTGCGTTTCACCATTCAGGAAACCAGGTGCCTTAAGTTAGAGAATCGGTATCCTGACCAGTGTGAATTCAAAGATGATGGGCTGGTGAAAGACTGCTCAGGACAGATTTCCTCTGCTGGATTTCATCGGTTTGTTGTACTCTCTTGTGACACT</t>
  </si>
  <si>
    <t>ATGGAGTCCTTGAGGAGAAGCCTTCTGGTGCTATGTGTGGCAGTGACTATTACAATCATTTCAACACTTTCTGTTCAGCAAAAGAAGAAACTGAGTGACCAAGAAGCTAGATCCCTATTACAGGCTACCTACAACAAAGAGTCCCATGATAATTTCATCTACAAGATCCTTGAAATCAAACATGTCTCTAATCAGACTGAAAGACAGATCGTGCGTTTCACCATTCAGGAAACCAGGTGCCTTAAGTTAGAGAATCGGTATCCTGACCAGTGTGAATTCAAAGATGATGGACTGGTGAAAGACTGCTCAGGACAGATTTCCTTTGTCCCATTTCATCGGGCGTTTCTATTCTCTTGTAACATT</t>
  </si>
  <si>
    <t>ATGGGATCCCTGAGGAGAAATCTTCTGATACTATGTATGGCAATGACCATTGCAACACTTTCTGCACATCCAAGGAAGAGATTGAATGAACAACAGGCTATATCTCTGTTACTGGCTAAGTACAACAGATTGTCCAGTGATAATTTCCTCTACAGGCTTCTTGAAGTCAGACCTCTCTCTAACCAGACTGAAAGACAGATCCTGCGTTTCACCATTCAGGAAACCAGGTGCCTTAAGTCAGAGAATCGGAATCCTGACCAGTGTGAATTCAAAAATGATGGGCTGGTGAGAGACTGCTCAGGACAGATTTCCTCTGCTGGATTTCGTCAGGTGTTTCTACTTTCTTGTAACACTGTGGCTGGACAGGGTCAAGCCCAGGAAGAGCTGGATACTGATCCATCACCAGCCCCATTTAGAGGTTACCCTGGCAGAAGGCGAGGAAGACGTGATATAGAAGAGGAACCAGCAGGTCTCTTAGCAGCCAGGCGTATACGTAGACCCTATTTACCTCGACCTCGGTTCCCAAGGCCAAACTTTCCCCGCCCTCGCCCTCGGCCTGGGCGCTCCATCTAA</t>
  </si>
  <si>
    <t>ATGGGGAGTACTTGGAAAGTCCTGCTGCTGCTGGGCCTGGCTACAGCAGTCATAGCTAGACCTAGAAAAACGCTGACCTTCAAGGATGCTTCAGTCCTGGCTGCACGCAAGTTTAATCAGAACTTAAATGAAGGAGCAAAGTATCGTGTTGTAGAGTCCAGTATCTCCACTCCTGACTCAGCTCTCGTGTTACAACTGAGATTCAGAATAAAGGAAACAGAGTGTTCTTCATCAGAGAGGCAAGATGCAGAAACCTGTGCCTTCAGAGATAATGGAGTGGAAAAGGAATGCACGGCAAATTTCACCAGCCTATCTCGTTTTGGACTCCATTCTGTGGAATGCAATGACATTGGCAATAACAATAATCAGACTGTTCGTTCTAAAAGATCTATATCTGATGGAGTCATAGATACCAGCTCCCTTCCACCCAGGATTAGAGACATGTATGAGCGGGCCAAATATGACATCATAAGCAGAATCCTGAGTAACTTTTGA</t>
  </si>
  <si>
    <t>ATGGAGCACCTCAGGAATATCCTACTATTGGCCAGCGTAGCCACTCTCATCCCCACTCAGGCTTTACCTCTGTCCAGCCTGAGCTATCAGAAGGCCCTTTTCAAGGCCCTTCATCTTTACAACCAGGCACACAAAGGAGAGAATGCCTTCCGGCTTCTCCAAACCGACCCTCCTTCACCCAATCAGGACCTCCAAGAACAAACTTTGAAGCATCTGAGCTTTACCTTGAAGGAAACTGTGTGCCCAGTGACTGAGGAGCTCCTGCTGGATCAGTGTGACTTCAAAGTTGATGGGCTGGTGAAAGACTGTCAAGGCTTAATATCCAATGAACAGGACATTGCTGCAATCATCCTCATCTGTGACCCAGCAACCTCAGCACCCTCTCGCTCCAGAAGATCCCCATTTTCCAGACGAAAGAATGGTTCAAAGAAAAATAGCCACAGACCTGGGGGATACTCTCTGATTGCTCTTGGAGATAAAAAAGTACTAAAGGCTCCATATATGGAGTCTCTCTAA</t>
  </si>
  <si>
    <t>ATGGAGCACCTAGGGAAGCTCCTGCTGTTGGCCAGTGTGGCCATTCTCATTCCTACATGGGTTTCGCCTCAGCCTTTCCTAAGCTATGAGAAGGCCCTCTCTCCAGTCATTAACTTCTACAACTATGTATATGGGAGAGAGAATGCATTCTGGCTACTGCAAGTGCACGCTCCTCCTTCTGGTCAGATTCCCCAAGAGCAAGTCCAGAAGTTTCTGAGTTTTACCTTGAAGGAAACTGTGTGCCCAGTGACTGTGGAGCTCCCCCTAAAAGAGTGTGACTTTAAAACAGATGGGCTGGTGAAAGAATGTCAAGCCTCAGCATCCACTGAACAGGACATTTCTGCCCTCGTCCTCACCTGTGGCCCAGAAGCCTCAGCACCCCGTCGCTTCAGAAGATCCCGTCACAAAAGAAGGAGAAGGCCATGGAATGCTTTTAATGTGCTTCAAACCATAGTATTCTTTCCCCGAGGCAAGTAA</t>
  </si>
  <si>
    <t>PRJNA399240</t>
  </si>
  <si>
    <t>Uterine transcriptome from Whittington et al 2018 Scientific Reports no. 8 vol. 1 p. 2412</t>
  </si>
  <si>
    <t>mMyrfas1.pri.20211206.fasta.gz</t>
  </si>
  <si>
    <t>TRINITY_DN37927_c0_g1_i1</t>
  </si>
  <si>
    <t>TRINITY_DN54445_c0_g2_i2</t>
  </si>
  <si>
    <t>TRINITY_DN47658_c0_g1_i1</t>
  </si>
  <si>
    <t>LahiCath8p</t>
  </si>
  <si>
    <t>Genome assembly ID</t>
  </si>
  <si>
    <t>Marsupial family</t>
  </si>
  <si>
    <t>KRGFGDSVKKTGTKLKNSIRRRVTGLTVGAAVLRPG</t>
  </si>
  <si>
    <t>GCCCAGCACCATCCATACCAGGATGTGGTGAATAGATTCATTCAGGAATACAACACAAAGTCAGAATCAGAAAGCCTCTTTCGTCTCTCAAACCTGAATCTGCCACCAGAGGAGAGCAATGACCCTGCTGCTCCACAACTTCTGAAATTCACCATCAGAGAGACTGTGTGCTCTAAAACTGAACATCGCAATCCAGAAGAATGTAACTTCAAGGAAAATGGGCTGGTGGAAGAGTGCATTGGAACCATTGACCTGGATTCTCCCAATCCCTCTGTTGATATTTCCTGTGATGGGGTTCCAGGAGGGGCTGTAGATACAGACGCAGGAGCATTTCTCTCCTCCAGCCCCCATGCATTTCACCCAACCACAGATATGGAGATGGAGAGTTCTGTAACTTGA</t>
  </si>
  <si>
    <t>GCCCAGCACCATCCATACCAGGATGTGGTGAATAGATTCATTCAGGAATACAACACAAAGTCAGAATCAGAAAGCCTCTTTCGTCTCTCAAACCTGAATCTGCCACCAGAGGAGAGCAATGACCCTGCTGCTCCACAACTTCTGAAATTCACCATCAGAGAGACTGTGTGCTCTAAAACTGAACATCGCAATCCAGAAGAATGTAACTTCAAGGAAAATGGGCTGGTGGAAGAGTGCATTGGAACCATTGACCTGGATTCTCCCAATCCCTCTGTTGATATTTCCTGTGATGGGGTAAGTGATGAATCCTCCTTGGGGACCTGGGAGAAGAGCCTCAACCTCCATTCCCCACTCGGGGTCCATGGTGCCTTCCTTCTTGGGGGCTGCTGGGATTGA</t>
  </si>
  <si>
    <t>Genome start coordinate (CDS)</t>
  </si>
  <si>
    <t>Genome end coordinate (CDS)</t>
  </si>
  <si>
    <t>Antifungal (MIC &lt;64ug/mL). NT indicates not tested</t>
  </si>
  <si>
    <t>NT</t>
  </si>
  <si>
    <t>Predicted ancestral peptide</t>
  </si>
  <si>
    <t>MAP1</t>
  </si>
  <si>
    <t>MAP2</t>
  </si>
  <si>
    <t>MAP3</t>
  </si>
  <si>
    <t>MAP4</t>
  </si>
  <si>
    <t>MAP5</t>
  </si>
  <si>
    <t>MAP6</t>
  </si>
  <si>
    <t>MAP7</t>
  </si>
  <si>
    <t>MAP8</t>
  </si>
  <si>
    <t>MAP9</t>
  </si>
  <si>
    <t>MAP10</t>
  </si>
  <si>
    <t>MAP11</t>
  </si>
  <si>
    <t>MAP12</t>
  </si>
  <si>
    <t>MAP13</t>
  </si>
  <si>
    <t>MAP14</t>
  </si>
  <si>
    <t>MASFRILLPLLLLGLIEIKAAEIRGLSYQDALKVAMSHFNRKCEEKNSYWITATEPQLKWDRKSKEPHHLGFTVQETECLKGETRTPSKCTFKKDGKVKYCQATVQFICHGETDVWVHCSPVPSNQMVKRTKRGKKGIPKFLKKFLKSVIKEAISKGIPKGIQAVNKLIKEKKEGQKHKP</t>
  </si>
  <si>
    <t>MESTWKVLLLLGLATAVIARPRRTLTFKDASVLAARKFNQNLNEGAKYRVVESSLSTPDSPLVLPLTFRIKETECPSSERQDPETCAFRENGLEKECTANFTKLSRFGLRSVECNDIGNNNNQNSVRFKRSLSDGVIDTSSLPPRIRDIYLQAKYDIISRILRN</t>
  </si>
  <si>
    <t>MEHLRKILLLASVATLIPTQALPQSSLSYQKALSTAIHFYNQIHGRENAFWLLQTHPPSPNQDPEEQTPKLLSFTLKETVCPVTEELLLDQCDFKSDGLVKECQGSVSNEQDIAAIILTCDPVAPVPSRSRRTPLPKRKKGSKKRRFRPGGYTLIALGKPRVQKAPYMEAL</t>
  </si>
  <si>
    <t>MGTLGRSLLVLCVAITIATLSAHPKKRLSDQEALSLLLAKYNRESNDNFLYGLLEAKPPSDQGERRILSFTIQETKCLKSENQNPDQCEFKEGGLVRDCSGQISSEQRPPLFLVSCDSVGLLTAQQGQAQEVSDGDSAVRSRPGLRGPRRGRRDVEEEVLDIFAARQRRLPFLGDPRRFPRPRGRPQPDPRQGRPN</t>
  </si>
  <si>
    <t>GMWTTWKLLLLAAVATLAPAQGLSYEEALVLAITEYNKESDADNLFWLLELKPPPEGRRNPPNPIPVNFTIQETVCPKVENRPPDQCDFKEGGLVRECSGTILPDQEGPVVWLTCDPPPGKRRGKLIKKGGKGVKRLLPKNGIIILPPG</t>
  </si>
  <si>
    <t>MERGWIMWLLLLLLLLLGLMTPLAPAQTLSYQDLVNRFITNYNKKSLSGNLFRLLVLNLQPGANNDPATPRPLNFTIMETVCPKTKQRNLDECDFKENGLVKECFGTISLDATQPSINISCDGPEELKSGGFLYRIIRSFANLIYQKYRILLEKYRKLRDIFSG</t>
  </si>
  <si>
    <t>MRIQRGWTMQVSLLVLGLLSLMTPLASAQDLRYQDLVNRFINDYNRKEGSENLFRLSILNLEPGENNDPATRRPLSFTIKETVCPKTENKNPDDCDFKENGVVKECIGVIILDSTQPSVDVSCDGPEKIKRLRIFEKFKNLLKKAGDKIKNTLKNAINGLLSPIGR</t>
  </si>
  <si>
    <t>QRGWTMQVPLLVLGLLSLMTPLASAQDLRYQDLVNRFINDYNRKSGSENLFRLSILNLPPGENNDPATPRPLSFTIKETVCPKTENRNPDECDFKENGVVKECIGVIALDSTQPSVDISCDGPEKIKRGRIFRKFKKLLKKLGDKIKNTLKNARNGFLGPIGR</t>
  </si>
  <si>
    <t>QKVSNMQIPLLVLGLLSLTPLASAQDQRYQELVNRFIREYNRNSGSENLFRLSILNLPPGENNDPATPRPLSFTIAETVCPNTENRNPDECDFKENGVVKECIGTIALDSTQPSVDISCDGPEKIKRIGFGLFWDGLRKLGNRIKNRIRDFFSKFLG</t>
  </si>
  <si>
    <t>MRGSTMQVPLLVLGLLSLMTPLAYAQDQRYQDLVNRFIEEYNVKSGSENLFRLSILNLQSGENNDPATPRPLSFTIRETMCPNTENRNPEECDFKENGLVKECIGAIALDSPRPSDDISCDGPEKNKKRRARGLKKKLKKLGKWIKKRLKNFQIGFSV</t>
  </si>
  <si>
    <t>LQRGWTMQVPLLVLGLLSLMTPLAYAQDQRYQDLVNEFIQEYNKKSGSENLFRLSILNLPSGENNDPAAPRLLSFTMRETVCPNTENRNPDECDFKENGLVKECIGAIALDSPKPSADISCDGPEKIKRGGKKKLMKPLGQGLGKILKHFNIDFCGNC</t>
  </si>
  <si>
    <t>MRGSTMQVPLLVLGLLSLMTPLAYAQDQRYQDVVNRFIQEYNKKSGSENLFRLSILNLPPGENNDPAAPRLLTFTIRETVCPKTENRNPDECDFKENGLVKECIGDIDLDSPNPSDSISCDGPEKIKRFGFRWFIRTLLRFRGEKVKTRFIFAIEKLIDT</t>
  </si>
  <si>
    <t>MRGSTMQVPLLVLGLLSLMTPLAYAQDQRYQDVVNRFIQEYNKKSGSENLFRLSILNLPPGENNDPAAPRLLKFTIRETVCPKTENRNPDECDFKENGLVKECIGTIDLDSPNPSDDISCDGPEKIKRGGFRWLKKKLKKFGDEIKKRLKNFKIGFLIPL</t>
  </si>
  <si>
    <t>MRGSTMQVLLLVLGLLSLMTPLAYAQDQPYQDVVNRFIQEYNTKSESESLFRLSVLNLPPEESNDPAAPQLLKFTIRETVCPKTEHRNPDECDFKENGLVKECIGTIDLDSPNPSVDISCDGPEKVKRGLWKSLKKKLKKFGDSIKKRLKNFKIGFPIPL</t>
  </si>
  <si>
    <t>RFKRSLSDGVIDTSSLPPRIRDIYLQAKYDIISRILRN</t>
  </si>
  <si>
    <t>PKRKKGSKKRRFRPGGYTLIALGKPRVQKAPYMEAL</t>
  </si>
  <si>
    <t>RQRRLPFLGDPRRFPRPRGRPQPDPRQGRPN</t>
  </si>
  <si>
    <t>PGKRRGKLIKKGGKGVKRLLPKNGIIILPPG</t>
  </si>
  <si>
    <t>NLIYQKYRILLEKYRKLRDIFSG</t>
  </si>
  <si>
    <t>KRLRIFEKFKNLLKKAGDKIKNTLKNAINGLLSPIGR</t>
  </si>
  <si>
    <t>KRGRIFRKFKKLLKKLGDKIKNTLKNARNGFLGPIGR</t>
  </si>
  <si>
    <t>KRIGFGLFWDGLRKLGNRIKNRIRDFFSKFLG</t>
  </si>
  <si>
    <t>KKRRARGLKKKLKKLGKWIKKRLKNFQIGFSV</t>
  </si>
  <si>
    <t>KRGGKKKLMKPLGQGLGKILKHFNIDFCGNC</t>
  </si>
  <si>
    <t>KRFGFRWFIRTLLRFRGEKVKTRFIFAIEKLIDT</t>
  </si>
  <si>
    <t>KRGGFRWLKKKLKKFGDEIKKRLKNFKIGFLIPL</t>
  </si>
  <si>
    <t>KRGLWKSLKKKLKKFGDSIKKRLKNFKIGFPIPL</t>
  </si>
  <si>
    <t>KKFLKSVIKEAISKGIPKGIQAVNKLIKEKKEGQKHKP</t>
  </si>
  <si>
    <t>MP length (AA)</t>
  </si>
  <si>
    <t>MP GRAVY score</t>
  </si>
  <si>
    <t>Hydrophilic</t>
  </si>
  <si>
    <t>MP molecular weight</t>
  </si>
  <si>
    <t>MP charge at pH 7</t>
  </si>
  <si>
    <t>MP % cationic AA residues</t>
  </si>
  <si>
    <t>N*</t>
  </si>
  <si>
    <t>N^</t>
  </si>
  <si>
    <t>N/A+</t>
  </si>
  <si>
    <t>MP synthesized. *MP not synthesized as the AA sequece was identical to another cathelicidin MP from the same or closely related species, ^MP not synthesized due to low cationic or negative charge at pH7</t>
  </si>
  <si>
    <t>MP Amphipathic (Kyte and Doolittle). + indicates the MP was shorter than 14 AA so could not compute the Kyte and Doolittle hydropathicity scores with a sliding window of 7</t>
  </si>
  <si>
    <t>Tissue expression</t>
  </si>
  <si>
    <t>Blood</t>
  </si>
  <si>
    <t>Blood, pouch skin, tongue and heart</t>
  </si>
  <si>
    <t>Blood and pouch skin</t>
  </si>
  <si>
    <t>Coding sequence (only protein sequence available for predicted ancestral sequences)</t>
  </si>
  <si>
    <t>Coding sequence length bp</t>
  </si>
  <si>
    <t>Gene length bp</t>
  </si>
  <si>
    <t>female blood, ovary and adrenal. Male spleen</t>
  </si>
  <si>
    <t>Uterus</t>
  </si>
  <si>
    <t>Liver, lung and tongue</t>
  </si>
  <si>
    <t>Liver and lung</t>
  </si>
  <si>
    <t>Liver</t>
  </si>
  <si>
    <t>blood</t>
  </si>
  <si>
    <t>POVN02000004.1</t>
  </si>
  <si>
    <t>Koala</t>
  </si>
  <si>
    <t>PhciCath1</t>
  </si>
  <si>
    <t>GCA_003287225.2</t>
  </si>
  <si>
    <t>Scaffold</t>
  </si>
  <si>
    <t>Strand</t>
  </si>
  <si>
    <t>PhciCath2</t>
  </si>
  <si>
    <t>PhciCath3</t>
  </si>
  <si>
    <t>PhciCath5</t>
  </si>
  <si>
    <t>PhciCath6</t>
  </si>
  <si>
    <t>PhciCath7</t>
  </si>
  <si>
    <t>PhciCath8</t>
  </si>
  <si>
    <t>PhciCath9</t>
  </si>
  <si>
    <t>PhciCath10</t>
  </si>
  <si>
    <t>Tasmanian devil</t>
  </si>
  <si>
    <t>SahaCath1</t>
  </si>
  <si>
    <t>SahaCath2</t>
  </si>
  <si>
    <t>SahaCath3</t>
  </si>
  <si>
    <t>SahaCath4</t>
  </si>
  <si>
    <t>SahaCath5</t>
  </si>
  <si>
    <t>SahaCath6</t>
  </si>
  <si>
    <t>SahaCath7</t>
  </si>
  <si>
    <t>GCF_902635505.1</t>
  </si>
  <si>
    <t>MYO1G</t>
  </si>
  <si>
    <t>lcnRNA</t>
  </si>
  <si>
    <t>MaeuCath1</t>
  </si>
  <si>
    <t>MaeuCath3</t>
  </si>
  <si>
    <t>GCA_028372415.1</t>
  </si>
  <si>
    <t>CM051813.1</t>
  </si>
  <si>
    <t>MaeuCath8</t>
  </si>
  <si>
    <t>ModoCath1</t>
  </si>
  <si>
    <t>ModoCath2</t>
  </si>
  <si>
    <t>ModoCath3</t>
  </si>
  <si>
    <t>ModoCath4</t>
  </si>
  <si>
    <t>ModoCath5</t>
  </si>
  <si>
    <t>ModoCath6</t>
  </si>
  <si>
    <t>ModoCath7</t>
  </si>
  <si>
    <t>ModoCath8</t>
  </si>
  <si>
    <t>ModoCath9</t>
  </si>
  <si>
    <t>ModoCath10</t>
  </si>
  <si>
    <t>ModoCath11</t>
  </si>
  <si>
    <t>ModoCath12</t>
  </si>
  <si>
    <t>ModoCath13</t>
  </si>
  <si>
    <t>ModoCath14</t>
  </si>
  <si>
    <t>ModoCath15</t>
  </si>
  <si>
    <t>ModoCath16</t>
  </si>
  <si>
    <t>ModoCath17</t>
  </si>
  <si>
    <t>ModoCath18</t>
  </si>
  <si>
    <t>ModoCath19</t>
  </si>
  <si>
    <t>Opossum</t>
  </si>
  <si>
    <t>GCF_027887165.1</t>
  </si>
  <si>
    <t>not identified</t>
  </si>
  <si>
    <t>idetical protein sequence to ModoCath9</t>
  </si>
  <si>
    <t>SLC25A26</t>
  </si>
  <si>
    <t>KIF9</t>
  </si>
  <si>
    <t>SNORA9</t>
  </si>
  <si>
    <t>KLHL18</t>
  </si>
  <si>
    <t>Woylie</t>
  </si>
  <si>
    <t>KLHL18p</t>
  </si>
  <si>
    <t>Red kangaroo</t>
  </si>
  <si>
    <t>dunnart_asm_12-2021_sm.fa</t>
  </si>
  <si>
    <t>pri6342_MYRFA_USYD2HAP6342</t>
  </si>
  <si>
    <t>KIF9p</t>
  </si>
  <si>
    <t>MYO1Gp</t>
  </si>
  <si>
    <t>Antechinus</t>
  </si>
  <si>
    <t>Chromosome 7</t>
  </si>
  <si>
    <t>Lagorchestes_hirsutus_HiC.fasta</t>
  </si>
  <si>
    <t>Human</t>
  </si>
  <si>
    <t>Chromosome 3</t>
  </si>
  <si>
    <t>GRCH38.p14</t>
  </si>
  <si>
    <t>CAMP</t>
  </si>
  <si>
    <t>CDC25A</t>
  </si>
  <si>
    <t>ZNF589</t>
  </si>
  <si>
    <t>Mouse</t>
  </si>
  <si>
    <t>CRAMP</t>
  </si>
  <si>
    <t>GRCm39</t>
  </si>
  <si>
    <t>Chromosome 9</t>
  </si>
  <si>
    <t>NME6</t>
  </si>
  <si>
    <t>Chromosome 11</t>
  </si>
  <si>
    <t>Cow</t>
  </si>
  <si>
    <t>GCF_002263795.3</t>
  </si>
  <si>
    <t>CATHL3 (Bac7)</t>
  </si>
  <si>
    <t>CATHL2 (Bac5)</t>
  </si>
  <si>
    <t>CATHL1 (Bac1)</t>
  </si>
  <si>
    <t>CATHL5 (BMAP28)</t>
  </si>
  <si>
    <t>CATHL6 (BMAP27)</t>
  </si>
  <si>
    <t>CATHL7 (BMAP34)</t>
  </si>
  <si>
    <t>SPINK8</t>
  </si>
  <si>
    <t>Sheep</t>
  </si>
  <si>
    <t>SMAP-29</t>
  </si>
  <si>
    <t>GCF_016772045.2</t>
  </si>
  <si>
    <t>Cathelicidin-3 (Bac7.5)</t>
  </si>
  <si>
    <t>Cathelicidin-2 (Bac5)</t>
  </si>
  <si>
    <t>Cathelicidin-1 (DODEA, Bac1A)</t>
  </si>
  <si>
    <t>Cathelicidin-7 (MAP-34)</t>
  </si>
  <si>
    <t>CATHL1 (Bac1B)</t>
  </si>
  <si>
    <t>PTPN23</t>
  </si>
  <si>
    <t>pri7955_MYRFA_USYD2HAP7955</t>
  </si>
  <si>
    <t>Chromosome 5</t>
  </si>
  <si>
    <t>HiC_scaffold_5</t>
  </si>
  <si>
    <t>NME6p</t>
  </si>
  <si>
    <t>HiC_scaffold_5251</t>
  </si>
  <si>
    <t>betpen_scaffold149</t>
  </si>
  <si>
    <t>CM051815.1</t>
  </si>
  <si>
    <t>HiC_scaffold_3</t>
  </si>
  <si>
    <t>POVN02000001.1</t>
  </si>
  <si>
    <t>no hit</t>
  </si>
  <si>
    <t>SCAF_003</t>
  </si>
  <si>
    <t>HiC_scaffold_28074</t>
  </si>
  <si>
    <t>SCAP</t>
  </si>
  <si>
    <t>MAP4p</t>
  </si>
  <si>
    <t>DHX30</t>
  </si>
  <si>
    <t>SMARCC1</t>
  </si>
  <si>
    <t>CSPG5</t>
  </si>
  <si>
    <t>ELP6</t>
  </si>
  <si>
    <t>CSPG5p</t>
  </si>
  <si>
    <t>pri1996_MYRFA_USYD2HAP1996</t>
  </si>
  <si>
    <t>pri7409_MYRFA_USYD1HAP7409</t>
  </si>
  <si>
    <t>Chromosome 6</t>
  </si>
  <si>
    <t>Chromosome 22</t>
  </si>
  <si>
    <t>Chromosome 4</t>
  </si>
  <si>
    <t>Chromosome 19</t>
  </si>
  <si>
    <t>Chromosome 1</t>
  </si>
  <si>
    <t>NBEAL2</t>
  </si>
  <si>
    <t>CCDC12</t>
  </si>
  <si>
    <t>SETD2</t>
  </si>
  <si>
    <t>Platypus</t>
  </si>
  <si>
    <t>OranCath8p</t>
  </si>
  <si>
    <t>Chromosome 13</t>
  </si>
  <si>
    <t>OranCath7</t>
  </si>
  <si>
    <t>OranCath5</t>
  </si>
  <si>
    <t>OranCath4p</t>
  </si>
  <si>
    <t>OranCath2</t>
  </si>
  <si>
    <t>OranCath9</t>
  </si>
  <si>
    <t>OranCath10</t>
  </si>
  <si>
    <t>OranCath3</t>
  </si>
  <si>
    <t>OranCath6</t>
  </si>
  <si>
    <t>OranCath1</t>
  </si>
  <si>
    <t>Couldn't be identified</t>
  </si>
  <si>
    <t>GCF_004115215.2</t>
  </si>
  <si>
    <t>TaacCath1</t>
  </si>
  <si>
    <t>TaacCath2</t>
  </si>
  <si>
    <t>Echidna</t>
  </si>
  <si>
    <t>TaacCath3</t>
  </si>
  <si>
    <t>TaacCath4</t>
  </si>
  <si>
    <t>TaacCath5</t>
  </si>
  <si>
    <t>TaacCath6</t>
  </si>
  <si>
    <t>GCF_015852505.1</t>
  </si>
  <si>
    <t>Pig</t>
  </si>
  <si>
    <t>GCF_000003025.6</t>
  </si>
  <si>
    <t>Chromosome 18</t>
  </si>
  <si>
    <t>Protegrin 3</t>
  </si>
  <si>
    <t>Protegrin 1</t>
  </si>
  <si>
    <t>Protegrin 2</t>
  </si>
  <si>
    <t>PMAP-37</t>
  </si>
  <si>
    <t>PMAP-23</t>
  </si>
  <si>
    <t>PMAP-36</t>
  </si>
  <si>
    <t>PR-39</t>
  </si>
  <si>
    <t>NW_018085145.1</t>
  </si>
  <si>
    <t>Protegrin</t>
  </si>
  <si>
    <t>PTH1R</t>
  </si>
  <si>
    <t>MYL3</t>
  </si>
  <si>
    <t>HiC_scaffold_2</t>
  </si>
  <si>
    <t>Chicken</t>
  </si>
  <si>
    <t>GCF_016699485.2</t>
  </si>
  <si>
    <t>Chromosome 2</t>
  </si>
  <si>
    <t>CATHB1</t>
  </si>
  <si>
    <t>CATH2 (CATHL2)</t>
  </si>
  <si>
    <t>CATH3</t>
  </si>
  <si>
    <t>CATH1</t>
  </si>
  <si>
    <t>TNFRSF14</t>
  </si>
  <si>
    <t>CHDSD</t>
  </si>
  <si>
    <t>PTH2R</t>
  </si>
  <si>
    <t>TBRG4</t>
  </si>
  <si>
    <t>NACAD</t>
  </si>
  <si>
    <t>CCM2</t>
  </si>
  <si>
    <t>GIMAP6</t>
  </si>
  <si>
    <t>CATHL4 (Indolicidin)</t>
  </si>
  <si>
    <t>pri292879_MYRFA_USYD1HAP292879</t>
  </si>
  <si>
    <t>pri272389_MYRFA_USYD1HAP272389</t>
  </si>
  <si>
    <t>pri3915_MYRFA_USYD2HAP3915</t>
  </si>
  <si>
    <t>pri302051_MYRFA_USYD1HAP302051</t>
  </si>
  <si>
    <t>pri1432_MYRFA_USYD1HAP1432</t>
  </si>
  <si>
    <t>HiC_scaffold_16261</t>
  </si>
  <si>
    <t>CCDC12p</t>
  </si>
  <si>
    <t>HiC_scaffold_27379</t>
  </si>
  <si>
    <t>GCF_011100635.1</t>
  </si>
  <si>
    <t>TrvuCath5</t>
  </si>
  <si>
    <t>ATGGAGCCGCTTGGGAGGCTGATGCTGCTGGCTGGTGTGGCTGCTCTCCTTCCTGCACAAGTTTGGCCTCAGTCCTCCCTAAGCTATGAGAAGGCCCTCTCTGCAGGCATTTATTTCTACAACCAGGTACATGGGAGGGACAATGCATTCCGGATATGGCAAGTCCACTCTCCTCCATCTGGTCAGCCTTCCCAAGAGCAAACCCAGAAGCTTCTGAGTTTTACCTTGAAGGAAACCGTGTGCCCAATGATTGAGGAGCTCCCCCTGGACCAGTGTGATTTTAAAACAGATGGGCTGGTGAAAGAATGTCAAGGCTCGGTATCCAATGAACAGGACATGGCTGTCATAATCCTCAACTGCGAACCAGTGGCCCCAGAGCCCCTTCGCTTCAAAAGAAAACGTTGCCTACTGACAAGGAAATGCAACCCTTTTGGAATCATTCGACGCATAACCTTCAGTCTACCAAAGGGCAAGTGA</t>
  </si>
  <si>
    <t>CTCGGGAGGCTGCTGCTGTTGGTTGGTATGGCTGCTCTACTTCCTGCACAAGTTTGGCCTCAGCCCTCCCTAAGCTATGAGAAGGCCCTCTCTGCAGGCATTTACTTCTACAACCAGGTACACGGGAGGGACAATGCATTCCGGATATGGCAAGTCCACTCTCCTCCATCTGGTCAGCCTTCCCAAGAGCAAACCCAGAAGCTTCTGAGTTTTACCTTGAAGGAAACTGTGTGCCCAATGATTGAGGAGCTCCCCCTGGACCAGTGTGATTTTAAAACAGATGGGCTGATGAAAGAATGTCAAGGTTCGGTATCCAATGAGCAGGACATTGTTGCCATCATCCTCACCTGTGACCCAGTGGACCCAGAGCCTCTTCGCTTCAAAAGAAAACGTTGCCTATGGAGGAGGACATGCAACCCTCATCGCGTCTTAGGAGGCATAAGGAGACACTCCCAATGGGCCAAGTGA</t>
  </si>
  <si>
    <t>TrvuCath6</t>
  </si>
  <si>
    <t>atggagAGTACTTGGAGGGTCTTGCTGCTGCTGGGCCTGGCCACAGCAGTCATAGCTGTACCTAGAAGAGGGCTGACCTTCAGGAGTGCTTCAGTCTTGGCTGCAAGGAGGTTTAATCAGAACTTGAATGAAGGAGCAAAGTATCGAGTTCTGGAGTCCAGTCTTTCCACCCCAGTGAGTATACAGTGGGATTCGTTGCTCACACTGCCATTGACATTCAGAATAAAGGAAACAGAGTGTCCTTCATCAGAGCAGCAGGACCCAGAAACCTGTGCCTTCAAAGAGAATGGACTGGAGAAGCAATGTACAGCGAAGTTCACCAGGCTGACTCGTACGGGGCTTGGTTCTGTCGAATGTGAGGATGTTGGCAATGGCAGTGACAATGCTCCGACGGTTCGTTCTAAAAGATCTTCATCCCTTGAAGAAATTGACATCGACTCCCTTCCACCCAAAGTTAAAGAGATATATTACCGGGGCATAGATGACGCAATAGGTGGAATCTTGAGGAACTTCTAA</t>
  </si>
  <si>
    <t>TrvuCath4</t>
  </si>
  <si>
    <t>TrvuCath3</t>
  </si>
  <si>
    <t>TrvuCath7</t>
  </si>
  <si>
    <t>CCACCATTACTTCTACTGTTGTTTGGCCTGATGACTCCATTTGTCTCTGCTCAGACCCTGAGCTACCGGAATTTGGTGAACCGATTCATCACCAACTACAACAAGAAGTCGCTCTCAGACAACCTCTTCCGACTGCTTGTTCTGAATCTTCAACCTGGGGCAAATGCTGATCCTGCTACTCCCCAGCCCCTGAACTTTACTATGATGGAGACTGTCTGCCCCAATACCAAACAACCACGCAATCTGGATGAATGTAAATTTAAGGAGAATGGGCTGGTGAAACAATGCTCTGGAACCATTTCCTTGGATGCTACTCAGCCCTCTATCAATATTTCTTGTGGTGGGccTGAACAGTTAAGGAGTGGTGGTTTTTTGCGTCAAATTTTTCGGAGTTTGGCAAAGCTCATTTATCGAAAATATAGAACCCTGCGGAATGGATATAGGAAACTAAAGGACATTTTTTCTGGAGGAGGTAACAATAAGGAATAG</t>
  </si>
  <si>
    <t>TrvuCath8p</t>
  </si>
  <si>
    <t>Exon 4 couldn't be identified</t>
  </si>
  <si>
    <t>ATGGCAAGCTTCAGAATTGTGCTTCCTCTGCTCCTTTTGGGGCTGATTAAGGTTAAAGCTACTAACAACCAAGGACTGACTTATTTCGATGCCCTGACAATTGCTGTCACCTATTTCAATGAAGAAACTAATGAGACAAATTCCTTCTGGTTAACAGCAGCTGAGCCCCAGCCTCACTGGAATAACACGTCCAGAGAGCCCCACTACCTGAGTTTCACTGCGAAAGAGACCGACTGCCGGACAACAGAAAACATCACCCCTATCACATGTGCCTTCAAAAAGAATGGGGTAGAGAAATATTGTCGGGGAATAATCACGGCCATCAATGAGGAGGAAGCTAATGTGTGGGTCAGATGTGTGCCCTTGGCAAGTCAGAAAGTAAGTGGTCCCTGA</t>
  </si>
  <si>
    <t>TrvuCath9p</t>
  </si>
  <si>
    <t>ATGAGGGGCTCAACCATGCAGGTACCGTTACTGGTGCTGGGGCTGCTCAGCCTGATGACTCCACATGCCTATGGCCAGAACCAGAGATACAAGGATTTGGTGAATGGATTCATTCAACAATACAACAAGAATTCAGGATCAGAAAACCTCTTTCGTCTCTCAATCTTGAATCTGCAGTCTGGGGAAccccaggACAATGATCCTGCTACTCCTCAACCTCTGAGCTTCACCATCAGAGAGACTGTGTGCCCCAATACTGAAAATCGCAATCCAGATGAATGTGACTTCAAGGAAAATGGGGTGGTGAAAGAATGCACTGGAGCCATTGCCCTGAATTCTCCTAATCCCTCTGCTGATATTTCTTGTGATGGG</t>
  </si>
  <si>
    <t>ATGAGGGGCTCAACCATGCAGCTACCCCTGTTGGTGCTGGGGCTGCTCAGCCTGATGACTCCACGTGCCTATGGCCAGAACCAGAGATACCAGGATTTGGTGAATGGATTCATTCAACAATACAACAAGAATTCAGGATCAGAAAACCTCTTTCGTCTCTCAATCCTGGATCTGCAGTCTGGAGAACCTCAGAACAATGATCCTGCTACTCCTCGACTTCTGAGCTTCACCATCAGAGAGACTGTGTGCCCCAATACTGAAAATCGCAATCCAGATGAATGTGACTTCAAGGAAAATGGGGTGGTGAAAGAATGCGTTGGAGCCATTGCCCTGGATTCTCCCAATCCCTCTGCTGATATTTCTTGTGATGGG</t>
  </si>
  <si>
    <t>TrvuCath10p</t>
  </si>
  <si>
    <t>CAGCTACCCCTGTTGGTGCTGGGGCTGCTCAGCCTGATGACTCCACGTGCCTATGGCCAGAACCAGAGATACCAGGATTTGGTGAATGGATTCATTCAACAATACAACAAGAATTCAGGATCAGAAAACCTCTTTCGTCTCTCAATCCTGGATCTGCAGTCTGGAGAACCTCAGAACAATGATCCCGCTACTCCTCGACTTCTGAGCTTCACCATCAGAGAGACTGTGTGCCCCAATACTGAAAATCACAATCCAGATGAATGTGACTTCAGGGAAAATGGGGTGGTGAAAGAATGCGTTGGAGCCATTGCCCTGGATTCTCCCAATCCCTCTGCTGATATTTCTTGTGATGGG</t>
  </si>
  <si>
    <t>TrvuCath11p</t>
  </si>
  <si>
    <t>ATGGGGACCCTGGGGAGAAGCCTCCTGGTGCTGTGTGTGGCTATGACCATCACAACACTTTCTGCTCGGCGAAAAAAGAGATTGAGTGACCGAGAAGCTATATCCCTACTACTAGCTACCTACAACAGAGAGTCCAACGATAATTTCATCTATGGGCTCCTTcaactctctccctcccaggcTGACAAACGGATCCTGAGTTTCACCATCCAGGAAACCAAGTGCCTTAAGTCAGAGAATCAGAACCCTGACCAGTGTGAATTCAAAGAAGGTGGGctgGTGAGAGACTGCTCTGGAGAGATTTCCTCTGAGCAACCTCCTCGAGTGGTTCTAGTCTCTTGTGACTCT</t>
  </si>
  <si>
    <t>TrvuCath12p</t>
  </si>
  <si>
    <t>CTCGGGATGCTGCTGCTGTTGGCTGGTGTGGCTGCTCTCCTTCCTGCACAAGTTTGGCCTCAGTCCTCCCTAAGCTATGAGAAGGCCCTCTCTGCAGGCATTTACTTCTACAACCAGGTACATGGGAGAGAcaatgcattccaggtatggcaAGTCCACTCTCCTCCATCTGGTCAGCCTTCCCAAGAGCAAACCCAGAAGCTTCTGAGTTTTACCTTGAAGGAAACTGTGTGCCCAGTGATTGAGGAGCTCCCCCTGGACCAGTGTGATTTTAAAACAGATGGGCTGATGAAAGAATGTCAAGGATCAGTATCCAATGGACAGGACATTGGTGCCATCATCCTCACCTGTGACCCA</t>
  </si>
  <si>
    <t>TrvuCath13p</t>
  </si>
  <si>
    <t>TrvuCath14p</t>
  </si>
  <si>
    <t>ATGAGGGGCTCAACCATGCAGCTACTCCTGTTGGTGCTGGGGCTGCTCAGCCTGATGACTCCACATGCCTATGGTCAGGACCAGAAATACCAGGATTTGGTGAATAGATTCATTCAACAATACAACAAGAATTCAGGATCAGAAAACGTCTTTCGTCTCTCAATCCTGGATCTGCAGTCTGGGGAACCTCAGAACAACGATACTGCTACTCCTCAACTTCTGAGCTTCACCATCAGAGAGACTGTGTGCCCCAATACTGAAAATCGCAATCCAGATGAATGTGACTTCAAGGAAAATGGGGTGGTGAAAGAATGCGTTGGAGCCATTGCCCTGGATTCTCCCAATCCCTCTGCTGATATTTCTTGTGATGGG</t>
  </si>
  <si>
    <t>APEPLRFKRKRCLLTRKCNPFGIIRRITFSLPKGK</t>
  </si>
  <si>
    <t>DPEPLRFKRKRCLWRRTCNPHRVLGGIRRHSQWAK</t>
  </si>
  <si>
    <t>KLIYRKYRTLRNGYRKLKDIFSGGGNNKE</t>
  </si>
  <si>
    <t>y</t>
  </si>
  <si>
    <t>Chromosome 8</t>
  </si>
  <si>
    <t>KIKRRSLRKRLKKLRNSIKKRLK</t>
  </si>
  <si>
    <t>hydrophilic</t>
  </si>
  <si>
    <t>NGP</t>
  </si>
  <si>
    <t>NGP ortholog</t>
  </si>
  <si>
    <t>NGP-like</t>
  </si>
  <si>
    <t>Sarcophilus harrisii</t>
  </si>
  <si>
    <t>KRIRFFERIRDRLRDLGNRIKNRIRDFFS</t>
  </si>
  <si>
    <t>GIKHILFMAKTKLPRATCTAEIKENCDRKK</t>
  </si>
  <si>
    <t>TFKRKNGSRKNGHRPGGYSLIALGNKKVLKAPYMESI</t>
  </si>
  <si>
    <t>KRMGIFHLFWAGLRKLGNLIKNKIQQGIENFLG</t>
  </si>
  <si>
    <t>KREDFLDQIIRDFRNFIYQKYRRLRDEFRKLRDILSG</t>
  </si>
  <si>
    <t>KIKRIGLGGFIGRILDRIRRLG</t>
  </si>
  <si>
    <t xml:space="preserve">LFPRRRKGSNKPGKYSVLFAAKPSVGKTPHILTI </t>
  </si>
  <si>
    <t xml:space="preserve">PhciCath1 </t>
  </si>
  <si>
    <t xml:space="preserve">PhciCath2 </t>
  </si>
  <si>
    <t xml:space="preserve">PhciCath5 </t>
  </si>
  <si>
    <t>NFIHQKYRILLDKYRKLQDIFSGSGDKV</t>
  </si>
  <si>
    <t>PPEPLRFKRIRCLNGRKCNYHNLLLTIVPHWRIPKGK</t>
  </si>
  <si>
    <t>KRGGIWKLIRPLGRGAGRILRHFHIDFCGNC</t>
  </si>
  <si>
    <t>ASSGIIDTSSLPPKIRQIYNQAVYDTLVGILRNF</t>
  </si>
  <si>
    <t>Phascolarctoc cinereus</t>
  </si>
  <si>
    <t>Phascolarctidae</t>
  </si>
  <si>
    <t>STILEDPGKIRERRDIGEEPIQKKQKMYRDQMQ</t>
  </si>
  <si>
    <t>MaeuCath7</t>
  </si>
  <si>
    <t>PGRKKGSKRHKPGSYSVIALGKPGVKKSPYMEAL</t>
  </si>
  <si>
    <t>Tammar wallaby</t>
  </si>
  <si>
    <t>Notamacropus eugenii</t>
  </si>
  <si>
    <t>Monodelphis domestica</t>
  </si>
  <si>
    <t>Didelphidae</t>
  </si>
  <si>
    <t>LKKIFGSIVKKAVSKGVAEGLKAVDEARKAEKKGKK</t>
  </si>
  <si>
    <t>LKKFFSSMIKKAVSKGISKGISKGIQEVDKAIKQKK</t>
  </si>
  <si>
    <t>APVTPAPPGFTTSSKKKGKKKLPYTVIFGRTDFP</t>
  </si>
  <si>
    <t>RTFGNLIHQKYRKLLEAYRKLRDIFSG</t>
  </si>
  <si>
    <t>VSESISHGIPKAISAVNKLIKKKKKGATTPRVK</t>
  </si>
  <si>
    <t>SKTKRRSLLKRLGDGIRGFWNGFRGRK</t>
  </si>
  <si>
    <t>DFNLNVQKSQHKTSLKDLHLRSQEVPSITNLRS</t>
  </si>
  <si>
    <t>PKQKNGSKNRRFRIGGYTMISMKQPRVQKAPYMEAL</t>
  </si>
  <si>
    <t>TLTQAHCPYFLRKKPEGEMATGGRPQETPKLLGAL</t>
  </si>
  <si>
    <t>LYRRRKYPTSYYLLLGGKGNNRGYKPHIIYV</t>
  </si>
  <si>
    <t>IKIFIPKGFYKGIQLVNEIIKENNERQKQKP</t>
  </si>
  <si>
    <t>liver and heart</t>
  </si>
  <si>
    <t>KRGLWESLKRKATKLGDDIRNTLRNFKIKFPVPRQG</t>
  </si>
  <si>
    <t>KRGLWESLKRKVTKLGDDIRNTLRNFKIKFPVPRQG</t>
  </si>
  <si>
    <t>KRGFGKKLRKRLKKFRNSIKKRLKNFNVVIPIPLPG</t>
  </si>
  <si>
    <t>Y (Wang et al 2011)</t>
  </si>
  <si>
    <t>Hydrophobic</t>
  </si>
  <si>
    <t>PhciCath7p</t>
  </si>
  <si>
    <t>PhciCath8p</t>
  </si>
  <si>
    <t>PhciCath9p</t>
  </si>
  <si>
    <t>PhciCath10p</t>
  </si>
  <si>
    <t>MaeuCath4</t>
  </si>
  <si>
    <t>MaeuCath5</t>
  </si>
  <si>
    <t>MaeuCath6</t>
  </si>
  <si>
    <t>Could not be identified</t>
  </si>
  <si>
    <t>Ornithorhynchus anatinus</t>
  </si>
  <si>
    <t>Short beaked echidna</t>
  </si>
  <si>
    <t>Tachyglossus aculeatus</t>
  </si>
  <si>
    <t>Tachyglossidae</t>
  </si>
  <si>
    <t>Ornithorhynchidae</t>
  </si>
  <si>
    <t>K%</t>
  </si>
  <si>
    <t>PhciCath4</t>
  </si>
  <si>
    <t>See Peel et al 2021</t>
  </si>
  <si>
    <t>MASTWRVLLLLGLATAVIALPRRKLTFRDASVLAARRFNGNLNEGAKYRVLVSSLQTPDSPLVLPLTFRIKETECPSSGLQNPETCAFKENGLEKNCTAKFTRLTRFGLGSVECQDVGNNNLVRFKRSASSGIIDTSSLPPKIRQIYNQAVYDTLVGILRNF</t>
  </si>
  <si>
    <t>MEHLRKALLLASVATLIPTQAFPLSSLSYEQALSTAIHFYNEVHRGENAFRLLQTYSPSSNKDPQEQTLKRVNFTLKETVCPMTEDLVLYQCDFKTDGLVKECQGSLSNEQGIAAIILTCDPVAPEPSRFRRALFPRRRKGSNKPGKYSVLFAAKPSVGKTPHILTI</t>
  </si>
  <si>
    <t>MEKGWTMWLSPLPLLLLGLMTPFATAQSLSYLDLVNRFIDNYNKKSISSNLFRLLVLNLQPEANNDPATPRALNFTMMETVCPKTKQHNLVECRFKKKGLVKQCSGTISLDATQPSINISCGGPEDIKSGGFLHRIIRSFANFIHQKYRILLDKYRKLQDIFSGSGDKV</t>
  </si>
  <si>
    <t>Fulllength (FL) or partial (P) annotation</t>
  </si>
  <si>
    <t>R% (1333% for euth)</t>
  </si>
  <si>
    <t>P% (3349% for euth)</t>
  </si>
  <si>
    <t>MEPLRKLLLLASAAAVLPTRVLPQPSLSYEKALSAAIYFYNQGPGRENAFRVFQVHSFPSIQPLQEQTQKFLSFTLKETVCPVTEELLLDQCDFKTDGLVKECQVSVSNEQDMAAIILTCNQVPPEPLRFKRIRCLNGRKCNYHNLLLTIVPHWRIPKGK</t>
  </si>
  <si>
    <t>MQSGWAMQVPLLVLGLLSLKNPFIYAQEQRYQDLVNELIQEYNKKSGSENLFRLSILNLPSGENNDAAAPRLLSFTMRETVCPNTENRNPDECDFKENGVVKECLGAIALDSPKPSADISCDGPEKIKRGGIWKLIRPLGRGAGRILRHFHIDFCGNC</t>
  </si>
  <si>
    <t>MQRGWTVQVALLVLGLLSLMTPLTCAQDQRYQDLVNRFIQEYNTKSGSENLFRLSILNLQSGQNNDPAAPPLLSFTIRETVCPNTENRDPDECDFKENGVVKECLGAIALDSPKPSANISCD</t>
  </si>
  <si>
    <t>MQSGWAMQVPLLVLGLLSLKNPFIYAQEQRYQDLVNELIQEYNKKSGSENLFRLSILNLPSGQNNDAAAPRLLSFTMRETVCPNTENRNPDECDFKENGVVKECLGAIALDSPKPSANISCD</t>
  </si>
  <si>
    <t>MQKGWTMQVALLVLGLLSLMTPLVYAQDQRYQDLVNEFIQEYNTKSGSENLFRLSILNLLSGQNNDPAAPQLLSFTMRETVCPNTENRDPDECDFKENG</t>
  </si>
  <si>
    <t>MQKGWTMQVALLVLSLMTPLVYAQDQRYQDLVNEFIQEYNMKSGSENLFRLSILNLPSGQNNDAAAPRLLSFTMRETVCPNTENRNPDECDFKENGVVKECLGAIALDSPKPSAISCD</t>
  </si>
  <si>
    <t>Y (Peel et al 2021)</t>
  </si>
  <si>
    <t>N (Peel et al 2021)</t>
  </si>
  <si>
    <t>See Peel et al 2016</t>
  </si>
  <si>
    <t>First characterised by Peel et al 2016</t>
  </si>
  <si>
    <t>First characterised by Peel et al 2021</t>
  </si>
  <si>
    <t>MEHLGKLLLLASVAILIPTRVSTWSFLSYEKVLSPVINFYNYGHGRENAFWLLQVHSPPSGQTPQEQPQKFLSFTLKETVCPVTVELPLKGCDFKTDGLVKECQVSASIEQDVAAIALTCDPEASARTHLAVGIKHILFMAKTKLPRATCTAEIKENCDRKK</t>
  </si>
  <si>
    <t>MEHLRNILLLASVATLIPTQALPLSSLSYQKALSKALHLYNQAHKGENAFRLLQTDPPSPNQDLQEQTLKHLSFTLKETVCPVTEDLLLDQCDFKVDGLVKECQGSISNEQDIAAIILTCDPEASAPSRSRRYLTFKRKNGSRKNGHRPGGYSLIALGNKVLKAPYMESI</t>
  </si>
  <si>
    <t>MRMQKVSNMQIFLLILGLLSLTPLAPAQDQRYQELVNRFIREYNRNSGSENLFRLSILNLPPGEDNDPPTLLPLSFTIAETVCPNSENRNPDECDFRENGVVKECVGTIALDSAEPSVDISCDGPGKMKRMGIFHLFWAGLRKLGNLIKNKIQQGIENFLG</t>
  </si>
  <si>
    <t>MERGWIMWLPPLLLLFLSMVTPFAPAQTLSYQNLVNRFIINYNKKLVSGNLFRLLVLNLPPGTNNDPSIPRPLNFTIMETVCPKTKPHNLDECNFKENGLVKECYGTISLEATRPSISISCEEPEELKREDFLDQIIRDFRNFIYQKYRRLRDEFRKLRDILSG</t>
  </si>
  <si>
    <t>MRMQKISNMQIPLLVLGLLSLTLLASAQDGRYEDVVKSFIREYNGKSGTENLFRLSILNLAPGENNDPAAPRPLSFTIAETVCLNAQNRNPDECDFRENGVVKECVGTIALDSTQNSVDISCDGPEKIKRIGLGGFIGRILDRIRRLG</t>
  </si>
  <si>
    <t>MRMQRVSNMQIPLLVLALLSLTPLASAQDSRYEELVNRFIREYNRKSGTENLFRLSILNLAPGENNDRRSLSFTIAETVCPNTENSNPDECDFQENGVVKECVGTIALDSAQPSVDISCDGPEKIKRIRFFERIRDRLRDLGNRIKNRIRDFFS</t>
  </si>
  <si>
    <t>MGSLRRNLLILCVAVTIATLSAHPRKRLNDQQTISLLLDKYNKLSDDNFLYRVLEVRPRSDQTERRILHFTIQETRCLKSENQNPDQCEFRENGLVRDCAGQISSARNQRVFLLSCNTVAGQQDQGSPTAESDGDASTILEDPGKIRERRDIGEEPIQKKQKMYRDQMQ</t>
  </si>
  <si>
    <t>MQVLLLVLGLLSLMTPLGYAQDQPYQDVLNRFIQEYNTKSESESLFRLSVLNLPSQESNDPTAPQLLKFTIRETVCSKSEHRNPEECDFKKNGLVEECIGTVDLDSSSPSVDISCDGPEKVKRGFGKKLRKRLKKFRNSIKKRLKNFNVVIPIPLPG</t>
  </si>
  <si>
    <t>MRGLTMQVLLLVLGLLSLMTALGYAQDQPYQDVLNRFIQEYNTKSESESLFRLSVLNLPSQESNDPTAPQLLKFTIRETVCSKSEHRNPEECDFKKNGVRVSWAGKGF</t>
  </si>
  <si>
    <t>MQVPLLVLGMLSLMTPFAYAQDQRYQDLVNGFIEEYNRKSGSENLFRLSILNLPPEESNDPAVPRLLRFTIRETVCPKTENRNADECDFKENGLVKECIGMVDLDSSNPSDSISCDGVREKKRFGFLNFIRTLLRRVGEKVKTRFIAAIEKLIDTFLP</t>
  </si>
  <si>
    <t>MQVLLLVLGLLSLMTSLACAQDQPYQDVLNRFIQEYNTKSESESLFRLSVLNLPPEESNDPAVPLLKFTIRETVCPKTEHRNVDECDFKKNGVRVSWTREGV</t>
  </si>
  <si>
    <t>MRDSTMQVLLLVLGLLSLMTSLACAQDQPYQDVLNRFIQEYNTKSESESLFRLSVLNLPPEELVKQCIGTIDLDSPNPSVDISCDRPAKVKRGLWESLKRKATKLGDDIRNTLRNFKIKFPVPRQG</t>
  </si>
  <si>
    <t>QVLLLVLGLLGLMTSLACAQDQPYQDVLNRFIQEYNPKSESESLFRLSVLNLPPEESNDPAVPLLKFAIRETVCPKTEHRNADECDFKKNGLVKQCIGTIALDSPNPCVDISCDRPAKVKRGLWESLKRKAPKLGDDIRNTLRNFKITFPVPRQG</t>
  </si>
  <si>
    <t>MRDSTMQVLLLVLGLLRLMTSLACAQDQPYQDVLNRFIQEYNTKSESESLFRLSVLNLPPEESNDPAVPLLKFTIRETVCPKTEHRNADECDFKKNGLVKQCIGTIDLDSPNPSVDISCDRPAKVKRGLWESLKRKVTKLGDDIRNTLRNFKIKFPVPRQG</t>
  </si>
  <si>
    <t>MEHLRKVLLLASVAILISTQALPLSSLSYQQTLSTAIHFYNEVHRGENAFRLLQIYSPSPNQGPHEQTLKRLNFTLKETVCPTTEELLLDQCDFKTDGLLKECQGSVSNEQGIAAIILTCDPVTPELFRSRRSPLPGRKKGSKRHKPGSYSVIALGKPGVKKSPYMEAL</t>
  </si>
  <si>
    <t>Y (Peel et al 2017)</t>
  </si>
  <si>
    <t>N (Peel et al 2017)</t>
  </si>
  <si>
    <t>First characterised by Carman et al (2009)</t>
  </si>
  <si>
    <t>First characterised by Daly et al (2008)</t>
  </si>
  <si>
    <t>RGLWESLKRKATKLGDDIRNTLRNFKIKFPVPRQG</t>
  </si>
  <si>
    <t>First characterised by Daly et al (2008), only a partial sequence</t>
  </si>
  <si>
    <t>RGLWESLKRKAPKLGDDIRNTLRNFKITFPVPRQG</t>
  </si>
  <si>
    <t>Antibacterial (MIC &lt;64ug/mL). NT indicates not tested</t>
  </si>
  <si>
    <t>See Daly et al 2008</t>
  </si>
  <si>
    <t>See Carman et al 2009</t>
  </si>
  <si>
    <t>First characterised by Belov et al 2007</t>
  </si>
  <si>
    <t>First characterised by Cho et al 2020</t>
  </si>
  <si>
    <t>MASFRILLPLLLLGLIEIKAAEISGLSYQDALKVAMSHFNKNSEEKNSYWITATEAQTKWDSESKEPQHLGFTVQETECLKTETNPLIECTIKTDGKVKHCQATVQFISHSETDVQVHCSPVPSNQMVKRTKRGARRGLTKVLKKIFGSIVKKAVSKGVAEGLKAVDEARKAEKKGKKH</t>
  </si>
  <si>
    <t>MASFRILLPLLLLGLIEIKAAEISGLSYQDALKVAMSHFNRKSEEKNSYWITATEAQTKWDSESKEPQHLGFTVQETECLKTETNPLIECTIKTDGKVKHCQATVQFISHSETDVQVHCSPVPSNQMVKRTKRGIKKGISKVLKKFFSSMIKKAVSKGISKGISKGIQEVDKAIKQKKEGQKH</t>
  </si>
  <si>
    <t>MEHLRKVLLMASVATILPAQVLSQSSLSYEKTLSVAIHFYNQVHGIENVFKVLEVHPPPSNQKPQDQRLKLLSFAMKEMVCPRTGELPLDQCDFKRDGLVKKCQGSISNEQDIPSIILTCDPVAPVTPAPPGFTTSSKKKGKKKLPYTVIFGRTDFP</t>
  </si>
  <si>
    <t>MQVPLLVLGLLSLLTPLASAQDLNYQNAVTEFIREYNSNIRSGNLFRLSVLTLPPGEGNNPTLSPVSFTITETVCQKEDGRDPEECDFKDNGMVKECFGVIRLEFTKPIVDVSCDGASKTKRRSLLKRLGDGIRGFWNGFRGRK</t>
  </si>
  <si>
    <t>MERGQIMWLLLLLMLVTPLASTQTLTYQDLVNRFIINYNKKSNSRNLFRLLALNLQPGANNDPAIPRPLNFTIMETVCPNTKQRQLVECDFKKHGLVKVCFGIISLDATQPSIDISCEEPGQIMNDGFWYQLIRTFGNLIHQKYRKLLEAYRKLRDIFSG</t>
  </si>
  <si>
    <t>MASFRILLPLLLLGLMEVKATEVRGLSYYDALTIAMSHFNSKCDEKNAYWITATRPQLKWDRKSKELHRMGFTIQETECLKGETRTPSKCAFKKDGEEKYCRAAVKFICDGEADVWVRCSPMASNTMVRRSKRGIKVPSFVKKVLKDVVSESISHGIPKAISAVNKLIKKKKKGATTPRVK</t>
  </si>
  <si>
    <t>MASFRILLPLLLLGLMEVKATEVRGLSYYDALTIAMSHFNSKCDEKNAYWITAITPQLKWDRKSKEPHRMGFAIQETECLKGETRTPSKCAFKKDGEEKYCRAAVKFICDGEADVWVRCSPMASNTIVRRSKRGIKVPGFVKKFLKDVVSETISHSIPKAISAVNKLIKKKKKGATTPRVK</t>
  </si>
  <si>
    <t>MENTWRVLLLLGLATVVSATPRRVFTYKEAAVLASRNFNRGSNEGRKYRVVEASLSTPDSPLELPLTFRIKETECPSTERQDPETCAFRENGAEKQCTANFTKLSRFGLRSLNCVDIVNDNNQNSLDFNLNVQKSQHKTSLKDLHLRSQEVPSITNLRS</t>
  </si>
  <si>
    <t>MEHFRSILLLVSVATLIPTQAVPQSSLSYSKALSTAIHFYNQIHSRENAFWLLKTHPPSPSQDPEEQVPKLLSFTLKETICPVTEELLLDQCDFKADGLVKECQGSVSNEQDTAAIILTCEPVAPVPSRSRRTPLPKQKNGSKNRRFRIGGYTMISMKQPRVQKAPYMEAL</t>
  </si>
  <si>
    <t>KPQDQRLKLLSFAMKEMLVKKCQASVSSEQDIVAIILTCDSGAPLVQGRIEEVTHGDPMLATLTQAHCPYFLRKKPEGEMATGGRPQETPKLLGAL</t>
  </si>
  <si>
    <t>MEHLRKVLLLVSVVTLIPAQVLPQSSPRDGNTLSAAIHFYNQVHGTKNAFKVLETHPPPSNQGALEQRLKFLSFTMKETMCPRNEEFPLQQCDFKRDGLVKKCQASVSNEQDIVAIILTCDLGALLLPRSRRALYRRRKYPTSYYLLLGGKGNNRGYKPHIIYV</t>
  </si>
  <si>
    <t>MASFRFLLPLLLLGLIEIKAAEISGLSYQDALKVAMSHFHRKSEVKNSYWITATEAQTKWDRKSKEPHHLGFTVQETECLKTETHTLSKCTIKKDGKVKHCQATVQFISHSETDVQVHCSPVPSNQMVKRTKREISKILEEIFSTVIKIFIPKGFYKGIQLVNEIIKENNERQKQKP</t>
  </si>
  <si>
    <t>MEHLRKVLLLVSVVTLIPAQVLPQSSPRDGNTLSAAIHFYNQVHGTKNAFKVLETHPPPSNQGALEQRLKFLNVTMKETMCPRNEEFPLQQCDFKRDGLVKKCQASVSNEQDIVAIILTCDLGALLSPRSRRSIFKTKRSRVTKYHPLLCIGCGLRWPKFG</t>
  </si>
  <si>
    <t>RSRRSIFKTKRSRVTKYHPLLCIGCGLRWPKF</t>
  </si>
  <si>
    <t>MGSPGRSLLVLCVALTIATLSAQRRRGLSDQEALSLFLKIYNRDSSDNAIFRLRESQPVLREGRTLTLNATIQETNCLKSENRNPDQCEFNERGLVRDCSGKMSPDRHPLLVVIVCDSVPSQVTQNQDVLQVANLNSHGKRKRRSSTEGDVSLDAFPDTQRRFPRSVQHVPQKKKEQT</t>
  </si>
  <si>
    <t>FPRSVQHVPQKK</t>
  </si>
  <si>
    <t>MGSPGRSLLVLCVALTIATLSAQRRRGLSDQEALSLFLKIYNRDSSDNAIFRLRESQPVLREGRTLTLNATIQETNCLKSENRNPDQCEFNERGLVRDCSGKMSPDRHPLLVVIVCDSVPSQVTQNQDVLQVANLNSHGKRKRRSSTEGDVSLDAFPDTQRRFPRSIFPRFFPRPRPIFRPRPGPNLPGPPPVRPPVFQPVFNVAPPPPSPPHGPRISLNLPGLSSIPKAPPLPPGPQTSLNLPGFPSIRKALPLPPGSWTGLNLPSLPSIPKVPPPPPGRRRDPNFSKLLSDVLSDLNLPDLLSGPWLGPNSPSPPPRPNSTSPPPGPNSPNPSPGPNVPEPETDSDFP</t>
  </si>
  <si>
    <t>METTWKLLLLAAVATVATAQSLSYEEAVVAAVTEYNRESDADALFWLLELKPQEAIPVNFTIQETVCPKVENRSPDQCDFKEGGVVRNCSGTVLPTQEAPVVTLTCDRPIRTKRRIKLIKNGVKKVKDILKNNNIIILPGSNEK</t>
  </si>
  <si>
    <t>MAPGIWRVLLLVSVAAALTPALGLSHGEAVNLALDSYNRGPDIKRVFRVFGSVPPPEAAPSPTAIPLNFTVKETVCFKKEKLDLEQCAFRDNGLVRDCTGFVSTAQRPPTVTISCEG</t>
  </si>
  <si>
    <t>MAEGSWRVLLLVSLAAALATARGLSQRRAVKIALDSYSQGSDTDSTFRLVRYVDPSKPIPVTFTVQETVCRKSDNPVPDRCDFKKKGLVKICTGTVSSATGSPSASITCDG</t>
  </si>
  <si>
    <t>MGVLLLLILLAPAPGVAAFPSQTLSRQEALSLALHSYNRRAASERAFRLLEAAPAPAQSPGARTQELSFTLQETVCPMAPGLDPDKCDLRPDGLVRACSGSVSLEDGGPGVLLTCDTLGRAPLRVKRKSLRRRLCKPLRIGCHGPLAHAPMSRYGLRHGDRVLV</t>
  </si>
  <si>
    <t>MGGTGRLLLLLGLAAVATAGPPEAEKKYREAVSLALDAYNRGLTGSSAFRLLEPSQLKPDLPRGHLKFKIKETVCPVAEKCQQRECDFKEDGLERDCSGIFLAPSDTRIMVLSCRPAGGRRLRRSSGSEEPDWSKVPSKYREMYENAKYDIIANILRNF</t>
  </si>
  <si>
    <t>MASGAWRVLLLVSVAAALTPARGLSHREAVNLALDTYNRGSDVDRAFRVFGSVPRPRPAPSPTTIPLNFTVKETVCFKREKFDLDQCDFRDRGLVRDCTGFVSTAQRPPTVTISCEGPIRTKRFLFSLIRATFSIGRAVSATVRGLRYRFRRNKRRRG</t>
  </si>
  <si>
    <t>MQGGWTVLLLGLAGAMPRATAQTQGLSHAEALAIAVDNYNQDSAEENVFRLLSAEPRPEWDADLGTPQVLNFTIQETVCPKAESPTPERCDFKADGLVKDCLGSISTGGGPPAVVVTCEPKDGPTRTKRIFRKIMRRLRRSKWTIEIRGKVEI</t>
  </si>
  <si>
    <t>MAEGSWRVLLLVSLAAALATARGLSQRRAVKIALDSYNKGSDTDSTFRLVHYIKKSGPVDPSKPIPVTFTVQETVCRKSDNPVPDRCDFKKKGLVKICTGTVSSATGSPSASITCDGSVRTKRFFRTFGRMIGRIRRGIGRTWRKIKRGYREGRRGKERGPDRGSSPNPGGSPDQEENSEPQQ</t>
  </si>
  <si>
    <t>SGVWKVLLLVSVAAALTPARGLSHREALNLALDTYNKGSDVDRAFWVFGPVPKPGPAPSPTTIPLKFTVKETVCFKREKFDPEQCDFRLARDCTGSVSTDQEIPAVTIACEGVIRAKRFLQFFNSGRQGNLIIGSNIQVQ</t>
  </si>
  <si>
    <t>LLLAAVATLATAQSLSYEEALARTIASYNKASDSDNLFRLQELKLHEGTVSPGPGEGRRNNANAFPVNFTIQETVCTKEEMRPLDQCDFKEGGLVRECSGTISMDKDDPSVNVTCDGVSVPGTRAQSGTTSPGSGSRRVARSRG</t>
  </si>
  <si>
    <t>SVPGTRAQSGTTSPGSGSRRVARSRG</t>
  </si>
  <si>
    <t>METAWKVLLLAAVATLAVAQSLSHEEAVAAAISNYNRESDADNLFRLLELKPQERPLESPNAIPVNFTIQETVCPKVENRSPDQCDFKEGGVVRDCSGTVLATLEGPVVTVTCDKPIRTKRRWKLIKKGGKIVKDFLTKNNIIILPGGNE</t>
  </si>
  <si>
    <t>PIRTKRRWKLIKKGGKIVKDLLTKNNIIILPGGNE</t>
  </si>
  <si>
    <t>MEAAWKALLLAAVATLATAQSLSFEEALAGTIATYNKESNSDNLFRLHRLQLQEGTSNSANIFPVNFTIHETVCSKKEETRPLDQCDFKEGGLVRECSGTISMDKDDPSVNVTCNGPVRTKRRFGRFFKKVKNALKKGIKKIGRGIQKLSEKIGGLNLKFQVPLPQG</t>
  </si>
  <si>
    <t>MAAGSWRVLLLVSVAAVLTPARGLSQREAVDLAVNSYNRGSDIDNVFRFVDYIKKSGPVDPSKPTQVTFTIQETVCRKSDNRVPDRCDFKRNGVVKVCTGTVSLATGSPSVSITCDGSVRTKRFFRAFGRLIGRIGRKISKSWQKVKAGYHRGRWGKRRQGQSGGAVPGGSPGEEQNPEQQQ</t>
  </si>
  <si>
    <t>MAAGSWRVLLLVSVAAVLTPAWGLSQREAVDLALDSYNKGLDIDNIFRFVDYIKKSGPVNPSKPTLVRFTIQETVCRKSDNRVPDQCDFKRNGLVKVCTGTVFPATGSPSVSITCDGSIRTKRFFRGVGRLAGRFRRKISKSWRKIKEGYHRGRWGRRSRGQGGRAVPGGSPGEEENQEEQQ</t>
  </si>
  <si>
    <t>MTTGVWRVLLLVSVAAALTPARGLSHREAVNLALDAYNRGPDVTRAFRVFGSVPRPRADPSPTTIPLNFTVKETVCFKREGLNPDKCAFKDHGLVRDCTGSVSTAQEPPAVTISCEGPIRTKRFLFSIIRAGIKLGRSIVHLIKRNRRQEH</t>
  </si>
  <si>
    <t>MGLLLLLILLAQTAGVAAYPSQALSHREALSLALGSYNRQSGGQHAFRLLEAAPAPAQSSRARTQELSFTLQETVCPNAPGLELDKCDFSPDGLVRACTGLVSLEDDSRGILVTCDTLGRAPLRVKRTRRPLPARKCGRIGCYGLLRRLKRIDQLI</t>
  </si>
  <si>
    <t>KDILKNNNIIILPGSNEK</t>
  </si>
  <si>
    <t>TFSIGRAVSATVRGLRYRFRRNKRRRG</t>
  </si>
  <si>
    <t>KDGPTRTKRIFRKIMRRLRRSKWTIEIRGKVEI</t>
  </si>
  <si>
    <t>KRFLQFFNSGRQGNLIIGSNIQVQ</t>
  </si>
  <si>
    <t>RTKRFFRTFGRMIGRIRRGIGRTWRKIKRGYREGRRGKERGPDRGSSPNPGGSPDQEENSEPQQ</t>
  </si>
  <si>
    <t>KRKSLRRRLCKPLRIGCHGPLAHAPMSRYGLRHGDRVLV</t>
  </si>
  <si>
    <t>PSKYREMYENAKYDIIANILRNF</t>
  </si>
  <si>
    <t>LKKGIKKIGRGIQKLSEKIGGLNLKFQVPLPQG</t>
  </si>
  <si>
    <t>PGGSPGEEQNPEQQQ</t>
  </si>
  <si>
    <t>PGGSPGEEENQEEQQ</t>
  </si>
  <si>
    <t>GIKLGRSIVHLIKRNRRQEH</t>
  </si>
  <si>
    <t>KRTRRPLPARKCGRIGCYGLLRRLKRIDQLI</t>
  </si>
  <si>
    <t>First characterised by Warren et al 2008</t>
  </si>
  <si>
    <t>First characterised by Zhou et al 2021</t>
  </si>
  <si>
    <t>First characterised by Peel et al 2017</t>
  </si>
  <si>
    <t>Base of clade II</t>
  </si>
  <si>
    <t>Pro/Arg rich &amp; basal clade I cluster</t>
  </si>
  <si>
    <t>Basal cluster in clade I</t>
  </si>
  <si>
    <t>Marsupial ortholog in clade II</t>
  </si>
  <si>
    <t>N (Peel et al 2016)</t>
  </si>
  <si>
    <t>Y (Peel et al 2016)</t>
  </si>
  <si>
    <t>Antimicrobial screening (phase I or II)</t>
  </si>
  <si>
    <t>Phase II</t>
  </si>
  <si>
    <t>Phase I</t>
  </si>
  <si>
    <t>Phylogenetic clade I or II</t>
  </si>
  <si>
    <t>Genomic cluster A, B or C</t>
  </si>
  <si>
    <t>II</t>
  </si>
  <si>
    <t>A</t>
  </si>
  <si>
    <t>I</t>
  </si>
  <si>
    <t>B</t>
  </si>
  <si>
    <t>C</t>
  </si>
  <si>
    <t>UNK</t>
  </si>
  <si>
    <t>Classic cathelicidin</t>
  </si>
  <si>
    <t>Non-classical cathelicidin</t>
  </si>
  <si>
    <t>Basal cluster in clade I, Arg rich</t>
  </si>
  <si>
    <t>NGP-ortholog</t>
  </si>
  <si>
    <t>mPergun1.pri_14082024.fasta</t>
  </si>
  <si>
    <t>ptg000313l_1</t>
  </si>
  <si>
    <t>ptg000340l_1</t>
  </si>
  <si>
    <t>MaeuCath2-pseudogene</t>
  </si>
  <si>
    <t>PeguCath8partial</t>
  </si>
  <si>
    <t>PeguCath7partial</t>
  </si>
  <si>
    <t>PeguCath5partial</t>
  </si>
  <si>
    <t>PeguCath6partial</t>
  </si>
  <si>
    <t>PeguCath9partial</t>
  </si>
  <si>
    <t>PeguCath10partial</t>
  </si>
  <si>
    <t>MaeuCathUNK1</t>
  </si>
  <si>
    <t>MaeuCathUNK2</t>
  </si>
  <si>
    <t>MaeuCathUNK3</t>
  </si>
  <si>
    <t>MaeuCathUNK4</t>
  </si>
  <si>
    <t>MaeuCathUNK5</t>
  </si>
  <si>
    <t>MaeuCathUNK6</t>
  </si>
  <si>
    <t>MaeuCathUNK7</t>
  </si>
  <si>
    <t>MaeuCathUNK8</t>
  </si>
  <si>
    <t>MaeuCathUNK9</t>
  </si>
  <si>
    <t>MaeuCathUNK10</t>
  </si>
  <si>
    <t>MaeuCath2*</t>
  </si>
  <si>
    <t>Cathelicidin name (p indicates partial sequence, *indicates pseudogene)</t>
  </si>
  <si>
    <t>MaeuCathUNK11</t>
  </si>
  <si>
    <t>MaeuCathUNK12</t>
  </si>
  <si>
    <t>MaeuCathUNK13</t>
  </si>
  <si>
    <t>MaeuCathUNK14</t>
  </si>
  <si>
    <t>exon 3 could not be identified</t>
  </si>
  <si>
    <t xml:space="preserve">Unpublished global transcriptome of heart (DRX012250), spleen (DRX012251) and liver (DRX012248) </t>
  </si>
  <si>
    <t>MSTRG.495;MSTRG.495.7</t>
  </si>
  <si>
    <t>MSTRG.501;MSTRG.501.1</t>
  </si>
  <si>
    <t>MSTRG.495;MSTRG.495.2</t>
  </si>
  <si>
    <t>MSTRG.468;MSTRG.468.1</t>
  </si>
  <si>
    <t>MSTRG.469;MSTRG.469.1</t>
  </si>
  <si>
    <t>MSTRG.470;MSTRG.470.1</t>
  </si>
  <si>
    <t>MSTRG.471;MSTRG.471.1</t>
  </si>
  <si>
    <t>MSTRG.489;MSTRG.489.1</t>
  </si>
  <si>
    <t>MSTRG.492;MSTRG.492.2</t>
  </si>
  <si>
    <t>MSTRG.492;MSTRG.492.1</t>
  </si>
  <si>
    <t>ATGGAGCACCTCAGAAAGTTGGTGCTGTTGGCTGGTGTGGCTGCTCTCCTTCCTGCACGAGTTTTGCCTCAGCCCTCCTCAAGCTATGAGAAGGCCCTCTCTGCAGGCATTCACTTCTACAACCAAGTACATGGGAGAGAGAATGCATTCCGGGTATGGCAAGTCTACTCTCCTCCACCTGGTCAGCCTTCCCAAGAAGAAACCCAGAAGCTTCTGAGTTTTATCTTGAAGGAAACTGTGTGCCCAGTGACTGAGGAGCTCCTGCTGGACCAGTGTGACTTTAAGACAGATGGGCTGGTGAAAGAATGTCAAGGCTCAGTATCCAATGAACAGGGCATTGCTGCCATAATCCTCACCTGTGACTCAGTG</t>
  </si>
  <si>
    <t>atggaGAGTACTTGGAAGGTCCTGTTGCTGCTGGGTCTGGCTACAGCAGTCATAGCTGCACCTAGAAGATCACTGACCTTCAAGGGTGCTTCAGTCCTGGCTGCAAGGAGGTTTAATCAGAACTTAAATGAAGGAGCAAAATATCGTGTTCTGGAGTCCAGCCTTTCCACTCCAGTGAGTATACAGTGGGATCCGTTGACATTCAGAATAAAGGAAACAGAGTGTCCTACATCAGAGCGGCGGGACCCCGAAACCTGTGCCTTCAAGGAGAATGGGGTGgagaaggaatgTACAGCCCAGTTCACTAAGCTGTCTCCTTTTGGGCTCCGTTCTGTCGAATGTGAAGATGTTGGCAGTACCAGGAGTCCGGTAAGCTTCCCTAAGAGAGCTGTCCTCAGTGAAGCTGAGCTCAAATCCCTTCCGCCCAATATTAGACAGATATATGACCAGGCCAGATATGACATAATAAATGGGATCTTGAGGAACTTCTGA</t>
  </si>
  <si>
    <t>ATGGGGACCCTGGGGAGAAGCCTTCTGCTGCTATGTGTGGCCATGACCATTGCAACACTTTCTGCTCATCGAACAAAGAGACTGAGCAACCAAGAGGCTTTATCCCTGTTACTAGCTACCTACAACAGAGAGTCCAACGATAATTTCATCTATGGGCTCCTTCAAGCCAAACCTTTCCCTTCCCAGGGTGACAGACAGATCCTGAGTTTCACCATCCAGGAAACCAAGTGCCTGAAGTCAGAGAATCAGAACCCTGACCAGTGTGAATTCAAAGAAGGTGGGCTGGTGAGAGACTGCTCAGGAGAGATTTCCTCTGAGCAACATTCCCCGGTGGTTCTAATCTCTTGTGACGCT</t>
  </si>
  <si>
    <t>atggaGAGTACTTGGAAGGTCCTGCTGCTGCTGGGTCTGGCTACAGCAGTCATAGCTGCACCTAGAAGATCACTGACCTTCAAGGGTGCTTCAGTCCTGGCTGCAAAGAGGTTTAATCAGAACTTAAATGAAGGAGCAAAATATCGTGTTCTGGAGTCCAGCCTTTCCACTCCAAACTCACCACTGGTGCTACCGTTGACATTCAGAATAAAGGAAACAGAGTGTCCTACATCAGAGCGGCGGGACCCCGAAACCTGTGCCTTCAAGGAGAATGGGttggagaaggaatgTACAGCCCAGTTCACTAAGCTGTCTCCTTTTGGGCTCCGTTCTGTCGAATGTGAAGATGTTGGCAGTACCAGGAGTCCGGTAAGCCGTTTTGAAAGAACTGTCCTCAGTGAAGATGAGCTCAAATCCCTTCCACCCAATATTAGACAGATATATGACCAGGCCAGATATGACATAATAAATGGGATCTTGAGGAACTTCTGA</t>
  </si>
  <si>
    <t>ATGGGGACCCTGGGGAGAAGCCTTCTGCTGCTATGTGTGGCCATGACCATTGCAACACTTTCTGCTCATCGAACAAAGAGACTGAGCAACCAAGAGGCTTTATCCCTGTTACTAGCTACCTACAACAGAGAGTCCAACGATAATTTCATCTATGGGCTCCTTCAAGCCAAACCTTTCCCTCACCAGGGTGACAGACAGATCCTGAGTTTCACCATCCAGGAAACCAAGTGCCTGAAGTCAGAGAATCAGAACCCTGACCAGTGTGAATTCAAAGAAGGTGGGCTGGTGAGAGACTGCTCAGGAGAGATTTCCTCTGAGCGACATTCCCCGGTGGTTCTAATCTCTTGTGACACT</t>
  </si>
  <si>
    <t>atggaGAGTACTTGGAAGGTCCTGCTGCTGCTGGGTCTGGCTACAGCAGTCATAGCTGCACCTAGAAGATCACTGACCTTCAAGGGTGCTTCAGTCCTGGCTGCAAAGAGGTTTAATCAGAACTTAAATGAAGGAGCAAAATATCGTGTTCTGGAGTCCAGCCTTTCCACTCCAGTGCCACTGGTGCTACCGTTGACATTCAGAATAAAGGAAACAGAGTGTCCTACATCAGAGCGGCGGGACCCCGAAACCTGTGCCTTCAAGGAGAATGGGttggagaaggaatgTACAGCCCAGTTCACTAGGCTGTCTCCTTTTGGGCTCCGTTCTGTCGAATGTGAAGATGTTGGCAGTACCAGGAGTCCGACTGTCCTCAGTGAAGATGAGCTCAAATCCCTTCCACCCAATATTAGACAGATATATGACCAGGCCAGATATGACATAATAAATGGGATCTTGAGGAACTTTTGA</t>
  </si>
  <si>
    <t>ATGGGGACCCTGGGGAGAAGCCTTCTGCTGCTATGTGTGGCCATGACCATTGCAACACTTTCTGCTCATCGAACAAAGAGACTGAGCAACCAAGAGGCTTTATCCCTGTTACTAGCTACCTACAACAGAGAGTCCAACGATAATTTCATCTATGGGCTCCTTCAAGCCAAACCTTTCCCTCACCAGGGTGACAGACAGATCCGGAGTTTCACCATCCAGGAAACCAAGTGCCTGAAGTCAGAGAACCAGAACCCTGACCAGTGTGAATTCAAAGAAGGTGGGCTGGTGAGAGACTGCTCAGGAGAGATTTCCTCTGAGCGACATTCCCCGGTGGTTCTAATCTCTTGTGACACT</t>
  </si>
  <si>
    <t>ATGAGGGGCTCAACCATGCAGGTACCCCTATTGGTGCTGGGGCTGCTCAGACTGATGGCTCCACTTATCTGTGCCCAAGATGAGAGATACAAGGATGTGGTGAATAGATTCATTCAGCAATACAACAAGAACTCAGGATCACAAAACCTCCTTCGCCTCTCAATCCTGAATCTACAGCCTCCCCAGAACAATGATCCTGCTGCTCCACAACCTCTGACCTTCACCATCAGAGAGACTGTATACCCCAAAACTGAAAATCGTGATCCAGATGAATGTGACTTCAAGGAAAATGGACTGGAGAAAAAATGCATTGGAGTCATTGACCTGGATTCTGTCAATCCCTCTGATAGTATTTCCTGTGATGGGGTA</t>
  </si>
  <si>
    <t>ATGAGGGGCTCAACCATGCAGGTACCCCTATTGGTGCTGGGGCTGCTCAGCCTGATGGCTCCACTTGCCTATGCCCAGGACCAGAGATACCGGGATTTGGTGAATGGATTCATCAAGGAATACAATAGGAAGTCAGGATCAGAAAACCTCTTTCACCTCTCAATCCTGAATCTGCAGCCTCCCCAGAACAATGATCCTGCTGCTCCACAACCTCTGACCTTCACCATCAGAGAGACTGTATGCCCCAAAACTGAAAATCGTGATCCAGATGAATGTGACTTCAAGGAAAATGGGCTGGAGAAAAAATGCATTGGAGTTGTTGACCTGGGTTCTGCCAATCCCTCTGATAATATTTCCTGTGATGGGGTA</t>
  </si>
  <si>
    <t>ATGAGGGGCTCAACCATGCAGGTACTCCTATTGGTGTTGGGGCTGCTCAGCCTGATGACTCCACTTGCCTGTGCCCAGGACCAGCCATACCAGGATGTGCTGAATAGATTCATTCAGGAATACAACAGAAAGTCAGAATCAGAAAGTCTCTTTCGTCTCTCAACTCTGAATCTGCCA~~~CCAGAGGAGCTGGTGAAACAATGCATTGGAACCAATGACCTGGATTCTCCCAATCCCTCTGTTGATATTTCCTGTGATAGGCCTGCGAAGGTCAAGAGAGGACTTTGGGACAGTATAAAGAAGAGAATGGAGGTACTCCGGGAATACATTCAGcagtttaaaattaaaatttag</t>
  </si>
  <si>
    <t>ATGGCGAGGAGCTGGATCATGTGGCTGCCACCACTACTGCTACTGTTACTTACTCTGATGACTCCATTAATTGCTGACCAGATCCTGAACTACCAGAGTTTGGTGAACCGATTCATCACCAACTACAACAAGAAGTTGCTCTCAGGCAACCTCTTCCGACTCCTGGTTCTGAATCTGCAGCCTGAGATGAACAATGATCCTGCTACTCCCCGTCTTCTGAACTTTACCATGATGGAGACTGTCTGCCCCATTACCAAACCACACCGCAATCTGGATGAATGCGATTTTAAGCAGAATGGGCTGGTGAAACAATGCTCCGGAACCATCTCCTTGGATGCTCCTCAGAACTCTATCAATATTTCTTGTGATGGGACTGAAGAGTTAAAGAGTGAAGGTTTTTTACGTCGAATTACTCAGGGTTTTGCAAATCTCATTTATCAAAAATATAGAATCCTGCAGAATGTATTTAGGAAACTCCGGAATATTTTTTCTAGAGGACGTGACGATAAAGAATAA</t>
  </si>
  <si>
    <t>ATGAGGGGCTCAACCATGCAGGGAGTCTTATTGGTGCTGGGGCTGCTCAGCCTGATGACTCCACTTGCCTGTGCCCAGGACCAGCCATACCAGGATGTGGTGAATAGATTCATTCAGGAATACAACACAAAGTCAGAATCAGAAAGCCTCTTTCGTCTCTCCGTCCTGACTCTGCCA~~~CCGCAGGAGAGCAATGATCCTACTGCTCCACAACTTCTGCAATTCACCATCAGAGAGACTGTGTGCTCTAAAACTGAACATCGCAATCCAGAAGAATGTAACTTCAAGGAAAATGGGCTGGTGGAAGAGTGCATTGGAACGGTTGACCTGTATTCCTCCAATCCCTCTGTTGATATTTCCTGTGATGAGCCTGAAAAGGTCAAGAGAGGAATTGGGAAGTGGATCAAGGACAGAGTGAAGGAACTTGGAAACATCTTTAGGAAAATACTTCCAAACCGTAACGTTGGATGA</t>
  </si>
  <si>
    <t>ATGAGGGGCTCAACCATGCAGGTAGTCTTATTGGTGCTGGGGCTGCTCAGCCTGATGACTCCACTTGCCTGTGCCCAGGACCAGGCATACCAGGATGTGGTGAATAGATTCATTCGGGAATACAACGCAAAGTCAGAATCAGAAAGCCTCTTTCGTCTCTCAGTCCTGACTCTGCCACCACAGGAGAGCAACGATCCTACTGCTCCACAACTTCTGCAATTCACCATCAGAGAGACTGTATGCTCTAAAACTGAACATCGCAATCCAGAAGAATGTGATTTCAAGAAAAATGGGCTGGTGGAAGAGTGCATTGGAACGGTTGACCTGTATTCCTCCAATCCCTCTGTTGATATTTCCTGTGATGGGCCTGAAAAGGTCAAGAGAGGAATTGTGCCGTTGATCACACACGGCGTGAAGATAATTGGAAAAGTCCTTGGGAAAGTACTTCCAAAAGTTAACATTGGATGGAGTTTCCCACTGCCATGGCAGTCTTCTTGA</t>
  </si>
  <si>
    <t>ATGAGGGGCTCAGCCATGCAGGTAGTCTTATTGGTGCTGGGGCTGCTCAGCCTGATGACTCCACTTGCCTGTGCCCAGGACCAGCCATACCAAGATGTGGTGAATAGATTCATTGAGGAATACAACATAAGGTCAGATTCAGAAAGCCTCTTTCGTCTCTCAAACCTGAATCTGCCA~~~CCACAGGAGAGCAATGATCCTACTGCTCCACAACTTCTGCAATTCACCATCAGAGAGACTGTGTGCTCTAAAACTGAACATCGCAATCCAGAAGAATGTGATTTCAAGAAAAATGGGCTGGTGGAAGAGTGCATTGGAACGGTTGACCTGTATTCTTCCAGTCCCTCTGTTGATATTTCCTGTGATGGGGTA</t>
  </si>
  <si>
    <t>ELKSLPPNIRQIYDQARYDIINGILRNF</t>
  </si>
  <si>
    <t>LSEDELKSLPPNIRQIYDQARYDIINGILRNF</t>
  </si>
  <si>
    <t>KRGIGKWIKDRVKELGNIFRKILPNRNVG</t>
  </si>
  <si>
    <t>KRGIVPLITHGVKIIGKVLGKVLPKVNIGWSFPLPWQSS</t>
  </si>
  <si>
    <t>MaeuCathUNK1p</t>
  </si>
  <si>
    <t>MaeuCathUNK3p</t>
  </si>
  <si>
    <t>MaeuCathUNK5p</t>
  </si>
  <si>
    <t>MaeuCathUNK7p</t>
  </si>
  <si>
    <t>MaeuCathUNK8p</t>
  </si>
  <si>
    <t>MaeuCathUNK14p</t>
  </si>
  <si>
    <t>MaeuCathUNK10p</t>
  </si>
  <si>
    <t>MaeuCathUNK9p</t>
  </si>
  <si>
    <t>mPergun1.pri_14082024.fas</t>
  </si>
  <si>
    <t>PeguCath9p</t>
  </si>
  <si>
    <t>PeguCath10p</t>
  </si>
  <si>
    <t>ATGAGACTCCAGAAGGTCTGGACCATGCAGGTATCCCTTTTGGTGCTGGGGCTATTCAGCCTGATGATTTCACTTTCCTCTGCCCAGGACCTGAGATACCAAAATTTGGTGAATCAATTTATCAGTGACTACAACAAGAAGGAAGGATCAGAAAATATCTTTCGTCTCTCAACCTTGACTCTGGAGCCTGGTGAAAATAATGATGATCGACCTGTGAGATTCACCATCAAGGAAACTGTATGCCTTAAGACTGAAAATATCAATCCTGATGATTGTGACTTCAAGGAAAATGGGGTGGTGAAAGAATGCACTGGAACCATTGCCCTGGATTCTACTCAGCCCTCTGTTAACATTTTATGTGATAAG</t>
  </si>
  <si>
    <t>ATGAGACTCCAGAAGGTCTGGACCATGCAGGTTTCCCTTTTGGTGCTGGGGCTATTCAGCCTGATGATTTCACTTTCCTCTGCCCAGGACCTGAGATACCAGAATTTGGTGAATCAATTTATCAGTGACTACAACAAGAAGGAAGGATCAGAAAATATCTTTCGTCTCTCAACCTTGACTCTGGAGCCTGGTGAACAGAATAATGATGATCGACCTGTGAGATTCACCATCAAGGAAACTGTATGCCTTAAGACTGAAAATATCAATCCTGATGATTGTGACTTCAAGGAAAATGGGGTGGTGAAAGAATGCACTGGAACCATTGCCCTGGATTCTACTAAGTCCTCTGTTAACGTTTTATGTGATAAG</t>
  </si>
  <si>
    <t>GCA_037893015.1</t>
  </si>
  <si>
    <t>Mala_11tissues_refGuided_annot.fasta</t>
  </si>
  <si>
    <t>heart, kidney, liver, lymph node, mammary gland, ovary, pouch skin, salivary gland, spleen, tongue, uterus</t>
  </si>
  <si>
    <t>heart, kidney, liver, lymph node, mammary gland, ovary, pouch skin, spleen</t>
  </si>
  <si>
    <t>liver, lymph node, mammary gland, ovary, pouch skin, salivary gland, spleen</t>
  </si>
  <si>
    <t>heart, kidney, liver, lymph node, mammary gland, pouch skin, spleen, tongue, uterus</t>
  </si>
  <si>
    <t>heart, liver, mammary gland, ovary, pouch skin, salivary gland, spleen, tongue and uterus</t>
  </si>
  <si>
    <t>heart, kidney, liver, spleen, tongue</t>
  </si>
  <si>
    <t>spleen</t>
  </si>
  <si>
    <t>heart, kidney, liver, lymph node, pouch skin, salivary gland, spleen and tongue</t>
  </si>
  <si>
    <t xml:space="preserve">Global transcriptome of liver, lung and tongue, available https://awgg-lab.github.io/australasiangenomes/species/Myrmecobius_fasciatus.html </t>
  </si>
  <si>
    <t>Global transcriptome of 11 female tissues, available https://awgg-lab.github.io/australasiangenomes/species/Macrotis_lagotis.html and NCBI PRJNA1049866</t>
  </si>
  <si>
    <t xml:space="preserve">Blood transcriptome, available through Australasian Genomes Amazon Web Services open datasets program </t>
  </si>
  <si>
    <t>Gene start coordinate</t>
  </si>
  <si>
    <t>Gene end coordinate</t>
  </si>
  <si>
    <t>Cathelicidin (blue) or flanking gene (grey)</t>
  </si>
  <si>
    <t>bilby.v1.5.hypo.hirise.curation.fas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color rgb="FF161616"/>
      <name val="Segoe UI"/>
      <family val="2"/>
    </font>
    <font>
      <sz val="11"/>
      <color theme="0"/>
      <name val="Calibri"/>
      <family val="2"/>
      <scheme val="minor"/>
    </font>
    <font>
      <sz val="11"/>
      <color rgb="FF000000"/>
      <name val="Aptos Narrow"/>
      <family val="2"/>
    </font>
    <font>
      <sz val="11"/>
      <color theme="1"/>
      <name val="Arial"/>
      <family val="2"/>
    </font>
  </fonts>
  <fills count="3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/>
        <bgColor rgb="FF000000"/>
      </patternFill>
    </fill>
    <fill>
      <patternFill patternType="solid">
        <fgColor theme="7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rgb="FFFFEB9C"/>
      </patternFill>
    </fill>
    <fill>
      <patternFill patternType="solid">
        <fgColor rgb="FFFF6600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99000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006666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0099FF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000066"/>
        <bgColor indexed="64"/>
      </patternFill>
    </fill>
    <fill>
      <patternFill patternType="solid">
        <fgColor rgb="FF990099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CC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4" fillId="4" borderId="0" applyNumberFormat="0" applyBorder="0" applyAlignment="0" applyProtection="0"/>
    <xf numFmtId="0" fontId="8" fillId="13" borderId="0" applyNumberFormat="0" applyBorder="0" applyAlignment="0" applyProtection="0"/>
  </cellStyleXfs>
  <cellXfs count="48">
    <xf numFmtId="0" fontId="0" fillId="0" borderId="0" xfId="0"/>
    <xf numFmtId="0" fontId="3" fillId="0" borderId="0" xfId="1" applyFont="1" applyFill="1" applyBorder="1"/>
    <xf numFmtId="0" fontId="3" fillId="0" borderId="0" xfId="0" applyFont="1"/>
    <xf numFmtId="0" fontId="3" fillId="0" borderId="0" xfId="1" applyFont="1" applyFill="1"/>
    <xf numFmtId="0" fontId="0" fillId="3" borderId="0" xfId="0" applyFill="1"/>
    <xf numFmtId="0" fontId="0" fillId="0" borderId="0" xfId="0" applyAlignment="1">
      <alignment vertical="center" wrapText="1"/>
    </xf>
    <xf numFmtId="0" fontId="0" fillId="5" borderId="0" xfId="0" applyFill="1"/>
    <xf numFmtId="0" fontId="0" fillId="6" borderId="0" xfId="0" applyFill="1"/>
    <xf numFmtId="0" fontId="5" fillId="0" borderId="0" xfId="0" applyFont="1"/>
    <xf numFmtId="0" fontId="1" fillId="2" borderId="0" xfId="1"/>
    <xf numFmtId="0" fontId="2" fillId="0" borderId="1" xfId="0" applyFont="1" applyBorder="1"/>
    <xf numFmtId="0" fontId="4" fillId="4" borderId="0" xfId="2"/>
    <xf numFmtId="0" fontId="7" fillId="0" borderId="0" xfId="0" applyFont="1"/>
    <xf numFmtId="0" fontId="2" fillId="0" borderId="0" xfId="0" applyFont="1"/>
    <xf numFmtId="0" fontId="7" fillId="7" borderId="0" xfId="0" applyFont="1" applyFill="1"/>
    <xf numFmtId="0" fontId="0" fillId="7" borderId="0" xfId="0" applyFill="1"/>
    <xf numFmtId="0" fontId="0" fillId="8" borderId="0" xfId="0" applyFill="1"/>
    <xf numFmtId="0" fontId="7" fillId="8" borderId="0" xfId="0" applyFont="1" applyFill="1"/>
    <xf numFmtId="0" fontId="0" fillId="9" borderId="0" xfId="0" applyFill="1"/>
    <xf numFmtId="0" fontId="7" fillId="10" borderId="0" xfId="0" applyFont="1" applyFill="1"/>
    <xf numFmtId="0" fontId="0" fillId="11" borderId="0" xfId="0" applyFill="1"/>
    <xf numFmtId="0" fontId="7" fillId="9" borderId="0" xfId="0" applyFont="1" applyFill="1"/>
    <xf numFmtId="0" fontId="7" fillId="12" borderId="0" xfId="0" applyFont="1" applyFill="1"/>
    <xf numFmtId="0" fontId="3" fillId="0" borderId="0" xfId="2" applyFont="1" applyFill="1" applyAlignment="1">
      <alignment vertical="center" wrapText="1"/>
    </xf>
    <xf numFmtId="0" fontId="3" fillId="0" borderId="0" xfId="1" applyFont="1" applyFill="1" applyAlignment="1">
      <alignment vertical="center" wrapText="1"/>
    </xf>
    <xf numFmtId="0" fontId="9" fillId="0" borderId="0" xfId="0" applyFont="1"/>
    <xf numFmtId="0" fontId="8" fillId="13" borderId="0" xfId="3"/>
    <xf numFmtId="0" fontId="0" fillId="14" borderId="0" xfId="0" applyFill="1"/>
    <xf numFmtId="0" fontId="0" fillId="15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10" fillId="28" borderId="0" xfId="0" applyFont="1" applyFill="1"/>
    <xf numFmtId="0" fontId="10" fillId="29" borderId="0" xfId="0" applyFont="1" applyFill="1"/>
    <xf numFmtId="0" fontId="0" fillId="30" borderId="0" xfId="0" applyFill="1"/>
    <xf numFmtId="0" fontId="0" fillId="31" borderId="0" xfId="0" applyFill="1"/>
    <xf numFmtId="0" fontId="10" fillId="16" borderId="0" xfId="0" applyFont="1" applyFill="1"/>
    <xf numFmtId="0" fontId="11" fillId="12" borderId="0" xfId="0" applyFont="1" applyFill="1"/>
    <xf numFmtId="0" fontId="12" fillId="0" borderId="0" xfId="0" applyFont="1"/>
    <xf numFmtId="0" fontId="2" fillId="0" borderId="0" xfId="0" applyFont="1" applyAlignment="1">
      <alignment horizontal="left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21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auto="1"/>
      </font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FFCCFF"/>
      <color rgb="FFFF66FF"/>
      <color rgb="FF990099"/>
      <color rgb="FF000066"/>
      <color rgb="FF009900"/>
      <color rgb="FFFF0000"/>
      <color rgb="FF0099FF"/>
      <color rgb="FF66FF66"/>
      <color rgb="FFCCFFCC"/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49013-5C31-4463-8054-6FE84A5A8953}">
  <sheetPr codeName="Sheet1"/>
  <dimension ref="A1:AJ219"/>
  <sheetViews>
    <sheetView topLeftCell="M1" zoomScale="70" zoomScaleNormal="70" workbookViewId="0">
      <pane ySplit="1" topLeftCell="A2" activePane="bottomLeft" state="frozen"/>
      <selection pane="bottomLeft" activeCell="R2" sqref="R2:R131"/>
    </sheetView>
  </sheetViews>
  <sheetFormatPr defaultRowHeight="14.4" x14ac:dyDescent="0.3"/>
  <cols>
    <col min="1" max="1" width="21.88671875" customWidth="1"/>
    <col min="2" max="2" width="27.88671875" customWidth="1"/>
    <col min="3" max="3" width="25.88671875" customWidth="1"/>
    <col min="4" max="4" width="21.88671875" customWidth="1"/>
    <col min="5" max="5" width="31.88671875" customWidth="1"/>
    <col min="6" max="6" width="20.33203125" customWidth="1"/>
    <col min="7" max="7" width="23.88671875" customWidth="1"/>
    <col min="8" max="8" width="18.6640625" customWidth="1"/>
    <col min="9" max="9" width="13.88671875" customWidth="1"/>
    <col min="10" max="10" width="14.5546875" customWidth="1"/>
    <col min="11" max="11" width="23.33203125" customWidth="1"/>
    <col min="12" max="12" width="14.5546875" customWidth="1"/>
    <col min="13" max="13" width="23.109375" customWidth="1"/>
    <col min="14" max="14" width="43.44140625" customWidth="1"/>
    <col min="15" max="16" width="33.6640625" customWidth="1"/>
    <col min="17" max="17" width="17.6640625" customWidth="1"/>
    <col min="18" max="18" width="15.44140625" customWidth="1"/>
    <col min="19" max="19" width="13.33203125" customWidth="1"/>
    <col min="20" max="20" width="13.6640625" customWidth="1"/>
    <col min="21" max="21" width="14.44140625" customWidth="1"/>
    <col min="22" max="22" width="11.6640625" customWidth="1"/>
    <col min="23" max="23" width="14.33203125" customWidth="1"/>
    <col min="24" max="24" width="9.5546875" customWidth="1"/>
    <col min="25" max="25" width="13.33203125" customWidth="1"/>
    <col min="29" max="29" width="8.88671875" customWidth="1"/>
    <col min="33" max="33" width="45.6640625" customWidth="1"/>
  </cols>
  <sheetData>
    <row r="1" spans="1:36" s="10" customFormat="1" x14ac:dyDescent="0.3">
      <c r="A1" s="10" t="s">
        <v>0</v>
      </c>
      <c r="B1" s="10" t="s">
        <v>1</v>
      </c>
      <c r="C1" s="10" t="s">
        <v>474</v>
      </c>
      <c r="D1" s="10" t="s">
        <v>963</v>
      </c>
      <c r="E1" s="10" t="s">
        <v>473</v>
      </c>
      <c r="F1" s="10" t="s">
        <v>2</v>
      </c>
      <c r="G1" s="10" t="s">
        <v>478</v>
      </c>
      <c r="H1" s="10" t="s">
        <v>479</v>
      </c>
      <c r="I1" s="10" t="s">
        <v>3</v>
      </c>
      <c r="J1" s="10" t="s">
        <v>542</v>
      </c>
      <c r="K1" s="10" t="s">
        <v>830</v>
      </c>
      <c r="L1" s="10" t="s">
        <v>5</v>
      </c>
      <c r="M1" s="10" t="s">
        <v>4</v>
      </c>
      <c r="N1" s="10" t="s">
        <v>243</v>
      </c>
      <c r="O1" s="10" t="s">
        <v>197</v>
      </c>
      <c r="P1" s="10" t="s">
        <v>536</v>
      </c>
      <c r="Q1" s="10" t="s">
        <v>6</v>
      </c>
      <c r="R1" s="10" t="s">
        <v>534</v>
      </c>
      <c r="S1" s="10" t="s">
        <v>540</v>
      </c>
      <c r="T1" s="10" t="s">
        <v>541</v>
      </c>
      <c r="U1" s="10" t="s">
        <v>405</v>
      </c>
      <c r="V1" s="10" t="s">
        <v>866</v>
      </c>
      <c r="W1" s="10" t="s">
        <v>480</v>
      </c>
      <c r="X1" s="10" t="s">
        <v>525</v>
      </c>
      <c r="Y1" s="10" t="s">
        <v>528</v>
      </c>
      <c r="Z1" s="10" t="s">
        <v>529</v>
      </c>
      <c r="AA1" s="10" t="s">
        <v>530</v>
      </c>
      <c r="AB1" s="10" t="s">
        <v>526</v>
      </c>
      <c r="AC1" s="10" t="s">
        <v>535</v>
      </c>
      <c r="AD1" s="10" t="s">
        <v>831</v>
      </c>
      <c r="AE1" s="10" t="s">
        <v>832</v>
      </c>
      <c r="AF1" s="10" t="s">
        <v>824</v>
      </c>
      <c r="AG1" s="10" t="s">
        <v>5</v>
      </c>
      <c r="AH1" s="10" t="s">
        <v>927</v>
      </c>
      <c r="AI1" s="10" t="s">
        <v>930</v>
      </c>
      <c r="AJ1" s="10" t="s">
        <v>931</v>
      </c>
    </row>
    <row r="2" spans="1:36" ht="15" x14ac:dyDescent="0.35">
      <c r="A2" s="44" t="s">
        <v>7</v>
      </c>
      <c r="B2" s="8" t="s">
        <v>8</v>
      </c>
      <c r="C2" t="s">
        <v>49</v>
      </c>
      <c r="D2" t="s">
        <v>10</v>
      </c>
      <c r="E2" t="s">
        <v>9</v>
      </c>
      <c r="F2">
        <v>0</v>
      </c>
      <c r="G2">
        <v>15061702</v>
      </c>
      <c r="H2">
        <v>15068108</v>
      </c>
      <c r="I2" t="s">
        <v>19</v>
      </c>
      <c r="J2">
        <f>'Genomic organisation'!F388-'Genomic organisation'!E388</f>
        <v>-8942</v>
      </c>
      <c r="K2" t="s">
        <v>26</v>
      </c>
      <c r="M2" t="s">
        <v>244</v>
      </c>
      <c r="N2" t="s">
        <v>245</v>
      </c>
      <c r="O2" t="s">
        <v>21</v>
      </c>
      <c r="P2" t="s">
        <v>35</v>
      </c>
      <c r="Q2" t="s">
        <v>25</v>
      </c>
      <c r="R2" t="s">
        <v>25</v>
      </c>
      <c r="S2" t="s">
        <v>39</v>
      </c>
      <c r="T2">
        <f t="shared" ref="T2:T33" si="0">LEN(S2)</f>
        <v>507</v>
      </c>
      <c r="U2" t="s">
        <v>29</v>
      </c>
      <c r="V2" t="s">
        <v>28</v>
      </c>
      <c r="W2" t="s">
        <v>481</v>
      </c>
      <c r="X2">
        <f t="shared" ref="X2:X7" si="1">LEN(U2)</f>
        <v>21</v>
      </c>
      <c r="Y2">
        <v>2387.88</v>
      </c>
      <c r="Z2">
        <v>4.8</v>
      </c>
      <c r="AA2">
        <v>33.33</v>
      </c>
      <c r="AB2">
        <v>-0.91</v>
      </c>
      <c r="AC2" t="s">
        <v>25</v>
      </c>
      <c r="AD2">
        <v>9.5238095238095237</v>
      </c>
      <c r="AE2" s="25">
        <f t="shared" ref="AE2" si="2">((SUM(LEN(U2)-LEN(SUBSTITUTE(U2,"P","")))/LEN("P"))/X2)*100</f>
        <v>4.7619047619047619</v>
      </c>
      <c r="AF2" s="25">
        <f t="shared" ref="AF2:AF7" si="3">((SUM(LEN(U2)-LEN(SUBSTITUTE(U2,"K","")))/LEN("K"))/X2)*100</f>
        <v>23.809523809523807</v>
      </c>
      <c r="AG2" t="s">
        <v>769</v>
      </c>
      <c r="AH2" t="s">
        <v>928</v>
      </c>
      <c r="AI2" t="s">
        <v>934</v>
      </c>
      <c r="AJ2" t="s">
        <v>935</v>
      </c>
    </row>
    <row r="3" spans="1:36" ht="15" x14ac:dyDescent="0.35">
      <c r="A3" s="44" t="s">
        <v>7</v>
      </c>
      <c r="B3" s="8" t="s">
        <v>8</v>
      </c>
      <c r="C3" t="s">
        <v>49</v>
      </c>
      <c r="D3" t="s">
        <v>11</v>
      </c>
      <c r="E3" t="s">
        <v>9</v>
      </c>
      <c r="F3">
        <v>0</v>
      </c>
      <c r="G3">
        <v>15144335</v>
      </c>
      <c r="H3">
        <v>15149766</v>
      </c>
      <c r="I3" t="s">
        <v>19</v>
      </c>
      <c r="J3">
        <f>'Genomic organisation'!F389-'Genomic organisation'!E389</f>
        <v>86540</v>
      </c>
      <c r="K3" t="s">
        <v>26</v>
      </c>
      <c r="M3" t="s">
        <v>244</v>
      </c>
      <c r="N3" t="s">
        <v>245</v>
      </c>
      <c r="O3" t="s">
        <v>21</v>
      </c>
      <c r="P3" t="s">
        <v>35</v>
      </c>
      <c r="Q3" t="s">
        <v>25</v>
      </c>
      <c r="R3" t="s">
        <v>25</v>
      </c>
      <c r="S3" t="s">
        <v>40</v>
      </c>
      <c r="T3">
        <f t="shared" si="0"/>
        <v>564</v>
      </c>
      <c r="U3" t="s">
        <v>30</v>
      </c>
      <c r="V3" t="s">
        <v>25</v>
      </c>
      <c r="W3" t="s">
        <v>481</v>
      </c>
      <c r="X3">
        <f t="shared" si="1"/>
        <v>29</v>
      </c>
      <c r="Y3">
        <v>3516.163</v>
      </c>
      <c r="Z3">
        <v>9.9</v>
      </c>
      <c r="AA3">
        <v>34.479999999999997</v>
      </c>
      <c r="AB3">
        <v>-1.7210000000000001</v>
      </c>
      <c r="AC3" t="s">
        <v>527</v>
      </c>
      <c r="AD3">
        <v>34.482758620689658</v>
      </c>
      <c r="AE3" s="25">
        <f t="shared" ref="AE3:AE7" si="4">((SUM(LEN(U3)-LEN(SUBSTITUTE(U3,"P","")))/LEN("P"))/X3)*100</f>
        <v>34.482758620689658</v>
      </c>
      <c r="AF3" s="25">
        <f t="shared" si="3"/>
        <v>0</v>
      </c>
      <c r="AG3" t="s">
        <v>922</v>
      </c>
      <c r="AH3" t="s">
        <v>928</v>
      </c>
      <c r="AI3" t="s">
        <v>934</v>
      </c>
      <c r="AJ3" t="s">
        <v>935</v>
      </c>
    </row>
    <row r="4" spans="1:36" ht="15" x14ac:dyDescent="0.35">
      <c r="A4" s="44" t="s">
        <v>7</v>
      </c>
      <c r="B4" s="8" t="s">
        <v>8</v>
      </c>
      <c r="C4" t="s">
        <v>49</v>
      </c>
      <c r="D4" t="s">
        <v>12</v>
      </c>
      <c r="E4" t="s">
        <v>9</v>
      </c>
      <c r="F4">
        <v>0</v>
      </c>
      <c r="G4">
        <v>16214454</v>
      </c>
      <c r="H4">
        <v>16219515</v>
      </c>
      <c r="I4" t="s">
        <v>19</v>
      </c>
      <c r="J4">
        <f>'Genomic organisation'!F390-'Genomic organisation'!E390</f>
        <v>6406</v>
      </c>
      <c r="K4" t="s">
        <v>26</v>
      </c>
      <c r="M4" t="s">
        <v>244</v>
      </c>
      <c r="N4" t="s">
        <v>245</v>
      </c>
      <c r="O4" t="s">
        <v>21</v>
      </c>
      <c r="P4" t="s">
        <v>35</v>
      </c>
      <c r="Q4" t="s">
        <v>25</v>
      </c>
      <c r="R4" t="s">
        <v>25</v>
      </c>
      <c r="S4" t="s">
        <v>41</v>
      </c>
      <c r="T4">
        <f t="shared" si="0"/>
        <v>558</v>
      </c>
      <c r="U4" t="s">
        <v>31</v>
      </c>
      <c r="V4" t="s">
        <v>28</v>
      </c>
      <c r="W4" t="s">
        <v>481</v>
      </c>
      <c r="X4">
        <f t="shared" si="1"/>
        <v>22</v>
      </c>
      <c r="Y4">
        <v>2502.9780000000001</v>
      </c>
      <c r="Z4">
        <v>2.9</v>
      </c>
      <c r="AA4">
        <v>22.72</v>
      </c>
      <c r="AB4">
        <v>-0.45900000000000002</v>
      </c>
      <c r="AC4" t="s">
        <v>527</v>
      </c>
      <c r="AD4">
        <v>4.5454545454545459</v>
      </c>
      <c r="AE4" s="25">
        <f t="shared" si="4"/>
        <v>0</v>
      </c>
      <c r="AF4" s="25">
        <f t="shared" si="3"/>
        <v>18.181818181818183</v>
      </c>
      <c r="AG4" t="s">
        <v>938</v>
      </c>
      <c r="AH4" t="s">
        <v>928</v>
      </c>
      <c r="AI4" t="s">
        <v>932</v>
      </c>
      <c r="AJ4" t="s">
        <v>933</v>
      </c>
    </row>
    <row r="5" spans="1:36" ht="15" x14ac:dyDescent="0.35">
      <c r="A5" s="44" t="s">
        <v>7</v>
      </c>
      <c r="B5" s="8" t="s">
        <v>8</v>
      </c>
      <c r="C5" t="s">
        <v>49</v>
      </c>
      <c r="D5" t="s">
        <v>13</v>
      </c>
      <c r="E5" t="s">
        <v>9</v>
      </c>
      <c r="F5">
        <v>0</v>
      </c>
      <c r="G5">
        <v>16239634</v>
      </c>
      <c r="H5">
        <v>16242745</v>
      </c>
      <c r="I5" t="s">
        <v>19</v>
      </c>
      <c r="J5">
        <f>'Genomic organisation'!E391-'Genomic organisation'!F391</f>
        <v>-5231</v>
      </c>
      <c r="K5" t="s">
        <v>26</v>
      </c>
      <c r="M5" t="s">
        <v>244</v>
      </c>
      <c r="N5" t="s">
        <v>245</v>
      </c>
      <c r="O5" t="s">
        <v>21</v>
      </c>
      <c r="P5" t="s">
        <v>35</v>
      </c>
      <c r="Q5" t="s">
        <v>25</v>
      </c>
      <c r="R5" t="s">
        <v>25</v>
      </c>
      <c r="S5" t="s">
        <v>42</v>
      </c>
      <c r="T5">
        <f t="shared" si="0"/>
        <v>498</v>
      </c>
      <c r="U5" t="s">
        <v>32</v>
      </c>
      <c r="V5" t="s">
        <v>25</v>
      </c>
      <c r="W5" t="s">
        <v>25</v>
      </c>
      <c r="X5">
        <f t="shared" si="1"/>
        <v>20</v>
      </c>
      <c r="Y5">
        <v>2360.8789999999999</v>
      </c>
      <c r="Z5">
        <v>6.9</v>
      </c>
      <c r="AA5">
        <v>40</v>
      </c>
      <c r="AB5">
        <v>-0.56999999999999995</v>
      </c>
      <c r="AC5" t="s">
        <v>25</v>
      </c>
      <c r="AD5">
        <v>35</v>
      </c>
      <c r="AE5" s="25">
        <f t="shared" si="4"/>
        <v>0</v>
      </c>
      <c r="AF5" s="25">
        <f t="shared" si="3"/>
        <v>5</v>
      </c>
      <c r="AG5" t="s">
        <v>938</v>
      </c>
      <c r="AH5" t="s">
        <v>929</v>
      </c>
      <c r="AI5" t="s">
        <v>932</v>
      </c>
      <c r="AJ5" t="s">
        <v>933</v>
      </c>
    </row>
    <row r="6" spans="1:36" ht="15" x14ac:dyDescent="0.35">
      <c r="A6" s="44" t="s">
        <v>7</v>
      </c>
      <c r="B6" s="8" t="s">
        <v>8</v>
      </c>
      <c r="C6" t="s">
        <v>49</v>
      </c>
      <c r="D6" t="s">
        <v>14</v>
      </c>
      <c r="E6" t="s">
        <v>9</v>
      </c>
      <c r="F6">
        <v>0</v>
      </c>
      <c r="G6">
        <v>16250022</v>
      </c>
      <c r="H6">
        <v>16253112</v>
      </c>
      <c r="I6" t="s">
        <v>19</v>
      </c>
      <c r="J6">
        <f>'Genomic organisation'!E392-'Genomic organisation'!F392</f>
        <v>-6482</v>
      </c>
      <c r="K6" t="s">
        <v>26</v>
      </c>
      <c r="M6" t="s">
        <v>244</v>
      </c>
      <c r="N6" t="s">
        <v>245</v>
      </c>
      <c r="O6" t="s">
        <v>21</v>
      </c>
      <c r="P6" t="s">
        <v>35</v>
      </c>
      <c r="Q6" t="s">
        <v>25</v>
      </c>
      <c r="R6" t="s">
        <v>25</v>
      </c>
      <c r="S6" t="s">
        <v>43</v>
      </c>
      <c r="T6">
        <f t="shared" si="0"/>
        <v>537</v>
      </c>
      <c r="U6" t="s">
        <v>33</v>
      </c>
      <c r="V6" t="s">
        <v>25</v>
      </c>
      <c r="W6" t="s">
        <v>25</v>
      </c>
      <c r="X6">
        <f t="shared" si="1"/>
        <v>29</v>
      </c>
      <c r="Y6">
        <v>3570.2429999999999</v>
      </c>
      <c r="Z6">
        <v>6.9</v>
      </c>
      <c r="AA6">
        <v>31.03</v>
      </c>
      <c r="AB6">
        <v>-0.624</v>
      </c>
      <c r="AC6" t="s">
        <v>25</v>
      </c>
      <c r="AD6">
        <v>20.689655172413794</v>
      </c>
      <c r="AE6" s="25">
        <f t="shared" si="4"/>
        <v>0</v>
      </c>
      <c r="AF6" s="25">
        <f t="shared" si="3"/>
        <v>10.344827586206897</v>
      </c>
      <c r="AG6" t="s">
        <v>938</v>
      </c>
      <c r="AH6" t="s">
        <v>929</v>
      </c>
      <c r="AI6" t="s">
        <v>932</v>
      </c>
      <c r="AJ6" t="s">
        <v>933</v>
      </c>
    </row>
    <row r="7" spans="1:36" ht="15" x14ac:dyDescent="0.35">
      <c r="A7" s="44" t="s">
        <v>7</v>
      </c>
      <c r="B7" s="8" t="s">
        <v>8</v>
      </c>
      <c r="C7" t="s">
        <v>49</v>
      </c>
      <c r="D7" t="s">
        <v>15</v>
      </c>
      <c r="E7" t="s">
        <v>9</v>
      </c>
      <c r="F7">
        <v>0</v>
      </c>
      <c r="G7">
        <v>16276198</v>
      </c>
      <c r="H7">
        <v>16279104</v>
      </c>
      <c r="I7" t="s">
        <v>19</v>
      </c>
      <c r="J7">
        <f>'Genomic organisation'!F393-'Genomic organisation'!E393</f>
        <v>5431</v>
      </c>
      <c r="K7" t="s">
        <v>26</v>
      </c>
      <c r="M7" t="s">
        <v>244</v>
      </c>
      <c r="N7" t="s">
        <v>245</v>
      </c>
      <c r="O7" t="s">
        <v>21</v>
      </c>
      <c r="P7" t="s">
        <v>35</v>
      </c>
      <c r="Q7" t="s">
        <v>25</v>
      </c>
      <c r="R7" t="s">
        <v>25</v>
      </c>
      <c r="S7" t="s">
        <v>44</v>
      </c>
      <c r="T7">
        <f t="shared" si="0"/>
        <v>546</v>
      </c>
      <c r="U7" t="s">
        <v>34</v>
      </c>
      <c r="V7" t="s">
        <v>28</v>
      </c>
      <c r="W7" t="s">
        <v>481</v>
      </c>
      <c r="X7">
        <f t="shared" si="1"/>
        <v>27</v>
      </c>
      <c r="Y7">
        <v>3450.0830000000001</v>
      </c>
      <c r="Z7">
        <v>3.9</v>
      </c>
      <c r="AA7">
        <v>25.92</v>
      </c>
      <c r="AB7">
        <v>-0.42199999999999999</v>
      </c>
      <c r="AC7" t="s">
        <v>25</v>
      </c>
      <c r="AD7">
        <v>14.814814814814813</v>
      </c>
      <c r="AE7" s="25">
        <f t="shared" si="4"/>
        <v>0</v>
      </c>
      <c r="AF7" s="25">
        <f t="shared" si="3"/>
        <v>11.111111111111111</v>
      </c>
      <c r="AG7" t="s">
        <v>924</v>
      </c>
      <c r="AH7" t="s">
        <v>928</v>
      </c>
      <c r="AI7" t="s">
        <v>932</v>
      </c>
      <c r="AJ7" t="s">
        <v>933</v>
      </c>
    </row>
    <row r="8" spans="1:36" x14ac:dyDescent="0.3">
      <c r="A8" s="44" t="s">
        <v>7</v>
      </c>
      <c r="B8" s="8" t="s">
        <v>8</v>
      </c>
      <c r="C8" t="s">
        <v>49</v>
      </c>
      <c r="D8" t="s">
        <v>16</v>
      </c>
      <c r="E8" t="s">
        <v>9</v>
      </c>
      <c r="F8">
        <v>0</v>
      </c>
      <c r="G8">
        <v>16191916</v>
      </c>
      <c r="H8">
        <v>16190233</v>
      </c>
      <c r="I8" t="s">
        <v>20</v>
      </c>
      <c r="J8">
        <f>'Genomic organisation'!F402-'Genomic organisation'!E402</f>
        <v>1683</v>
      </c>
      <c r="K8" t="s">
        <v>27</v>
      </c>
      <c r="L8" t="s">
        <v>24</v>
      </c>
      <c r="M8" t="s">
        <v>244</v>
      </c>
      <c r="N8" t="s">
        <v>245</v>
      </c>
      <c r="O8" t="s">
        <v>21</v>
      </c>
      <c r="P8" t="s">
        <v>35</v>
      </c>
      <c r="Q8" t="s">
        <v>28</v>
      </c>
      <c r="R8" t="s">
        <v>28</v>
      </c>
      <c r="S8" t="s">
        <v>45</v>
      </c>
      <c r="T8">
        <f t="shared" si="0"/>
        <v>336</v>
      </c>
      <c r="U8" t="s">
        <v>35</v>
      </c>
      <c r="V8" t="s">
        <v>35</v>
      </c>
      <c r="W8" t="s">
        <v>35</v>
      </c>
      <c r="X8" t="s">
        <v>35</v>
      </c>
      <c r="Y8" t="s">
        <v>35</v>
      </c>
      <c r="Z8" t="s">
        <v>35</v>
      </c>
      <c r="AA8" t="s">
        <v>35</v>
      </c>
      <c r="AB8" t="s">
        <v>35</v>
      </c>
      <c r="AC8" t="s">
        <v>35</v>
      </c>
      <c r="AD8" t="s">
        <v>35</v>
      </c>
      <c r="AE8" t="s">
        <v>35</v>
      </c>
      <c r="AF8" t="s">
        <v>35</v>
      </c>
      <c r="AG8" t="s">
        <v>939</v>
      </c>
      <c r="AH8" t="s">
        <v>35</v>
      </c>
      <c r="AI8" t="s">
        <v>934</v>
      </c>
      <c r="AJ8" t="s">
        <v>933</v>
      </c>
    </row>
    <row r="9" spans="1:36" ht="15" x14ac:dyDescent="0.35">
      <c r="A9" s="44" t="s">
        <v>7</v>
      </c>
      <c r="B9" s="8" t="s">
        <v>8</v>
      </c>
      <c r="C9" t="s">
        <v>49</v>
      </c>
      <c r="D9" t="s">
        <v>17</v>
      </c>
      <c r="E9" t="s">
        <v>9</v>
      </c>
      <c r="F9">
        <v>0</v>
      </c>
      <c r="G9">
        <v>15132329</v>
      </c>
      <c r="H9">
        <v>15125847</v>
      </c>
      <c r="I9" t="s">
        <v>20</v>
      </c>
      <c r="J9">
        <f>'Genomic organisation'!E403-'Genomic organisation'!F403</f>
        <v>-5061</v>
      </c>
      <c r="K9" t="s">
        <v>26</v>
      </c>
      <c r="M9" t="s">
        <v>244</v>
      </c>
      <c r="N9" t="s">
        <v>245</v>
      </c>
      <c r="O9" t="s">
        <v>22</v>
      </c>
      <c r="P9" t="s">
        <v>241</v>
      </c>
      <c r="Q9" t="s">
        <v>25</v>
      </c>
      <c r="R9" t="s">
        <v>25</v>
      </c>
      <c r="S9" t="s">
        <v>46</v>
      </c>
      <c r="T9">
        <f t="shared" si="0"/>
        <v>510</v>
      </c>
      <c r="U9" t="s">
        <v>36</v>
      </c>
      <c r="V9" t="s">
        <v>28</v>
      </c>
      <c r="W9" t="s">
        <v>481</v>
      </c>
      <c r="X9">
        <f>LEN(U9)</f>
        <v>39</v>
      </c>
      <c r="Y9">
        <v>4493.09</v>
      </c>
      <c r="Z9">
        <v>3.2</v>
      </c>
      <c r="AA9">
        <v>17.940000000000001</v>
      </c>
      <c r="AB9">
        <v>-0.60799999999999998</v>
      </c>
      <c r="AC9" t="s">
        <v>25</v>
      </c>
      <c r="AD9" s="25">
        <f t="shared" ref="AD9:AD11" si="5">((SUM(LEN(U9)-LEN(SUBSTITUTE(U9,"R","")))/LEN("R"))/X9)*100</f>
        <v>10.256410256410255</v>
      </c>
      <c r="AE9" s="25">
        <f t="shared" ref="AE9:AE11" si="6">((SUM(LEN(U9)-LEN(SUBSTITUTE(U9,"P","")))/LEN("P"))/X9)*100</f>
        <v>5.1282051282051277</v>
      </c>
      <c r="AF9" s="25">
        <f t="shared" ref="AF9:AF11" si="7">((SUM(LEN(U9)-LEN(SUBSTITUTE(U9,"K","")))/LEN("K"))/X9)*100</f>
        <v>7.6923076923076925</v>
      </c>
      <c r="AG9" t="s">
        <v>768</v>
      </c>
      <c r="AH9" t="s">
        <v>928</v>
      </c>
      <c r="AI9" t="s">
        <v>934</v>
      </c>
      <c r="AJ9" t="s">
        <v>935</v>
      </c>
    </row>
    <row r="10" spans="1:36" ht="15" x14ac:dyDescent="0.35">
      <c r="A10" s="44" t="s">
        <v>7</v>
      </c>
      <c r="B10" s="8" t="s">
        <v>8</v>
      </c>
      <c r="C10" t="s">
        <v>49</v>
      </c>
      <c r="D10" t="s">
        <v>18</v>
      </c>
      <c r="E10" t="s">
        <v>9</v>
      </c>
      <c r="F10">
        <v>0</v>
      </c>
      <c r="G10">
        <v>15076692</v>
      </c>
      <c r="H10">
        <v>15071461</v>
      </c>
      <c r="I10" t="s">
        <v>20</v>
      </c>
      <c r="J10">
        <f>'Genomic organisation'!E404-'Genomic organisation'!F404</f>
        <v>-3111</v>
      </c>
      <c r="K10" t="s">
        <v>26</v>
      </c>
      <c r="M10" t="s">
        <v>244</v>
      </c>
      <c r="N10" t="s">
        <v>245</v>
      </c>
      <c r="O10" t="s">
        <v>23</v>
      </c>
      <c r="P10" t="s">
        <v>543</v>
      </c>
      <c r="Q10" t="s">
        <v>25</v>
      </c>
      <c r="R10" t="s">
        <v>25</v>
      </c>
      <c r="S10" t="s">
        <v>38</v>
      </c>
      <c r="T10">
        <f t="shared" si="0"/>
        <v>531</v>
      </c>
      <c r="U10" t="s">
        <v>37</v>
      </c>
      <c r="V10" t="s">
        <v>28</v>
      </c>
      <c r="W10" t="s">
        <v>481</v>
      </c>
      <c r="X10">
        <f>LEN(U10)</f>
        <v>46</v>
      </c>
      <c r="Y10">
        <v>5115.8829999999998</v>
      </c>
      <c r="Z10">
        <v>10.1</v>
      </c>
      <c r="AA10">
        <v>26.08</v>
      </c>
      <c r="AB10">
        <v>-1.1479999999999999</v>
      </c>
      <c r="AC10" t="s">
        <v>25</v>
      </c>
      <c r="AD10" s="25">
        <f t="shared" si="5"/>
        <v>13.043478260869565</v>
      </c>
      <c r="AE10" s="25">
        <f t="shared" si="6"/>
        <v>8.695652173913043</v>
      </c>
      <c r="AF10" s="25">
        <f t="shared" si="7"/>
        <v>13.043478260869565</v>
      </c>
      <c r="AG10" t="s">
        <v>769</v>
      </c>
      <c r="AH10" t="s">
        <v>928</v>
      </c>
      <c r="AI10" t="s">
        <v>934</v>
      </c>
      <c r="AJ10" t="s">
        <v>935</v>
      </c>
    </row>
    <row r="11" spans="1:36" ht="15" x14ac:dyDescent="0.35">
      <c r="A11" s="29" t="s">
        <v>83</v>
      </c>
      <c r="B11" s="8" t="s">
        <v>84</v>
      </c>
      <c r="C11" t="s">
        <v>49</v>
      </c>
      <c r="D11" t="s">
        <v>85</v>
      </c>
      <c r="E11" t="s">
        <v>609</v>
      </c>
      <c r="F11" t="s">
        <v>450</v>
      </c>
      <c r="G11">
        <v>4370774</v>
      </c>
      <c r="H11">
        <v>4373447</v>
      </c>
      <c r="I11" t="s">
        <v>19</v>
      </c>
      <c r="J11">
        <f t="shared" ref="J11:J16" si="8">H11-G11</f>
        <v>2673</v>
      </c>
      <c r="K11" t="s">
        <v>26</v>
      </c>
      <c r="M11" s="5" t="s">
        <v>466</v>
      </c>
      <c r="N11" t="s">
        <v>467</v>
      </c>
      <c r="O11" t="s">
        <v>21</v>
      </c>
      <c r="P11" t="s">
        <v>35</v>
      </c>
      <c r="Q11" t="s">
        <v>25</v>
      </c>
      <c r="R11" s="11" t="s">
        <v>531</v>
      </c>
      <c r="S11" t="s">
        <v>451</v>
      </c>
      <c r="T11">
        <f t="shared" si="0"/>
        <v>492</v>
      </c>
      <c r="U11" t="s">
        <v>101</v>
      </c>
      <c r="V11" t="s">
        <v>35</v>
      </c>
      <c r="W11" t="s">
        <v>35</v>
      </c>
      <c r="X11">
        <f>LEN(U11)</f>
        <v>20</v>
      </c>
      <c r="Y11">
        <v>2497.835</v>
      </c>
      <c r="Z11">
        <v>1.9</v>
      </c>
      <c r="AA11">
        <v>25</v>
      </c>
      <c r="AB11">
        <v>-1.04</v>
      </c>
      <c r="AC11" t="s">
        <v>25</v>
      </c>
      <c r="AD11" s="25">
        <f t="shared" si="5"/>
        <v>20</v>
      </c>
      <c r="AE11" s="25">
        <f t="shared" si="6"/>
        <v>0</v>
      </c>
      <c r="AF11" s="25">
        <f t="shared" si="7"/>
        <v>5</v>
      </c>
      <c r="AG11" t="s">
        <v>938</v>
      </c>
      <c r="AH11" t="s">
        <v>35</v>
      </c>
      <c r="AI11" t="s">
        <v>932</v>
      </c>
      <c r="AJ11" t="s">
        <v>933</v>
      </c>
    </row>
    <row r="12" spans="1:36" x14ac:dyDescent="0.3">
      <c r="A12" s="29" t="s">
        <v>83</v>
      </c>
      <c r="B12" s="8" t="s">
        <v>84</v>
      </c>
      <c r="C12" t="s">
        <v>49</v>
      </c>
      <c r="D12" t="s">
        <v>86</v>
      </c>
      <c r="E12" t="s">
        <v>609</v>
      </c>
      <c r="F12" t="s">
        <v>450</v>
      </c>
      <c r="G12">
        <v>4345701</v>
      </c>
      <c r="H12">
        <v>4347527</v>
      </c>
      <c r="I12" t="s">
        <v>19</v>
      </c>
      <c r="J12">
        <f t="shared" si="8"/>
        <v>1826</v>
      </c>
      <c r="K12" t="s">
        <v>27</v>
      </c>
      <c r="L12" t="s">
        <v>64</v>
      </c>
      <c r="M12" s="5" t="s">
        <v>466</v>
      </c>
      <c r="N12" t="s">
        <v>467</v>
      </c>
      <c r="O12" t="s">
        <v>21</v>
      </c>
      <c r="P12" t="s">
        <v>35</v>
      </c>
      <c r="Q12" t="s">
        <v>28</v>
      </c>
      <c r="R12" t="s">
        <v>28</v>
      </c>
      <c r="S12" t="s">
        <v>452</v>
      </c>
      <c r="T12">
        <f t="shared" si="0"/>
        <v>348</v>
      </c>
      <c r="U12" t="s">
        <v>35</v>
      </c>
      <c r="V12" t="s">
        <v>35</v>
      </c>
      <c r="W12" t="s">
        <v>35</v>
      </c>
      <c r="X12" t="s">
        <v>35</v>
      </c>
      <c r="Y12" t="s">
        <v>35</v>
      </c>
      <c r="Z12" t="s">
        <v>35</v>
      </c>
      <c r="AA12" t="s">
        <v>35</v>
      </c>
      <c r="AB12" t="s">
        <v>35</v>
      </c>
      <c r="AC12" t="s">
        <v>35</v>
      </c>
      <c r="AD12" t="s">
        <v>35</v>
      </c>
      <c r="AE12" t="s">
        <v>35</v>
      </c>
      <c r="AF12" t="s">
        <v>35</v>
      </c>
      <c r="AG12" t="s">
        <v>938</v>
      </c>
      <c r="AH12" t="s">
        <v>35</v>
      </c>
      <c r="AI12" t="s">
        <v>932</v>
      </c>
      <c r="AJ12" t="s">
        <v>933</v>
      </c>
    </row>
    <row r="13" spans="1:36" ht="15" x14ac:dyDescent="0.35">
      <c r="A13" s="29" t="s">
        <v>83</v>
      </c>
      <c r="B13" s="8" t="s">
        <v>84</v>
      </c>
      <c r="C13" t="s">
        <v>49</v>
      </c>
      <c r="D13" t="s">
        <v>87</v>
      </c>
      <c r="E13" t="s">
        <v>609</v>
      </c>
      <c r="F13" t="s">
        <v>450</v>
      </c>
      <c r="G13">
        <v>4325815</v>
      </c>
      <c r="H13">
        <v>4328772</v>
      </c>
      <c r="I13" t="s">
        <v>19</v>
      </c>
      <c r="J13">
        <f t="shared" si="8"/>
        <v>2957</v>
      </c>
      <c r="K13" t="s">
        <v>26</v>
      </c>
      <c r="M13" s="5" t="s">
        <v>466</v>
      </c>
      <c r="N13" t="s">
        <v>467</v>
      </c>
      <c r="O13" t="s">
        <v>21</v>
      </c>
      <c r="P13" t="s">
        <v>35</v>
      </c>
      <c r="Q13" t="s">
        <v>25</v>
      </c>
      <c r="R13" t="s">
        <v>25</v>
      </c>
      <c r="S13" t="s">
        <v>453</v>
      </c>
      <c r="T13">
        <f t="shared" si="0"/>
        <v>423</v>
      </c>
      <c r="U13" t="s">
        <v>102</v>
      </c>
      <c r="V13" t="s">
        <v>25</v>
      </c>
      <c r="W13" t="s">
        <v>25</v>
      </c>
      <c r="X13">
        <f>LEN(U13)</f>
        <v>20</v>
      </c>
      <c r="Y13">
        <v>2432.9490000000001</v>
      </c>
      <c r="Z13">
        <v>7.9</v>
      </c>
      <c r="AA13">
        <v>40</v>
      </c>
      <c r="AB13">
        <v>0.80500000000000005</v>
      </c>
      <c r="AC13" t="s">
        <v>25</v>
      </c>
      <c r="AD13" s="25">
        <f t="shared" ref="AD13:AD16" si="9">((SUM(LEN(U13)-LEN(SUBSTITUTE(U13,"R","")))/LEN("R"))/X13)*100</f>
        <v>35</v>
      </c>
      <c r="AE13" s="25">
        <f t="shared" ref="AE13:AE16" si="10">((SUM(LEN(U13)-LEN(SUBSTITUTE(U13,"P","")))/LEN("P"))/X13)*100</f>
        <v>0</v>
      </c>
      <c r="AF13" s="25">
        <f t="shared" ref="AF13:AF16" si="11">((SUM(LEN(U13)-LEN(SUBSTITUTE(U13,"K","")))/LEN("K"))/X13)*100</f>
        <v>5</v>
      </c>
      <c r="AG13" t="s">
        <v>938</v>
      </c>
      <c r="AH13" t="s">
        <v>929</v>
      </c>
      <c r="AI13" t="s">
        <v>932</v>
      </c>
      <c r="AJ13" t="s">
        <v>933</v>
      </c>
    </row>
    <row r="14" spans="1:36" ht="15" x14ac:dyDescent="0.35">
      <c r="A14" s="29" t="s">
        <v>83</v>
      </c>
      <c r="B14" s="8" t="s">
        <v>84</v>
      </c>
      <c r="C14" t="s">
        <v>49</v>
      </c>
      <c r="D14" t="s">
        <v>88</v>
      </c>
      <c r="E14" t="s">
        <v>609</v>
      </c>
      <c r="F14" t="s">
        <v>450</v>
      </c>
      <c r="G14">
        <v>4312377</v>
      </c>
      <c r="H14">
        <v>4314660</v>
      </c>
      <c r="I14" t="s">
        <v>19</v>
      </c>
      <c r="J14">
        <f t="shared" si="8"/>
        <v>2283</v>
      </c>
      <c r="K14" t="s">
        <v>26</v>
      </c>
      <c r="M14" s="5" t="s">
        <v>466</v>
      </c>
      <c r="N14" t="s">
        <v>467</v>
      </c>
      <c r="O14" t="s">
        <v>21</v>
      </c>
      <c r="P14" t="s">
        <v>35</v>
      </c>
      <c r="Q14" t="s">
        <v>25</v>
      </c>
      <c r="R14" s="11" t="s">
        <v>531</v>
      </c>
      <c r="S14" t="s">
        <v>454</v>
      </c>
      <c r="T14">
        <f t="shared" si="0"/>
        <v>423</v>
      </c>
      <c r="U14" t="s">
        <v>102</v>
      </c>
      <c r="V14" t="s">
        <v>35</v>
      </c>
      <c r="W14" t="s">
        <v>35</v>
      </c>
      <c r="X14">
        <f>LEN(U14)</f>
        <v>20</v>
      </c>
      <c r="Y14">
        <v>2432.9490000000001</v>
      </c>
      <c r="Z14">
        <v>7.9</v>
      </c>
      <c r="AA14">
        <v>40</v>
      </c>
      <c r="AB14">
        <v>0.80500000000000005</v>
      </c>
      <c r="AC14" t="s">
        <v>25</v>
      </c>
      <c r="AD14" s="25">
        <f t="shared" si="9"/>
        <v>35</v>
      </c>
      <c r="AE14" s="25">
        <f t="shared" si="10"/>
        <v>0</v>
      </c>
      <c r="AF14" s="25">
        <f t="shared" si="11"/>
        <v>5</v>
      </c>
      <c r="AG14" t="s">
        <v>938</v>
      </c>
      <c r="AH14" t="s">
        <v>35</v>
      </c>
      <c r="AI14" t="s">
        <v>932</v>
      </c>
      <c r="AJ14" t="s">
        <v>933</v>
      </c>
    </row>
    <row r="15" spans="1:36" ht="15" x14ac:dyDescent="0.35">
      <c r="A15" s="29" t="s">
        <v>83</v>
      </c>
      <c r="B15" s="8" t="s">
        <v>84</v>
      </c>
      <c r="C15" t="s">
        <v>49</v>
      </c>
      <c r="D15" t="s">
        <v>89</v>
      </c>
      <c r="E15" t="s">
        <v>609</v>
      </c>
      <c r="F15" t="s">
        <v>450</v>
      </c>
      <c r="G15">
        <v>4298863</v>
      </c>
      <c r="H15">
        <v>4301314</v>
      </c>
      <c r="I15" t="s">
        <v>19</v>
      </c>
      <c r="J15">
        <f t="shared" si="8"/>
        <v>2451</v>
      </c>
      <c r="K15" t="s">
        <v>26</v>
      </c>
      <c r="M15" s="5" t="s">
        <v>466</v>
      </c>
      <c r="N15" t="s">
        <v>467</v>
      </c>
      <c r="O15" t="s">
        <v>471</v>
      </c>
      <c r="P15" t="s">
        <v>544</v>
      </c>
      <c r="Q15" t="s">
        <v>25</v>
      </c>
      <c r="R15" s="11" t="s">
        <v>531</v>
      </c>
      <c r="S15" t="s">
        <v>455</v>
      </c>
      <c r="T15">
        <f t="shared" si="0"/>
        <v>423</v>
      </c>
      <c r="U15" t="s">
        <v>102</v>
      </c>
      <c r="V15" t="s">
        <v>35</v>
      </c>
      <c r="W15" t="s">
        <v>35</v>
      </c>
      <c r="X15">
        <f>LEN(U15)</f>
        <v>20</v>
      </c>
      <c r="Y15">
        <v>2432.9490000000001</v>
      </c>
      <c r="Z15">
        <v>7.9</v>
      </c>
      <c r="AA15">
        <v>40</v>
      </c>
      <c r="AB15">
        <v>0.80500000000000005</v>
      </c>
      <c r="AC15" t="s">
        <v>25</v>
      </c>
      <c r="AD15" s="25">
        <f t="shared" si="9"/>
        <v>35</v>
      </c>
      <c r="AE15" s="25">
        <f t="shared" si="10"/>
        <v>0</v>
      </c>
      <c r="AF15" s="25">
        <f t="shared" si="11"/>
        <v>5</v>
      </c>
      <c r="AG15" t="s">
        <v>938</v>
      </c>
      <c r="AH15" t="s">
        <v>35</v>
      </c>
      <c r="AI15" t="s">
        <v>932</v>
      </c>
      <c r="AJ15" t="s">
        <v>933</v>
      </c>
    </row>
    <row r="16" spans="1:36" ht="15" x14ac:dyDescent="0.35">
      <c r="A16" s="29" t="s">
        <v>83</v>
      </c>
      <c r="B16" s="8" t="s">
        <v>84</v>
      </c>
      <c r="C16" t="s">
        <v>49</v>
      </c>
      <c r="D16" t="s">
        <v>90</v>
      </c>
      <c r="E16" t="s">
        <v>609</v>
      </c>
      <c r="F16" t="s">
        <v>450</v>
      </c>
      <c r="G16">
        <v>4271656</v>
      </c>
      <c r="H16">
        <v>4276441</v>
      </c>
      <c r="I16" t="s">
        <v>19</v>
      </c>
      <c r="J16">
        <f t="shared" si="8"/>
        <v>4785</v>
      </c>
      <c r="K16" t="s">
        <v>26</v>
      </c>
      <c r="M16" s="5" t="s">
        <v>466</v>
      </c>
      <c r="N16" t="s">
        <v>467</v>
      </c>
      <c r="O16" t="s">
        <v>21</v>
      </c>
      <c r="P16" t="s">
        <v>35</v>
      </c>
      <c r="Q16" t="s">
        <v>25</v>
      </c>
      <c r="R16" t="s">
        <v>25</v>
      </c>
      <c r="S16" t="s">
        <v>456</v>
      </c>
      <c r="T16">
        <f t="shared" si="0"/>
        <v>468</v>
      </c>
      <c r="U16" t="s">
        <v>103</v>
      </c>
      <c r="V16" t="s">
        <v>25</v>
      </c>
      <c r="W16" t="s">
        <v>28</v>
      </c>
      <c r="X16">
        <f>LEN(U16)</f>
        <v>24</v>
      </c>
      <c r="Y16">
        <v>2824.319</v>
      </c>
      <c r="Z16">
        <v>4.2</v>
      </c>
      <c r="AA16">
        <v>25</v>
      </c>
      <c r="AB16">
        <v>-0.70799999999999996</v>
      </c>
      <c r="AC16" t="s">
        <v>25</v>
      </c>
      <c r="AD16" s="25">
        <f t="shared" si="9"/>
        <v>12.5</v>
      </c>
      <c r="AE16" s="25">
        <f t="shared" si="10"/>
        <v>0</v>
      </c>
      <c r="AF16" s="25">
        <f t="shared" si="11"/>
        <v>12.5</v>
      </c>
      <c r="AG16" t="s">
        <v>938</v>
      </c>
      <c r="AH16" t="s">
        <v>929</v>
      </c>
      <c r="AI16" t="s">
        <v>932</v>
      </c>
      <c r="AJ16" t="s">
        <v>933</v>
      </c>
    </row>
    <row r="17" spans="1:36" x14ac:dyDescent="0.3">
      <c r="A17" s="29" t="s">
        <v>83</v>
      </c>
      <c r="B17" s="8" t="s">
        <v>84</v>
      </c>
      <c r="C17" t="s">
        <v>49</v>
      </c>
      <c r="D17" t="s">
        <v>91</v>
      </c>
      <c r="E17" t="s">
        <v>609</v>
      </c>
      <c r="F17" t="s">
        <v>450</v>
      </c>
      <c r="G17">
        <v>4248880</v>
      </c>
      <c r="H17">
        <v>4247153</v>
      </c>
      <c r="I17" t="s">
        <v>20</v>
      </c>
      <c r="J17">
        <f>G17-H17</f>
        <v>1727</v>
      </c>
      <c r="K17" t="s">
        <v>27</v>
      </c>
      <c r="L17" t="s">
        <v>100</v>
      </c>
      <c r="M17" s="5" t="s">
        <v>466</v>
      </c>
      <c r="N17" t="s">
        <v>467</v>
      </c>
      <c r="O17" t="s">
        <v>21</v>
      </c>
      <c r="P17" t="s">
        <v>35</v>
      </c>
      <c r="Q17" t="s">
        <v>28</v>
      </c>
      <c r="R17" t="s">
        <v>28</v>
      </c>
      <c r="S17" t="s">
        <v>457</v>
      </c>
      <c r="T17">
        <f t="shared" si="0"/>
        <v>279</v>
      </c>
      <c r="U17" t="s">
        <v>35</v>
      </c>
      <c r="V17" t="s">
        <v>35</v>
      </c>
      <c r="W17" t="s">
        <v>35</v>
      </c>
      <c r="X17" t="s">
        <v>35</v>
      </c>
      <c r="Y17" t="s">
        <v>35</v>
      </c>
      <c r="Z17" t="s">
        <v>35</v>
      </c>
      <c r="AA17" t="s">
        <v>35</v>
      </c>
      <c r="AB17" t="s">
        <v>35</v>
      </c>
      <c r="AC17" t="s">
        <v>35</v>
      </c>
      <c r="AD17" t="s">
        <v>35</v>
      </c>
      <c r="AE17" t="s">
        <v>35</v>
      </c>
      <c r="AF17" t="s">
        <v>35</v>
      </c>
      <c r="AG17" t="s">
        <v>923</v>
      </c>
      <c r="AH17" t="s">
        <v>35</v>
      </c>
      <c r="AI17" t="s">
        <v>934</v>
      </c>
      <c r="AJ17" t="s">
        <v>933</v>
      </c>
    </row>
    <row r="18" spans="1:36" x14ac:dyDescent="0.3">
      <c r="A18" s="29" t="s">
        <v>83</v>
      </c>
      <c r="B18" s="8" t="s">
        <v>84</v>
      </c>
      <c r="C18" t="s">
        <v>49</v>
      </c>
      <c r="D18" t="s">
        <v>92</v>
      </c>
      <c r="E18" t="s">
        <v>609</v>
      </c>
      <c r="F18" t="s">
        <v>450</v>
      </c>
      <c r="G18">
        <v>3243770</v>
      </c>
      <c r="H18">
        <v>3247523</v>
      </c>
      <c r="I18" t="s">
        <v>19</v>
      </c>
      <c r="J18">
        <f>H18-G18</f>
        <v>3753</v>
      </c>
      <c r="K18" t="s">
        <v>27</v>
      </c>
      <c r="L18" t="s">
        <v>64</v>
      </c>
      <c r="M18" s="5" t="s">
        <v>466</v>
      </c>
      <c r="N18" t="s">
        <v>467</v>
      </c>
      <c r="O18" t="s">
        <v>21</v>
      </c>
      <c r="P18" t="s">
        <v>35</v>
      </c>
      <c r="Q18" t="s">
        <v>28</v>
      </c>
      <c r="R18" t="s">
        <v>28</v>
      </c>
      <c r="S18" t="s">
        <v>458</v>
      </c>
      <c r="T18">
        <f t="shared" si="0"/>
        <v>333</v>
      </c>
      <c r="U18" t="s">
        <v>35</v>
      </c>
      <c r="V18" t="s">
        <v>35</v>
      </c>
      <c r="W18" t="s">
        <v>35</v>
      </c>
      <c r="X18" t="s">
        <v>35</v>
      </c>
      <c r="Y18" t="s">
        <v>35</v>
      </c>
      <c r="Z18" t="s">
        <v>35</v>
      </c>
      <c r="AA18" t="s">
        <v>35</v>
      </c>
      <c r="AB18" t="s">
        <v>35</v>
      </c>
      <c r="AC18" t="s">
        <v>35</v>
      </c>
      <c r="AD18" t="s">
        <v>35</v>
      </c>
      <c r="AE18" t="s">
        <v>35</v>
      </c>
      <c r="AF18" t="s">
        <v>35</v>
      </c>
      <c r="AG18" t="s">
        <v>939</v>
      </c>
      <c r="AH18" t="s">
        <v>35</v>
      </c>
      <c r="AI18" t="s">
        <v>934</v>
      </c>
      <c r="AJ18" t="s">
        <v>935</v>
      </c>
    </row>
    <row r="19" spans="1:36" x14ac:dyDescent="0.3">
      <c r="A19" s="29" t="s">
        <v>83</v>
      </c>
      <c r="B19" s="8" t="s">
        <v>84</v>
      </c>
      <c r="C19" t="s">
        <v>49</v>
      </c>
      <c r="D19" t="s">
        <v>93</v>
      </c>
      <c r="E19" t="s">
        <v>609</v>
      </c>
      <c r="F19" t="s">
        <v>450</v>
      </c>
      <c r="G19">
        <v>3217383</v>
      </c>
      <c r="H19">
        <v>3218450</v>
      </c>
      <c r="I19" t="s">
        <v>19</v>
      </c>
      <c r="J19">
        <f>H19-G19</f>
        <v>1067</v>
      </c>
      <c r="K19" t="s">
        <v>27</v>
      </c>
      <c r="L19" t="s">
        <v>100</v>
      </c>
      <c r="M19" s="5" t="s">
        <v>466</v>
      </c>
      <c r="N19" t="s">
        <v>467</v>
      </c>
      <c r="O19" t="s">
        <v>21</v>
      </c>
      <c r="P19" t="s">
        <v>35</v>
      </c>
      <c r="Q19" t="s">
        <v>28</v>
      </c>
      <c r="R19" t="s">
        <v>28</v>
      </c>
      <c r="S19" t="s">
        <v>459</v>
      </c>
      <c r="T19">
        <f t="shared" si="0"/>
        <v>294</v>
      </c>
      <c r="U19" t="s">
        <v>35</v>
      </c>
      <c r="V19" t="s">
        <v>35</v>
      </c>
      <c r="W19" t="s">
        <v>35</v>
      </c>
      <c r="X19" t="s">
        <v>35</v>
      </c>
      <c r="Y19" t="s">
        <v>35</v>
      </c>
      <c r="Z19" t="s">
        <v>35</v>
      </c>
      <c r="AA19" t="s">
        <v>35</v>
      </c>
      <c r="AB19" t="s">
        <v>35</v>
      </c>
      <c r="AC19" t="s">
        <v>35</v>
      </c>
      <c r="AD19" t="s">
        <v>35</v>
      </c>
      <c r="AE19" t="s">
        <v>35</v>
      </c>
      <c r="AF19" t="s">
        <v>35</v>
      </c>
      <c r="AG19" t="s">
        <v>923</v>
      </c>
      <c r="AH19" t="s">
        <v>35</v>
      </c>
      <c r="AI19" t="s">
        <v>934</v>
      </c>
      <c r="AJ19" t="s">
        <v>935</v>
      </c>
    </row>
    <row r="20" spans="1:36" x14ac:dyDescent="0.3">
      <c r="A20" s="29" t="s">
        <v>83</v>
      </c>
      <c r="B20" s="8" t="s">
        <v>84</v>
      </c>
      <c r="C20" t="s">
        <v>49</v>
      </c>
      <c r="D20" t="s">
        <v>94</v>
      </c>
      <c r="E20" t="s">
        <v>609</v>
      </c>
      <c r="F20" t="s">
        <v>450</v>
      </c>
      <c r="G20">
        <v>3179406</v>
      </c>
      <c r="H20">
        <v>3183072</v>
      </c>
      <c r="I20" t="s">
        <v>19</v>
      </c>
      <c r="J20">
        <f>H20-G20</f>
        <v>3666</v>
      </c>
      <c r="K20" t="s">
        <v>27</v>
      </c>
      <c r="L20" t="s">
        <v>64</v>
      </c>
      <c r="M20" s="5" t="s">
        <v>466</v>
      </c>
      <c r="N20" t="s">
        <v>467</v>
      </c>
      <c r="O20" t="s">
        <v>21</v>
      </c>
      <c r="P20" t="s">
        <v>35</v>
      </c>
      <c r="Q20" t="s">
        <v>28</v>
      </c>
      <c r="R20" t="s">
        <v>28</v>
      </c>
      <c r="S20" t="s">
        <v>460</v>
      </c>
      <c r="T20">
        <f t="shared" si="0"/>
        <v>363</v>
      </c>
      <c r="U20" t="s">
        <v>35</v>
      </c>
      <c r="V20" t="s">
        <v>35</v>
      </c>
      <c r="W20" t="s">
        <v>35</v>
      </c>
      <c r="X20" t="s">
        <v>35</v>
      </c>
      <c r="Y20" t="s">
        <v>35</v>
      </c>
      <c r="Z20" t="s">
        <v>35</v>
      </c>
      <c r="AA20" t="s">
        <v>35</v>
      </c>
      <c r="AB20" t="s">
        <v>35</v>
      </c>
      <c r="AC20" t="s">
        <v>35</v>
      </c>
      <c r="AD20" t="s">
        <v>35</v>
      </c>
      <c r="AE20" t="s">
        <v>35</v>
      </c>
      <c r="AF20" t="s">
        <v>35</v>
      </c>
      <c r="AG20" t="s">
        <v>923</v>
      </c>
      <c r="AH20" t="s">
        <v>35</v>
      </c>
      <c r="AI20" t="s">
        <v>934</v>
      </c>
      <c r="AJ20" t="s">
        <v>935</v>
      </c>
    </row>
    <row r="21" spans="1:36" x14ac:dyDescent="0.3">
      <c r="A21" s="29" t="s">
        <v>83</v>
      </c>
      <c r="B21" s="8" t="s">
        <v>84</v>
      </c>
      <c r="C21" t="s">
        <v>49</v>
      </c>
      <c r="D21" t="s">
        <v>95</v>
      </c>
      <c r="E21" t="s">
        <v>609</v>
      </c>
      <c r="F21" t="s">
        <v>450</v>
      </c>
      <c r="G21">
        <v>3165272</v>
      </c>
      <c r="H21">
        <v>3168806</v>
      </c>
      <c r="I21" t="s">
        <v>19</v>
      </c>
      <c r="J21">
        <f>H21-G21</f>
        <v>3534</v>
      </c>
      <c r="K21" t="s">
        <v>27</v>
      </c>
      <c r="L21" t="s">
        <v>64</v>
      </c>
      <c r="M21" s="5" t="s">
        <v>466</v>
      </c>
      <c r="N21" t="s">
        <v>467</v>
      </c>
      <c r="O21" t="s">
        <v>21</v>
      </c>
      <c r="P21" t="s">
        <v>35</v>
      </c>
      <c r="Q21" t="s">
        <v>28</v>
      </c>
      <c r="R21" t="s">
        <v>28</v>
      </c>
      <c r="S21" t="s">
        <v>461</v>
      </c>
      <c r="T21">
        <f t="shared" si="0"/>
        <v>363</v>
      </c>
      <c r="U21" t="s">
        <v>35</v>
      </c>
      <c r="V21" t="s">
        <v>35</v>
      </c>
      <c r="W21" t="s">
        <v>35</v>
      </c>
      <c r="X21" t="s">
        <v>35</v>
      </c>
      <c r="Y21" t="s">
        <v>35</v>
      </c>
      <c r="Z21" t="s">
        <v>35</v>
      </c>
      <c r="AA21" t="s">
        <v>35</v>
      </c>
      <c r="AB21" t="s">
        <v>35</v>
      </c>
      <c r="AC21" t="s">
        <v>35</v>
      </c>
      <c r="AD21" t="s">
        <v>35</v>
      </c>
      <c r="AE21" t="s">
        <v>35</v>
      </c>
      <c r="AF21" t="s">
        <v>35</v>
      </c>
      <c r="AG21" t="s">
        <v>923</v>
      </c>
      <c r="AH21" t="s">
        <v>35</v>
      </c>
      <c r="AI21" t="s">
        <v>934</v>
      </c>
      <c r="AJ21" t="s">
        <v>935</v>
      </c>
    </row>
    <row r="22" spans="1:36" ht="15" x14ac:dyDescent="0.35">
      <c r="A22" s="29" t="s">
        <v>83</v>
      </c>
      <c r="B22" s="8" t="s">
        <v>84</v>
      </c>
      <c r="C22" t="s">
        <v>49</v>
      </c>
      <c r="D22" t="s">
        <v>96</v>
      </c>
      <c r="E22" t="s">
        <v>609</v>
      </c>
      <c r="F22" t="s">
        <v>450</v>
      </c>
      <c r="G22">
        <v>3151804</v>
      </c>
      <c r="H22">
        <v>3157252</v>
      </c>
      <c r="I22" t="s">
        <v>19</v>
      </c>
      <c r="J22">
        <f>H22-G22</f>
        <v>5448</v>
      </c>
      <c r="K22" t="s">
        <v>26</v>
      </c>
      <c r="M22" s="5" t="s">
        <v>466</v>
      </c>
      <c r="N22" t="s">
        <v>467</v>
      </c>
      <c r="O22" t="s">
        <v>469</v>
      </c>
      <c r="P22" t="s">
        <v>544</v>
      </c>
      <c r="Q22" t="s">
        <v>25</v>
      </c>
      <c r="R22" t="s">
        <v>25</v>
      </c>
      <c r="S22" t="s">
        <v>462</v>
      </c>
      <c r="T22">
        <f t="shared" si="0"/>
        <v>573</v>
      </c>
      <c r="U22" t="s">
        <v>104</v>
      </c>
      <c r="V22" t="s">
        <v>25</v>
      </c>
      <c r="W22" t="s">
        <v>481</v>
      </c>
      <c r="X22">
        <f t="shared" ref="X22:X30" si="12">LEN(U22)</f>
        <v>34</v>
      </c>
      <c r="Y22">
        <v>4090.8850000000002</v>
      </c>
      <c r="Z22">
        <v>10.9</v>
      </c>
      <c r="AA22">
        <v>32.35</v>
      </c>
      <c r="AB22">
        <v>-1.1970000000000001</v>
      </c>
      <c r="AC22" t="s">
        <v>527</v>
      </c>
      <c r="AD22" s="25">
        <f t="shared" ref="AD22:AD30" si="13">((SUM(LEN(U22)-LEN(SUBSTITUTE(U22,"R","")))/LEN("R"))/X22)*100</f>
        <v>32.352941176470587</v>
      </c>
      <c r="AE22" s="25">
        <f t="shared" ref="AE22:AE30" si="14">((SUM(LEN(U22)-LEN(SUBSTITUTE(U22,"P","")))/LEN("P"))/X22)*100</f>
        <v>26.47058823529412</v>
      </c>
      <c r="AF22" s="25">
        <f t="shared" ref="AF22:AF30" si="15">((SUM(LEN(U22)-LEN(SUBSTITUTE(U22,"K","")))/LEN("K"))/X22)*100</f>
        <v>0</v>
      </c>
      <c r="AG22" t="s">
        <v>940</v>
      </c>
      <c r="AH22" t="s">
        <v>928</v>
      </c>
      <c r="AI22" t="s">
        <v>934</v>
      </c>
      <c r="AJ22" t="s">
        <v>935</v>
      </c>
    </row>
    <row r="23" spans="1:36" ht="15" x14ac:dyDescent="0.35">
      <c r="A23" s="29" t="s">
        <v>83</v>
      </c>
      <c r="B23" s="8" t="s">
        <v>84</v>
      </c>
      <c r="C23" t="s">
        <v>49</v>
      </c>
      <c r="D23" t="s">
        <v>97</v>
      </c>
      <c r="E23" t="s">
        <v>609</v>
      </c>
      <c r="F23" t="s">
        <v>450</v>
      </c>
      <c r="G23">
        <v>3143126</v>
      </c>
      <c r="H23">
        <v>3136426</v>
      </c>
      <c r="I23" t="s">
        <v>20</v>
      </c>
      <c r="J23">
        <f>G23-H23</f>
        <v>6700</v>
      </c>
      <c r="K23" t="s">
        <v>26</v>
      </c>
      <c r="M23" s="5" t="s">
        <v>466</v>
      </c>
      <c r="N23" t="s">
        <v>467</v>
      </c>
      <c r="O23" t="s">
        <v>21</v>
      </c>
      <c r="P23" t="s">
        <v>35</v>
      </c>
      <c r="Q23" t="s">
        <v>25</v>
      </c>
      <c r="R23" s="11" t="s">
        <v>532</v>
      </c>
      <c r="S23" t="s">
        <v>463</v>
      </c>
      <c r="T23">
        <f t="shared" si="0"/>
        <v>495</v>
      </c>
      <c r="U23" t="s">
        <v>105</v>
      </c>
      <c r="V23" t="s">
        <v>35</v>
      </c>
      <c r="W23" t="s">
        <v>35</v>
      </c>
      <c r="X23">
        <f t="shared" si="12"/>
        <v>39</v>
      </c>
      <c r="Y23">
        <v>4557.1949999999997</v>
      </c>
      <c r="Z23">
        <v>2.9</v>
      </c>
      <c r="AA23">
        <v>20.51</v>
      </c>
      <c r="AB23">
        <v>-0.59</v>
      </c>
      <c r="AC23" t="s">
        <v>25</v>
      </c>
      <c r="AD23" s="25">
        <f t="shared" si="13"/>
        <v>15.384615384615385</v>
      </c>
      <c r="AE23" s="25">
        <f t="shared" si="14"/>
        <v>5.1282051282051277</v>
      </c>
      <c r="AF23" s="25">
        <f t="shared" si="15"/>
        <v>5.1282051282051277</v>
      </c>
      <c r="AG23" t="s">
        <v>768</v>
      </c>
      <c r="AH23" t="s">
        <v>35</v>
      </c>
      <c r="AI23" t="s">
        <v>934</v>
      </c>
      <c r="AJ23" t="s">
        <v>935</v>
      </c>
    </row>
    <row r="24" spans="1:36" ht="15" x14ac:dyDescent="0.35">
      <c r="A24" s="29" t="s">
        <v>83</v>
      </c>
      <c r="B24" s="8" t="s">
        <v>84</v>
      </c>
      <c r="C24" t="s">
        <v>49</v>
      </c>
      <c r="D24" t="s">
        <v>98</v>
      </c>
      <c r="E24" t="s">
        <v>609</v>
      </c>
      <c r="F24" t="s">
        <v>450</v>
      </c>
      <c r="G24">
        <v>3083301</v>
      </c>
      <c r="H24">
        <v>3077673</v>
      </c>
      <c r="I24" t="s">
        <v>20</v>
      </c>
      <c r="J24">
        <f>G24-H24</f>
        <v>5628</v>
      </c>
      <c r="K24" t="s">
        <v>26</v>
      </c>
      <c r="M24" s="5" t="s">
        <v>466</v>
      </c>
      <c r="N24" t="s">
        <v>467</v>
      </c>
      <c r="O24" t="s">
        <v>470</v>
      </c>
      <c r="P24" t="s">
        <v>544</v>
      </c>
      <c r="Q24" t="s">
        <v>25</v>
      </c>
      <c r="R24" t="s">
        <v>25</v>
      </c>
      <c r="S24" t="s">
        <v>464</v>
      </c>
      <c r="T24">
        <f t="shared" si="0"/>
        <v>516</v>
      </c>
      <c r="U24" t="s">
        <v>106</v>
      </c>
      <c r="V24" t="s">
        <v>28</v>
      </c>
      <c r="W24" t="s">
        <v>481</v>
      </c>
      <c r="X24">
        <f t="shared" si="12"/>
        <v>45</v>
      </c>
      <c r="Y24">
        <v>5058.8310000000001</v>
      </c>
      <c r="Z24">
        <v>10.1</v>
      </c>
      <c r="AA24">
        <v>26.66</v>
      </c>
      <c r="AB24">
        <v>-1.1639999999999999</v>
      </c>
      <c r="AC24" t="s">
        <v>25</v>
      </c>
      <c r="AD24" s="25">
        <f t="shared" si="13"/>
        <v>13.333333333333334</v>
      </c>
      <c r="AE24" s="25">
        <f t="shared" si="14"/>
        <v>8.8888888888888893</v>
      </c>
      <c r="AF24" s="25">
        <f t="shared" si="15"/>
        <v>13.333333333333334</v>
      </c>
      <c r="AG24" t="s">
        <v>769</v>
      </c>
      <c r="AH24" t="s">
        <v>928</v>
      </c>
      <c r="AI24" t="s">
        <v>934</v>
      </c>
      <c r="AJ24" t="s">
        <v>935</v>
      </c>
    </row>
    <row r="25" spans="1:36" ht="15" x14ac:dyDescent="0.35">
      <c r="A25" s="29" t="s">
        <v>83</v>
      </c>
      <c r="B25" s="8" t="s">
        <v>84</v>
      </c>
      <c r="C25" t="s">
        <v>49</v>
      </c>
      <c r="D25" t="s">
        <v>99</v>
      </c>
      <c r="E25" t="s">
        <v>609</v>
      </c>
      <c r="F25" t="s">
        <v>450</v>
      </c>
      <c r="G25">
        <v>3062723</v>
      </c>
      <c r="H25">
        <v>3065256</v>
      </c>
      <c r="I25" t="s">
        <v>19</v>
      </c>
      <c r="J25">
        <f>H25-G25</f>
        <v>2533</v>
      </c>
      <c r="K25" t="s">
        <v>26</v>
      </c>
      <c r="M25" s="5" t="s">
        <v>466</v>
      </c>
      <c r="N25" t="s">
        <v>467</v>
      </c>
      <c r="O25" t="s">
        <v>21</v>
      </c>
      <c r="P25" t="s">
        <v>35</v>
      </c>
      <c r="Q25" t="s">
        <v>25</v>
      </c>
      <c r="R25" t="s">
        <v>25</v>
      </c>
      <c r="S25" t="s">
        <v>465</v>
      </c>
      <c r="T25">
        <f t="shared" si="0"/>
        <v>477</v>
      </c>
      <c r="U25" t="s">
        <v>107</v>
      </c>
      <c r="V25" t="s">
        <v>28</v>
      </c>
      <c r="W25" t="s">
        <v>481</v>
      </c>
      <c r="X25">
        <f t="shared" si="12"/>
        <v>32</v>
      </c>
      <c r="Y25">
        <v>4136.8729999999996</v>
      </c>
      <c r="Z25">
        <v>12.1</v>
      </c>
      <c r="AA25">
        <v>37.5</v>
      </c>
      <c r="AB25">
        <v>-1.387</v>
      </c>
      <c r="AC25" t="s">
        <v>25</v>
      </c>
      <c r="AD25" s="25">
        <f t="shared" si="13"/>
        <v>31.25</v>
      </c>
      <c r="AE25" s="25">
        <f t="shared" si="14"/>
        <v>9.375</v>
      </c>
      <c r="AF25" s="25">
        <f t="shared" si="15"/>
        <v>6.25</v>
      </c>
      <c r="AG25" t="s">
        <v>769</v>
      </c>
      <c r="AH25" t="s">
        <v>928</v>
      </c>
      <c r="AI25" t="s">
        <v>934</v>
      </c>
      <c r="AJ25" t="s">
        <v>935</v>
      </c>
    </row>
    <row r="26" spans="1:36" ht="15" x14ac:dyDescent="0.35">
      <c r="A26" s="28" t="s">
        <v>315</v>
      </c>
      <c r="B26" s="8" t="s">
        <v>316</v>
      </c>
      <c r="C26" t="s">
        <v>317</v>
      </c>
      <c r="D26" t="s">
        <v>318</v>
      </c>
      <c r="E26" t="s">
        <v>468</v>
      </c>
      <c r="F26" t="s">
        <v>333</v>
      </c>
      <c r="G26">
        <v>12139</v>
      </c>
      <c r="H26">
        <v>18905</v>
      </c>
      <c r="I26" t="s">
        <v>19</v>
      </c>
      <c r="J26">
        <f>H26-G26</f>
        <v>6766</v>
      </c>
      <c r="K26" t="s">
        <v>26</v>
      </c>
      <c r="M26" t="s">
        <v>339</v>
      </c>
      <c r="N26" t="s">
        <v>1021</v>
      </c>
      <c r="O26" t="s">
        <v>349</v>
      </c>
      <c r="P26" t="s">
        <v>545</v>
      </c>
      <c r="Q26" t="s">
        <v>25</v>
      </c>
      <c r="R26" s="11" t="s">
        <v>532</v>
      </c>
      <c r="S26" t="s">
        <v>340</v>
      </c>
      <c r="T26">
        <f t="shared" si="0"/>
        <v>492</v>
      </c>
      <c r="U26" t="s">
        <v>327</v>
      </c>
      <c r="V26" t="s">
        <v>35</v>
      </c>
      <c r="W26" t="s">
        <v>35</v>
      </c>
      <c r="X26">
        <f t="shared" si="12"/>
        <v>39</v>
      </c>
      <c r="Y26">
        <v>4494.13</v>
      </c>
      <c r="Z26">
        <v>2.9</v>
      </c>
      <c r="AA26">
        <v>17.940000000000001</v>
      </c>
      <c r="AB26">
        <v>-0.54100000000000004</v>
      </c>
      <c r="AC26" t="s">
        <v>25</v>
      </c>
      <c r="AD26" s="25">
        <f t="shared" si="13"/>
        <v>12.820512820512819</v>
      </c>
      <c r="AE26" s="25">
        <f t="shared" si="14"/>
        <v>5.1282051282051277</v>
      </c>
      <c r="AF26" s="25">
        <f t="shared" si="15"/>
        <v>5.1282051282051277</v>
      </c>
      <c r="AG26" t="s">
        <v>768</v>
      </c>
      <c r="AH26" t="s">
        <v>35</v>
      </c>
      <c r="AI26" t="s">
        <v>934</v>
      </c>
      <c r="AJ26" t="s">
        <v>935</v>
      </c>
    </row>
    <row r="27" spans="1:36" ht="15" x14ac:dyDescent="0.35">
      <c r="A27" s="28" t="s">
        <v>315</v>
      </c>
      <c r="B27" s="8" t="s">
        <v>316</v>
      </c>
      <c r="C27" t="s">
        <v>317</v>
      </c>
      <c r="D27" t="s">
        <v>319</v>
      </c>
      <c r="E27" t="s">
        <v>468</v>
      </c>
      <c r="F27" t="s">
        <v>333</v>
      </c>
      <c r="G27">
        <v>76409</v>
      </c>
      <c r="H27">
        <v>80455</v>
      </c>
      <c r="I27" t="s">
        <v>19</v>
      </c>
      <c r="J27">
        <f>H27-G27</f>
        <v>4046</v>
      </c>
      <c r="K27" t="s">
        <v>26</v>
      </c>
      <c r="M27" t="s">
        <v>339</v>
      </c>
      <c r="N27" t="s">
        <v>1021</v>
      </c>
      <c r="O27" t="s">
        <v>350</v>
      </c>
      <c r="P27" t="s">
        <v>545</v>
      </c>
      <c r="Q27" t="s">
        <v>25</v>
      </c>
      <c r="R27" t="s">
        <v>25</v>
      </c>
      <c r="S27" t="s">
        <v>341</v>
      </c>
      <c r="T27">
        <f t="shared" si="0"/>
        <v>504</v>
      </c>
      <c r="U27" t="s">
        <v>328</v>
      </c>
      <c r="V27" t="s">
        <v>28</v>
      </c>
      <c r="W27" t="s">
        <v>481</v>
      </c>
      <c r="X27">
        <f t="shared" si="12"/>
        <v>41</v>
      </c>
      <c r="Y27">
        <v>4547.3100000000004</v>
      </c>
      <c r="Z27">
        <v>10.9</v>
      </c>
      <c r="AA27">
        <v>29.26</v>
      </c>
      <c r="AB27">
        <v>-1.2</v>
      </c>
      <c r="AC27" t="s">
        <v>25</v>
      </c>
      <c r="AD27" s="25">
        <f t="shared" si="13"/>
        <v>14.634146341463413</v>
      </c>
      <c r="AE27" s="25">
        <f t="shared" si="14"/>
        <v>9.7560975609756095</v>
      </c>
      <c r="AF27" s="25">
        <f t="shared" si="15"/>
        <v>14.634146341463413</v>
      </c>
      <c r="AG27" t="s">
        <v>769</v>
      </c>
      <c r="AH27" t="s">
        <v>928</v>
      </c>
      <c r="AI27" t="s">
        <v>934</v>
      </c>
      <c r="AJ27" t="s">
        <v>935</v>
      </c>
    </row>
    <row r="28" spans="1:36" ht="15" x14ac:dyDescent="0.35">
      <c r="A28" s="28" t="s">
        <v>315</v>
      </c>
      <c r="B28" s="8" t="s">
        <v>316</v>
      </c>
      <c r="C28" t="s">
        <v>317</v>
      </c>
      <c r="D28" t="s">
        <v>320</v>
      </c>
      <c r="E28" t="s">
        <v>468</v>
      </c>
      <c r="F28" t="s">
        <v>334</v>
      </c>
      <c r="G28">
        <v>4325</v>
      </c>
      <c r="H28">
        <v>8462</v>
      </c>
      <c r="I28" t="s">
        <v>19</v>
      </c>
      <c r="J28">
        <f>H28-G28</f>
        <v>4137</v>
      </c>
      <c r="K28" t="s">
        <v>26</v>
      </c>
      <c r="M28" t="s">
        <v>339</v>
      </c>
      <c r="N28" t="s">
        <v>1021</v>
      </c>
      <c r="O28" t="s">
        <v>351</v>
      </c>
      <c r="P28" t="s">
        <v>545</v>
      </c>
      <c r="Q28" t="s">
        <v>25</v>
      </c>
      <c r="R28" t="s">
        <v>25</v>
      </c>
      <c r="S28" t="s">
        <v>342</v>
      </c>
      <c r="T28">
        <f t="shared" si="0"/>
        <v>600</v>
      </c>
      <c r="U28" t="s">
        <v>329</v>
      </c>
      <c r="V28" t="s">
        <v>25</v>
      </c>
      <c r="W28" t="s">
        <v>481</v>
      </c>
      <c r="X28">
        <f t="shared" si="12"/>
        <v>38</v>
      </c>
      <c r="Y28">
        <v>4697.54</v>
      </c>
      <c r="Z28">
        <v>10.9</v>
      </c>
      <c r="AA28">
        <v>31.57</v>
      </c>
      <c r="AB28">
        <v>-1.571</v>
      </c>
      <c r="AC28" t="s">
        <v>527</v>
      </c>
      <c r="AD28" s="25">
        <f t="shared" si="13"/>
        <v>31.578947368421051</v>
      </c>
      <c r="AE28" s="25">
        <f t="shared" si="14"/>
        <v>34.210526315789473</v>
      </c>
      <c r="AF28" s="25">
        <f t="shared" si="15"/>
        <v>0</v>
      </c>
      <c r="AG28" t="s">
        <v>25</v>
      </c>
      <c r="AH28" t="s">
        <v>928</v>
      </c>
      <c r="AI28" t="s">
        <v>934</v>
      </c>
      <c r="AJ28" t="s">
        <v>935</v>
      </c>
    </row>
    <row r="29" spans="1:36" ht="15" x14ac:dyDescent="0.35">
      <c r="A29" s="28" t="s">
        <v>315</v>
      </c>
      <c r="B29" s="8" t="s">
        <v>316</v>
      </c>
      <c r="C29" t="s">
        <v>317</v>
      </c>
      <c r="D29" t="s">
        <v>321</v>
      </c>
      <c r="E29" t="s">
        <v>468</v>
      </c>
      <c r="F29" t="s">
        <v>333</v>
      </c>
      <c r="G29">
        <v>92287</v>
      </c>
      <c r="H29">
        <v>89557</v>
      </c>
      <c r="I29" t="s">
        <v>20</v>
      </c>
      <c r="J29">
        <f>G29-H29</f>
        <v>2730</v>
      </c>
      <c r="K29" t="s">
        <v>26</v>
      </c>
      <c r="M29" t="s">
        <v>339</v>
      </c>
      <c r="N29" t="s">
        <v>1021</v>
      </c>
      <c r="O29" t="s">
        <v>21</v>
      </c>
      <c r="P29" t="s">
        <v>35</v>
      </c>
      <c r="Q29" t="s">
        <v>25</v>
      </c>
      <c r="R29" t="s">
        <v>25</v>
      </c>
      <c r="S29" t="s">
        <v>343</v>
      </c>
      <c r="T29">
        <f t="shared" si="0"/>
        <v>480</v>
      </c>
      <c r="U29" t="s">
        <v>330</v>
      </c>
      <c r="V29" t="s">
        <v>28</v>
      </c>
      <c r="W29" t="s">
        <v>481</v>
      </c>
      <c r="X29">
        <f t="shared" si="12"/>
        <v>33</v>
      </c>
      <c r="Y29">
        <v>4163.9399999999996</v>
      </c>
      <c r="Z29">
        <v>9.1</v>
      </c>
      <c r="AA29">
        <v>27.27</v>
      </c>
      <c r="AB29">
        <v>-0.83</v>
      </c>
      <c r="AC29" t="s">
        <v>25</v>
      </c>
      <c r="AD29" s="25">
        <f t="shared" si="13"/>
        <v>21.212121212121211</v>
      </c>
      <c r="AE29" s="25">
        <f t="shared" si="14"/>
        <v>12.121212121212121</v>
      </c>
      <c r="AF29" s="25">
        <f t="shared" si="15"/>
        <v>6.0606060606060606</v>
      </c>
      <c r="AG29" t="s">
        <v>769</v>
      </c>
      <c r="AH29" t="s">
        <v>928</v>
      </c>
      <c r="AI29" t="s">
        <v>934</v>
      </c>
      <c r="AJ29" t="s">
        <v>935</v>
      </c>
    </row>
    <row r="30" spans="1:36" ht="15" x14ac:dyDescent="0.35">
      <c r="A30" s="28" t="s">
        <v>315</v>
      </c>
      <c r="B30" s="8" t="s">
        <v>316</v>
      </c>
      <c r="C30" t="s">
        <v>317</v>
      </c>
      <c r="D30" t="s">
        <v>322</v>
      </c>
      <c r="E30" t="s">
        <v>468</v>
      </c>
      <c r="F30" t="s">
        <v>335</v>
      </c>
      <c r="G30">
        <v>3870</v>
      </c>
      <c r="H30">
        <v>7023</v>
      </c>
      <c r="I30" t="s">
        <v>19</v>
      </c>
      <c r="J30">
        <f>H30-G30</f>
        <v>3153</v>
      </c>
      <c r="K30" t="s">
        <v>26</v>
      </c>
      <c r="M30" t="s">
        <v>339</v>
      </c>
      <c r="N30" t="s">
        <v>1021</v>
      </c>
      <c r="O30" t="s">
        <v>352</v>
      </c>
      <c r="P30" t="s">
        <v>546</v>
      </c>
      <c r="Q30" t="s">
        <v>25</v>
      </c>
      <c r="R30" t="s">
        <v>25</v>
      </c>
      <c r="S30" t="s">
        <v>344</v>
      </c>
      <c r="T30">
        <f t="shared" si="0"/>
        <v>474</v>
      </c>
      <c r="U30" t="s">
        <v>331</v>
      </c>
      <c r="V30" t="s">
        <v>25</v>
      </c>
      <c r="W30" t="s">
        <v>25</v>
      </c>
      <c r="X30">
        <f t="shared" si="12"/>
        <v>29</v>
      </c>
      <c r="Y30">
        <v>3612.25</v>
      </c>
      <c r="Z30">
        <v>6.9</v>
      </c>
      <c r="AA30">
        <v>31.03</v>
      </c>
      <c r="AB30">
        <v>-0.74099999999999999</v>
      </c>
      <c r="AC30" t="s">
        <v>25</v>
      </c>
      <c r="AD30" s="25">
        <f t="shared" si="13"/>
        <v>27.586206896551722</v>
      </c>
      <c r="AE30" s="25">
        <f t="shared" si="14"/>
        <v>0</v>
      </c>
      <c r="AF30" s="25">
        <f t="shared" si="15"/>
        <v>3.4482758620689653</v>
      </c>
      <c r="AG30" t="s">
        <v>938</v>
      </c>
      <c r="AH30" t="s">
        <v>929</v>
      </c>
      <c r="AI30" t="s">
        <v>932</v>
      </c>
      <c r="AJ30" t="s">
        <v>933</v>
      </c>
    </row>
    <row r="31" spans="1:36" x14ac:dyDescent="0.3">
      <c r="A31" s="28" t="s">
        <v>315</v>
      </c>
      <c r="B31" s="8" t="s">
        <v>316</v>
      </c>
      <c r="C31" t="s">
        <v>317</v>
      </c>
      <c r="D31" t="s">
        <v>323</v>
      </c>
      <c r="E31" t="s">
        <v>468</v>
      </c>
      <c r="F31" t="s">
        <v>335</v>
      </c>
      <c r="G31">
        <v>32418</v>
      </c>
      <c r="H31">
        <v>33825</v>
      </c>
      <c r="I31" t="s">
        <v>19</v>
      </c>
      <c r="J31">
        <f>H31-G31</f>
        <v>1407</v>
      </c>
      <c r="K31" t="s">
        <v>27</v>
      </c>
      <c r="L31" t="s">
        <v>64</v>
      </c>
      <c r="M31" t="s">
        <v>339</v>
      </c>
      <c r="N31" t="s">
        <v>1021</v>
      </c>
      <c r="O31" t="s">
        <v>353</v>
      </c>
      <c r="P31" t="s">
        <v>547</v>
      </c>
      <c r="Q31" t="s">
        <v>28</v>
      </c>
      <c r="R31" t="s">
        <v>28</v>
      </c>
      <c r="S31" t="s">
        <v>346</v>
      </c>
      <c r="T31">
        <f t="shared" si="0"/>
        <v>363</v>
      </c>
      <c r="U31" t="s">
        <v>35</v>
      </c>
      <c r="V31" t="s">
        <v>35</v>
      </c>
      <c r="W31" t="s">
        <v>35</v>
      </c>
      <c r="X31" t="s">
        <v>35</v>
      </c>
      <c r="Y31" t="s">
        <v>35</v>
      </c>
      <c r="Z31" t="s">
        <v>35</v>
      </c>
      <c r="AA31" t="s">
        <v>35</v>
      </c>
      <c r="AB31" t="s">
        <v>35</v>
      </c>
      <c r="AC31" t="s">
        <v>35</v>
      </c>
      <c r="AD31" t="s">
        <v>35</v>
      </c>
      <c r="AE31" t="s">
        <v>35</v>
      </c>
      <c r="AF31" t="s">
        <v>35</v>
      </c>
      <c r="AG31" t="s">
        <v>924</v>
      </c>
      <c r="AH31" t="s">
        <v>35</v>
      </c>
      <c r="AI31" t="s">
        <v>932</v>
      </c>
      <c r="AJ31" t="s">
        <v>933</v>
      </c>
    </row>
    <row r="32" spans="1:36" ht="15" x14ac:dyDescent="0.35">
      <c r="A32" s="28" t="s">
        <v>315</v>
      </c>
      <c r="B32" s="8" t="s">
        <v>316</v>
      </c>
      <c r="C32" t="s">
        <v>317</v>
      </c>
      <c r="D32" t="s">
        <v>324</v>
      </c>
      <c r="E32" t="s">
        <v>468</v>
      </c>
      <c r="F32" t="s">
        <v>336</v>
      </c>
      <c r="G32">
        <v>38508</v>
      </c>
      <c r="H32">
        <v>41484</v>
      </c>
      <c r="I32" t="s">
        <v>19</v>
      </c>
      <c r="J32">
        <f>H32-G32</f>
        <v>2976</v>
      </c>
      <c r="K32" t="s">
        <v>26</v>
      </c>
      <c r="M32" t="s">
        <v>339</v>
      </c>
      <c r="N32" t="s">
        <v>1021</v>
      </c>
      <c r="O32" t="s">
        <v>354</v>
      </c>
      <c r="P32" t="s">
        <v>545</v>
      </c>
      <c r="Q32" t="s">
        <v>25</v>
      </c>
      <c r="R32" t="s">
        <v>25</v>
      </c>
      <c r="S32" t="s">
        <v>348</v>
      </c>
      <c r="T32">
        <f t="shared" si="0"/>
        <v>444</v>
      </c>
      <c r="U32" t="s">
        <v>332</v>
      </c>
      <c r="V32" t="s">
        <v>25</v>
      </c>
      <c r="W32" t="s">
        <v>25</v>
      </c>
      <c r="X32">
        <f>LEN(U32)</f>
        <v>19</v>
      </c>
      <c r="Y32">
        <v>2334.81</v>
      </c>
      <c r="Z32">
        <v>6.9</v>
      </c>
      <c r="AA32">
        <v>42.1</v>
      </c>
      <c r="AB32">
        <v>-1.0680000000000001</v>
      </c>
      <c r="AC32" t="s">
        <v>527</v>
      </c>
      <c r="AD32" s="25">
        <f t="shared" ref="AD32" si="16">((SUM(LEN(U32)-LEN(SUBSTITUTE(U32,"R","")))/LEN("R"))/X32)*100</f>
        <v>36.84210526315789</v>
      </c>
      <c r="AE32" s="25">
        <f t="shared" ref="AE32" si="17">((SUM(LEN(U32)-LEN(SUBSTITUTE(U32,"P","")))/LEN("P"))/X32)*100</f>
        <v>0</v>
      </c>
      <c r="AF32" s="25">
        <f>((SUM(LEN(U32)-LEN(SUBSTITUTE(U32,"K","")))/LEN("K"))/X32)*100</f>
        <v>5.2631578947368416</v>
      </c>
      <c r="AG32" t="s">
        <v>938</v>
      </c>
      <c r="AH32" t="s">
        <v>929</v>
      </c>
      <c r="AI32" t="s">
        <v>932</v>
      </c>
      <c r="AJ32" t="s">
        <v>933</v>
      </c>
    </row>
    <row r="33" spans="1:36" x14ac:dyDescent="0.3">
      <c r="A33" s="28" t="s">
        <v>315</v>
      </c>
      <c r="B33" s="8" t="s">
        <v>316</v>
      </c>
      <c r="C33" t="s">
        <v>317</v>
      </c>
      <c r="D33" t="s">
        <v>325</v>
      </c>
      <c r="E33" t="s">
        <v>468</v>
      </c>
      <c r="F33" t="s">
        <v>337</v>
      </c>
      <c r="G33">
        <v>2214</v>
      </c>
      <c r="H33">
        <v>4</v>
      </c>
      <c r="I33" t="s">
        <v>20</v>
      </c>
      <c r="J33">
        <f>G33-H33</f>
        <v>2210</v>
      </c>
      <c r="K33" t="s">
        <v>27</v>
      </c>
      <c r="L33" t="s">
        <v>302</v>
      </c>
      <c r="M33" t="s">
        <v>339</v>
      </c>
      <c r="N33" t="s">
        <v>1021</v>
      </c>
      <c r="O33" t="s">
        <v>21</v>
      </c>
      <c r="P33" t="s">
        <v>35</v>
      </c>
      <c r="Q33" t="s">
        <v>28</v>
      </c>
      <c r="R33" t="s">
        <v>28</v>
      </c>
      <c r="S33" t="s">
        <v>345</v>
      </c>
      <c r="T33">
        <f t="shared" si="0"/>
        <v>447</v>
      </c>
      <c r="U33" t="s">
        <v>35</v>
      </c>
      <c r="V33" t="s">
        <v>35</v>
      </c>
      <c r="W33" t="s">
        <v>35</v>
      </c>
      <c r="X33" t="s">
        <v>35</v>
      </c>
      <c r="Y33" t="s">
        <v>35</v>
      </c>
      <c r="Z33" t="s">
        <v>35</v>
      </c>
      <c r="AA33" t="s">
        <v>35</v>
      </c>
      <c r="AB33" t="s">
        <v>35</v>
      </c>
      <c r="AC33" t="s">
        <v>35</v>
      </c>
      <c r="AD33" t="s">
        <v>35</v>
      </c>
      <c r="AE33" t="s">
        <v>35</v>
      </c>
      <c r="AF33" t="s">
        <v>35</v>
      </c>
      <c r="AG33" t="s">
        <v>938</v>
      </c>
      <c r="AH33" t="s">
        <v>35</v>
      </c>
      <c r="AI33" t="s">
        <v>932</v>
      </c>
      <c r="AJ33" t="s">
        <v>933</v>
      </c>
    </row>
    <row r="34" spans="1:36" x14ac:dyDescent="0.3">
      <c r="A34" s="28" t="s">
        <v>315</v>
      </c>
      <c r="B34" s="8" t="s">
        <v>316</v>
      </c>
      <c r="C34" t="s">
        <v>317</v>
      </c>
      <c r="D34" t="s">
        <v>326</v>
      </c>
      <c r="E34" t="s">
        <v>468</v>
      </c>
      <c r="F34" t="s">
        <v>336</v>
      </c>
      <c r="G34">
        <v>21926</v>
      </c>
      <c r="H34">
        <v>22352</v>
      </c>
      <c r="I34" t="s">
        <v>19</v>
      </c>
      <c r="J34">
        <f>H34-G34</f>
        <v>426</v>
      </c>
      <c r="K34" t="s">
        <v>27</v>
      </c>
      <c r="L34" t="s">
        <v>338</v>
      </c>
      <c r="M34" t="s">
        <v>339</v>
      </c>
      <c r="N34" t="s">
        <v>1021</v>
      </c>
      <c r="O34" t="s">
        <v>21</v>
      </c>
      <c r="P34" t="s">
        <v>35</v>
      </c>
      <c r="Q34" t="s">
        <v>28</v>
      </c>
      <c r="R34" t="s">
        <v>28</v>
      </c>
      <c r="S34" t="s">
        <v>347</v>
      </c>
      <c r="T34">
        <f t="shared" ref="T34:T65" si="18">LEN(S34)</f>
        <v>177</v>
      </c>
      <c r="U34" t="s">
        <v>35</v>
      </c>
      <c r="V34" t="s">
        <v>35</v>
      </c>
      <c r="W34" t="s">
        <v>35</v>
      </c>
      <c r="X34" t="s">
        <v>35</v>
      </c>
      <c r="Y34" t="s">
        <v>35</v>
      </c>
      <c r="Z34" t="s">
        <v>35</v>
      </c>
      <c r="AA34" t="s">
        <v>35</v>
      </c>
      <c r="AB34" t="s">
        <v>35</v>
      </c>
      <c r="AC34" t="s">
        <v>35</v>
      </c>
      <c r="AD34" t="s">
        <v>35</v>
      </c>
      <c r="AE34" t="s">
        <v>35</v>
      </c>
      <c r="AF34" t="s">
        <v>35</v>
      </c>
      <c r="AG34" t="s">
        <v>938</v>
      </c>
      <c r="AH34" t="s">
        <v>35</v>
      </c>
      <c r="AI34" t="s">
        <v>932</v>
      </c>
      <c r="AJ34" t="s">
        <v>933</v>
      </c>
    </row>
    <row r="35" spans="1:36" ht="15" x14ac:dyDescent="0.35">
      <c r="A35" s="27" t="s">
        <v>47</v>
      </c>
      <c r="B35" s="8" t="s">
        <v>48</v>
      </c>
      <c r="C35" t="s">
        <v>50</v>
      </c>
      <c r="D35" t="s">
        <v>51</v>
      </c>
      <c r="E35" s="46" t="s">
        <v>1011</v>
      </c>
      <c r="F35" t="s">
        <v>63</v>
      </c>
      <c r="G35">
        <v>99582973</v>
      </c>
      <c r="H35">
        <v>99588502</v>
      </c>
      <c r="I35" t="s">
        <v>19</v>
      </c>
      <c r="J35">
        <f>H35-G35</f>
        <v>5529</v>
      </c>
      <c r="K35" t="s">
        <v>26</v>
      </c>
      <c r="M35" t="s">
        <v>1012</v>
      </c>
      <c r="N35" t="s">
        <v>1022</v>
      </c>
      <c r="O35" t="s">
        <v>198</v>
      </c>
      <c r="P35" s="12" t="s">
        <v>1013</v>
      </c>
      <c r="Q35" t="s">
        <v>25</v>
      </c>
      <c r="R35" t="s">
        <v>25</v>
      </c>
      <c r="S35" t="s">
        <v>211</v>
      </c>
      <c r="T35">
        <f t="shared" si="18"/>
        <v>516</v>
      </c>
      <c r="U35" s="1" t="s">
        <v>65</v>
      </c>
      <c r="V35" t="s">
        <v>28</v>
      </c>
      <c r="W35" t="s">
        <v>28</v>
      </c>
      <c r="X35">
        <f>LEN(U35)</f>
        <v>37</v>
      </c>
      <c r="Y35">
        <v>4101.8980000000001</v>
      </c>
      <c r="Z35">
        <v>6.9</v>
      </c>
      <c r="AA35">
        <v>27.02</v>
      </c>
      <c r="AB35">
        <v>-0.98099999999999998</v>
      </c>
      <c r="AC35" t="s">
        <v>25</v>
      </c>
      <c r="AD35" s="25">
        <f t="shared" ref="AD35:AD36" si="19">((SUM(LEN(U35)-LEN(SUBSTITUTE(U35,"R","")))/LEN("R"))/X35)*100</f>
        <v>5.4054054054054053</v>
      </c>
      <c r="AE35" s="25">
        <f t="shared" ref="AE35:AE36" si="20">((SUM(LEN(U35)-LEN(SUBSTITUTE(U35,"P","")))/LEN("P"))/X35)*100</f>
        <v>13.513513513513514</v>
      </c>
      <c r="AF35" s="25">
        <f t="shared" ref="AF35:AF36" si="21">((SUM(LEN(U35)-LEN(SUBSTITUTE(U35,"K","")))/LEN("K"))/X35)*100</f>
        <v>21.621621621621621</v>
      </c>
      <c r="AG35" t="s">
        <v>769</v>
      </c>
      <c r="AH35" t="s">
        <v>929</v>
      </c>
      <c r="AI35" t="s">
        <v>934</v>
      </c>
      <c r="AJ35" t="s">
        <v>935</v>
      </c>
    </row>
    <row r="36" spans="1:36" ht="15" x14ac:dyDescent="0.35">
      <c r="A36" s="27" t="s">
        <v>47</v>
      </c>
      <c r="B36" s="8" t="s">
        <v>48</v>
      </c>
      <c r="C36" t="s">
        <v>50</v>
      </c>
      <c r="D36" t="s">
        <v>52</v>
      </c>
      <c r="E36" s="46" t="s">
        <v>1011</v>
      </c>
      <c r="F36" t="s">
        <v>63</v>
      </c>
      <c r="G36">
        <v>98024154</v>
      </c>
      <c r="H36">
        <v>98020938</v>
      </c>
      <c r="I36" t="s">
        <v>20</v>
      </c>
      <c r="J36">
        <f>G36-H36</f>
        <v>3216</v>
      </c>
      <c r="K36" t="s">
        <v>26</v>
      </c>
      <c r="M36" t="s">
        <v>1012</v>
      </c>
      <c r="N36" t="s">
        <v>1022</v>
      </c>
      <c r="O36" t="s">
        <v>199</v>
      </c>
      <c r="P36" s="12" t="s">
        <v>1014</v>
      </c>
      <c r="Q36" t="s">
        <v>25</v>
      </c>
      <c r="R36" t="s">
        <v>25</v>
      </c>
      <c r="S36" t="s">
        <v>210</v>
      </c>
      <c r="T36">
        <f t="shared" si="18"/>
        <v>492</v>
      </c>
      <c r="U36" s="1" t="s">
        <v>66</v>
      </c>
      <c r="V36" t="s">
        <v>28</v>
      </c>
      <c r="W36" t="s">
        <v>28</v>
      </c>
      <c r="X36">
        <f>LEN(U36)</f>
        <v>25</v>
      </c>
      <c r="Y36">
        <v>2738.3119999999999</v>
      </c>
      <c r="Z36">
        <v>5.6</v>
      </c>
      <c r="AA36">
        <v>24</v>
      </c>
      <c r="AB36">
        <v>0.04</v>
      </c>
      <c r="AC36" t="s">
        <v>25</v>
      </c>
      <c r="AD36" s="25">
        <f t="shared" si="19"/>
        <v>12</v>
      </c>
      <c r="AE36" s="25">
        <f t="shared" si="20"/>
        <v>8</v>
      </c>
      <c r="AF36" s="25">
        <f t="shared" si="21"/>
        <v>12</v>
      </c>
      <c r="AG36" t="s">
        <v>938</v>
      </c>
      <c r="AH36" t="s">
        <v>929</v>
      </c>
      <c r="AI36" t="s">
        <v>932</v>
      </c>
      <c r="AJ36" t="s">
        <v>933</v>
      </c>
    </row>
    <row r="37" spans="1:36" x14ac:dyDescent="0.3">
      <c r="A37" s="27" t="s">
        <v>47</v>
      </c>
      <c r="B37" s="8" t="s">
        <v>48</v>
      </c>
      <c r="C37" t="s">
        <v>50</v>
      </c>
      <c r="D37" t="s">
        <v>53</v>
      </c>
      <c r="E37" s="46" t="s">
        <v>1011</v>
      </c>
      <c r="F37" t="s">
        <v>63</v>
      </c>
      <c r="G37">
        <v>99478576</v>
      </c>
      <c r="H37">
        <v>99473606</v>
      </c>
      <c r="I37" t="s">
        <v>20</v>
      </c>
      <c r="J37">
        <f>G37-H37</f>
        <v>4970</v>
      </c>
      <c r="K37" t="s">
        <v>27</v>
      </c>
      <c r="L37" t="s">
        <v>64</v>
      </c>
      <c r="M37" t="s">
        <v>1012</v>
      </c>
      <c r="N37" t="s">
        <v>1022</v>
      </c>
      <c r="O37" t="s">
        <v>200</v>
      </c>
      <c r="P37" s="12" t="s">
        <v>1013</v>
      </c>
      <c r="Q37" t="s">
        <v>28</v>
      </c>
      <c r="R37" t="s">
        <v>28</v>
      </c>
      <c r="S37" t="s">
        <v>209</v>
      </c>
      <c r="T37">
        <f t="shared" si="18"/>
        <v>687</v>
      </c>
      <c r="U37" s="2" t="s">
        <v>35</v>
      </c>
      <c r="V37" t="s">
        <v>35</v>
      </c>
      <c r="W37" t="s">
        <v>35</v>
      </c>
      <c r="X37" t="s">
        <v>35</v>
      </c>
      <c r="Y37" t="s">
        <v>35</v>
      </c>
      <c r="Z37" t="s">
        <v>35</v>
      </c>
      <c r="AA37" t="s">
        <v>35</v>
      </c>
      <c r="AB37" t="s">
        <v>35</v>
      </c>
      <c r="AC37" t="s">
        <v>35</v>
      </c>
      <c r="AD37" t="s">
        <v>35</v>
      </c>
      <c r="AE37" t="s">
        <v>35</v>
      </c>
      <c r="AF37" t="s">
        <v>35</v>
      </c>
      <c r="AG37" t="s">
        <v>923</v>
      </c>
      <c r="AH37" t="s">
        <v>35</v>
      </c>
      <c r="AI37" t="s">
        <v>934</v>
      </c>
      <c r="AJ37" t="s">
        <v>935</v>
      </c>
    </row>
    <row r="38" spans="1:36" x14ac:dyDescent="0.3">
      <c r="A38" s="27" t="s">
        <v>47</v>
      </c>
      <c r="B38" s="8" t="s">
        <v>48</v>
      </c>
      <c r="C38" t="s">
        <v>50</v>
      </c>
      <c r="D38" t="s">
        <v>54</v>
      </c>
      <c r="E38" s="46" t="s">
        <v>1011</v>
      </c>
      <c r="F38" t="s">
        <v>63</v>
      </c>
      <c r="G38">
        <v>99411858</v>
      </c>
      <c r="H38">
        <v>99407494</v>
      </c>
      <c r="I38" t="s">
        <v>20</v>
      </c>
      <c r="J38">
        <f>G38-H38</f>
        <v>4364</v>
      </c>
      <c r="K38" t="s">
        <v>27</v>
      </c>
      <c r="L38" t="s">
        <v>64</v>
      </c>
      <c r="M38" t="s">
        <v>1012</v>
      </c>
      <c r="N38" t="s">
        <v>1022</v>
      </c>
      <c r="O38" t="s">
        <v>201</v>
      </c>
      <c r="P38" s="12" t="s">
        <v>1015</v>
      </c>
      <c r="Q38" t="s">
        <v>28</v>
      </c>
      <c r="R38" t="s">
        <v>28</v>
      </c>
      <c r="S38" t="s">
        <v>208</v>
      </c>
      <c r="T38">
        <f t="shared" si="18"/>
        <v>693</v>
      </c>
      <c r="U38" s="2" t="s">
        <v>35</v>
      </c>
      <c r="V38" t="s">
        <v>35</v>
      </c>
      <c r="W38" t="s">
        <v>35</v>
      </c>
      <c r="X38" t="s">
        <v>35</v>
      </c>
      <c r="Y38" t="s">
        <v>35</v>
      </c>
      <c r="Z38" t="s">
        <v>35</v>
      </c>
      <c r="AA38" t="s">
        <v>35</v>
      </c>
      <c r="AB38" t="s">
        <v>35</v>
      </c>
      <c r="AC38" t="s">
        <v>35</v>
      </c>
      <c r="AD38" t="s">
        <v>35</v>
      </c>
      <c r="AE38" t="s">
        <v>35</v>
      </c>
      <c r="AF38" t="s">
        <v>35</v>
      </c>
      <c r="AG38" t="s">
        <v>923</v>
      </c>
      <c r="AH38" t="s">
        <v>35</v>
      </c>
      <c r="AI38" t="s">
        <v>934</v>
      </c>
      <c r="AJ38" t="s">
        <v>935</v>
      </c>
    </row>
    <row r="39" spans="1:36" ht="15" x14ac:dyDescent="0.35">
      <c r="A39" s="27" t="s">
        <v>47</v>
      </c>
      <c r="B39" s="8" t="s">
        <v>48</v>
      </c>
      <c r="C39" t="s">
        <v>50</v>
      </c>
      <c r="D39" t="s">
        <v>55</v>
      </c>
      <c r="E39" s="46" t="s">
        <v>1011</v>
      </c>
      <c r="F39" t="s">
        <v>63</v>
      </c>
      <c r="G39">
        <v>99527990</v>
      </c>
      <c r="H39">
        <v>99532598</v>
      </c>
      <c r="I39" t="s">
        <v>19</v>
      </c>
      <c r="J39">
        <f>H39-G39</f>
        <v>4608</v>
      </c>
      <c r="K39" t="s">
        <v>26</v>
      </c>
      <c r="M39" t="s">
        <v>1012</v>
      </c>
      <c r="N39" t="s">
        <v>1022</v>
      </c>
      <c r="O39" t="s">
        <v>202</v>
      </c>
      <c r="P39" s="12" t="s">
        <v>1016</v>
      </c>
      <c r="Q39" t="s">
        <v>25</v>
      </c>
      <c r="R39" t="s">
        <v>25</v>
      </c>
      <c r="S39" t="s">
        <v>207</v>
      </c>
      <c r="T39">
        <f t="shared" si="18"/>
        <v>504</v>
      </c>
      <c r="U39" s="1" t="s">
        <v>67</v>
      </c>
      <c r="V39" t="s">
        <v>28</v>
      </c>
      <c r="W39" t="s">
        <v>28</v>
      </c>
      <c r="X39">
        <f>LEN(U39)</f>
        <v>44</v>
      </c>
      <c r="Y39">
        <v>5154.9080000000004</v>
      </c>
      <c r="Z39">
        <v>2.9</v>
      </c>
      <c r="AA39">
        <v>18.18</v>
      </c>
      <c r="AB39">
        <v>-0.51400000000000001</v>
      </c>
      <c r="AC39" t="s">
        <v>25</v>
      </c>
      <c r="AD39" s="25">
        <f t="shared" ref="AD39" si="22">((SUM(LEN(U39)-LEN(SUBSTITUTE(U39,"R","")))/LEN("R"))/X39)*100</f>
        <v>11.363636363636363</v>
      </c>
      <c r="AE39" s="25">
        <f t="shared" ref="AE39" si="23">((SUM(LEN(U39)-LEN(SUBSTITUTE(U39,"P","")))/LEN("P"))/X39)*100</f>
        <v>4.5454545454545459</v>
      </c>
      <c r="AF39" s="25">
        <f>((SUM(LEN(U39)-LEN(SUBSTITUTE(U39,"K","")))/LEN("K"))/X39)*100</f>
        <v>6.8181818181818175</v>
      </c>
      <c r="AG39" t="s">
        <v>768</v>
      </c>
      <c r="AH39" t="s">
        <v>929</v>
      </c>
      <c r="AI39" t="s">
        <v>934</v>
      </c>
      <c r="AJ39" t="s">
        <v>935</v>
      </c>
    </row>
    <row r="40" spans="1:36" x14ac:dyDescent="0.3">
      <c r="A40" s="27" t="s">
        <v>47</v>
      </c>
      <c r="B40" s="8" t="s">
        <v>48</v>
      </c>
      <c r="C40" t="s">
        <v>50</v>
      </c>
      <c r="D40" t="s">
        <v>56</v>
      </c>
      <c r="E40" s="46" t="s">
        <v>1011</v>
      </c>
      <c r="F40" t="s">
        <v>63</v>
      </c>
      <c r="G40">
        <v>99493830</v>
      </c>
      <c r="H40">
        <v>99497648</v>
      </c>
      <c r="I40" t="s">
        <v>19</v>
      </c>
      <c r="J40">
        <f>H40-G40</f>
        <v>3818</v>
      </c>
      <c r="K40" t="s">
        <v>27</v>
      </c>
      <c r="L40" t="s">
        <v>64</v>
      </c>
      <c r="M40" t="s">
        <v>1012</v>
      </c>
      <c r="N40" t="s">
        <v>1022</v>
      </c>
      <c r="O40" t="s">
        <v>203</v>
      </c>
      <c r="P40" s="12" t="s">
        <v>1017</v>
      </c>
      <c r="Q40" t="s">
        <v>28</v>
      </c>
      <c r="R40" t="s">
        <v>28</v>
      </c>
      <c r="S40" s="4"/>
      <c r="T40">
        <f t="shared" si="18"/>
        <v>0</v>
      </c>
      <c r="U40" s="2" t="s">
        <v>35</v>
      </c>
      <c r="V40" t="s">
        <v>35</v>
      </c>
      <c r="W40" t="s">
        <v>35</v>
      </c>
      <c r="X40" t="s">
        <v>35</v>
      </c>
      <c r="Y40" t="s">
        <v>35</v>
      </c>
      <c r="Z40" t="s">
        <v>35</v>
      </c>
      <c r="AA40" t="s">
        <v>35</v>
      </c>
      <c r="AB40" t="s">
        <v>35</v>
      </c>
      <c r="AC40" t="s">
        <v>35</v>
      </c>
      <c r="AD40" t="s">
        <v>35</v>
      </c>
      <c r="AE40" t="s">
        <v>35</v>
      </c>
      <c r="AF40" t="s">
        <v>35</v>
      </c>
      <c r="AG40" t="s">
        <v>923</v>
      </c>
      <c r="AH40" t="s">
        <v>35</v>
      </c>
      <c r="AI40" t="s">
        <v>934</v>
      </c>
      <c r="AJ40" t="s">
        <v>935</v>
      </c>
    </row>
    <row r="41" spans="1:36" ht="15" x14ac:dyDescent="0.35">
      <c r="A41" s="27" t="s">
        <v>47</v>
      </c>
      <c r="B41" s="8" t="s">
        <v>48</v>
      </c>
      <c r="C41" t="s">
        <v>50</v>
      </c>
      <c r="D41" t="s">
        <v>57</v>
      </c>
      <c r="E41" s="46" t="s">
        <v>1011</v>
      </c>
      <c r="F41" t="s">
        <v>63</v>
      </c>
      <c r="G41">
        <v>98008437</v>
      </c>
      <c r="H41">
        <v>98005018</v>
      </c>
      <c r="I41" t="s">
        <v>20</v>
      </c>
      <c r="J41">
        <f>G41-H41</f>
        <v>3419</v>
      </c>
      <c r="K41" t="s">
        <v>26</v>
      </c>
      <c r="M41" t="s">
        <v>1012</v>
      </c>
      <c r="N41" t="s">
        <v>1022</v>
      </c>
      <c r="O41" t="s">
        <v>204</v>
      </c>
      <c r="P41" s="12" t="s">
        <v>1018</v>
      </c>
      <c r="Q41" t="s">
        <v>25</v>
      </c>
      <c r="R41" t="s">
        <v>25</v>
      </c>
      <c r="S41" t="s">
        <v>60</v>
      </c>
      <c r="T41">
        <f t="shared" si="18"/>
        <v>465</v>
      </c>
      <c r="U41" s="3" t="s">
        <v>68</v>
      </c>
      <c r="V41" t="s">
        <v>25</v>
      </c>
      <c r="W41" t="s">
        <v>28</v>
      </c>
      <c r="X41">
        <f t="shared" ref="X41:X47" si="24">LEN(U41)</f>
        <v>34</v>
      </c>
      <c r="Y41">
        <v>3925.748</v>
      </c>
      <c r="Z41">
        <v>6.9</v>
      </c>
      <c r="AA41">
        <v>29.41</v>
      </c>
      <c r="AB41">
        <v>-0.36799999999999999</v>
      </c>
      <c r="AC41" t="s">
        <v>25</v>
      </c>
      <c r="AD41" s="25">
        <f t="shared" ref="AD41:AD50" si="25">((SUM(LEN(U41)-LEN(SUBSTITUTE(U41,"R","")))/LEN("R"))/X41)*100</f>
        <v>5.8823529411764701</v>
      </c>
      <c r="AE41" s="25">
        <f t="shared" ref="AE41" si="26">((SUM(LEN(U41)-LEN(SUBSTITUTE(U41,"P","")))/LEN("P"))/X41)*100</f>
        <v>0</v>
      </c>
      <c r="AF41" s="25">
        <f t="shared" ref="AF41:AF50" si="27">((SUM(LEN(U41)-LEN(SUBSTITUTE(U41,"K","")))/LEN("K"))/X41)*100</f>
        <v>23.52941176470588</v>
      </c>
      <c r="AG41" t="s">
        <v>938</v>
      </c>
      <c r="AH41" t="s">
        <v>929</v>
      </c>
      <c r="AI41" t="s">
        <v>932</v>
      </c>
      <c r="AJ41" t="s">
        <v>933</v>
      </c>
    </row>
    <row r="42" spans="1:36" ht="15" x14ac:dyDescent="0.35">
      <c r="A42" s="27" t="s">
        <v>47</v>
      </c>
      <c r="B42" s="8" t="s">
        <v>48</v>
      </c>
      <c r="C42" t="s">
        <v>50</v>
      </c>
      <c r="D42" t="s">
        <v>58</v>
      </c>
      <c r="E42" s="46" t="s">
        <v>1011</v>
      </c>
      <c r="F42" t="s">
        <v>63</v>
      </c>
      <c r="G42">
        <v>97990468</v>
      </c>
      <c r="H42">
        <v>97987060</v>
      </c>
      <c r="I42" t="s">
        <v>20</v>
      </c>
      <c r="J42">
        <f>G42-H42</f>
        <v>3408</v>
      </c>
      <c r="K42" t="s">
        <v>26</v>
      </c>
      <c r="M42" t="s">
        <v>1012</v>
      </c>
      <c r="N42" t="s">
        <v>1022</v>
      </c>
      <c r="O42" t="s">
        <v>205</v>
      </c>
      <c r="P42" s="12" t="s">
        <v>1019</v>
      </c>
      <c r="Q42" t="s">
        <v>25</v>
      </c>
      <c r="R42" t="s">
        <v>25</v>
      </c>
      <c r="S42" t="s">
        <v>61</v>
      </c>
      <c r="T42">
        <f t="shared" si="18"/>
        <v>516</v>
      </c>
      <c r="U42" s="3" t="s">
        <v>69</v>
      </c>
      <c r="V42" t="s">
        <v>25</v>
      </c>
      <c r="W42" t="s">
        <v>28</v>
      </c>
      <c r="X42">
        <f t="shared" si="24"/>
        <v>39</v>
      </c>
      <c r="Y42">
        <v>4676.5150000000003</v>
      </c>
      <c r="Z42">
        <v>6.9</v>
      </c>
      <c r="AA42">
        <v>23.07</v>
      </c>
      <c r="AB42">
        <v>-0.54400000000000004</v>
      </c>
      <c r="AC42" t="s">
        <v>25</v>
      </c>
      <c r="AD42" s="25">
        <f t="shared" si="25"/>
        <v>7.6923076923076925</v>
      </c>
      <c r="AE42" s="25">
        <f t="shared" ref="AE42:AE50" si="28">((SUM(LEN(U42)-LEN(SUBSTITUTE(U42,"P","")))/LEN("P"))/X42)*100</f>
        <v>0</v>
      </c>
      <c r="AF42" s="25">
        <f t="shared" si="27"/>
        <v>15.384615384615385</v>
      </c>
      <c r="AG42" t="s">
        <v>938</v>
      </c>
      <c r="AH42" t="s">
        <v>929</v>
      </c>
      <c r="AI42" t="s">
        <v>932</v>
      </c>
      <c r="AJ42" t="s">
        <v>933</v>
      </c>
    </row>
    <row r="43" spans="1:36" ht="15" x14ac:dyDescent="0.35">
      <c r="A43" s="27" t="s">
        <v>47</v>
      </c>
      <c r="B43" s="8" t="s">
        <v>48</v>
      </c>
      <c r="C43" t="s">
        <v>50</v>
      </c>
      <c r="D43" t="s">
        <v>59</v>
      </c>
      <c r="E43" s="46" t="s">
        <v>1011</v>
      </c>
      <c r="F43" t="s">
        <v>63</v>
      </c>
      <c r="G43">
        <v>98039589</v>
      </c>
      <c r="H43">
        <v>98036337</v>
      </c>
      <c r="I43" t="s">
        <v>20</v>
      </c>
      <c r="J43">
        <f>G43-H43</f>
        <v>3252</v>
      </c>
      <c r="K43" t="s">
        <v>26</v>
      </c>
      <c r="M43" t="s">
        <v>1012</v>
      </c>
      <c r="N43" t="s">
        <v>1022</v>
      </c>
      <c r="O43" t="s">
        <v>206</v>
      </c>
      <c r="P43" s="12" t="s">
        <v>1020</v>
      </c>
      <c r="Q43" t="s">
        <v>25</v>
      </c>
      <c r="R43" s="11" t="s">
        <v>531</v>
      </c>
      <c r="S43" t="s">
        <v>62</v>
      </c>
      <c r="T43">
        <f t="shared" si="18"/>
        <v>495</v>
      </c>
      <c r="U43" s="1" t="s">
        <v>66</v>
      </c>
      <c r="V43" t="s">
        <v>35</v>
      </c>
      <c r="W43" t="s">
        <v>35</v>
      </c>
      <c r="X43">
        <f t="shared" si="24"/>
        <v>25</v>
      </c>
      <c r="Y43">
        <v>2738.28</v>
      </c>
      <c r="Z43">
        <v>6</v>
      </c>
      <c r="AA43">
        <v>24</v>
      </c>
      <c r="AB43">
        <v>0.04</v>
      </c>
      <c r="AC43" t="s">
        <v>25</v>
      </c>
      <c r="AD43" s="25">
        <f t="shared" si="25"/>
        <v>12</v>
      </c>
      <c r="AE43" s="25">
        <f t="shared" si="28"/>
        <v>8</v>
      </c>
      <c r="AF43" s="25">
        <f t="shared" si="27"/>
        <v>12</v>
      </c>
      <c r="AG43" t="s">
        <v>924</v>
      </c>
      <c r="AH43" t="s">
        <v>35</v>
      </c>
      <c r="AI43" t="s">
        <v>932</v>
      </c>
      <c r="AJ43" t="s">
        <v>933</v>
      </c>
    </row>
    <row r="44" spans="1:36" ht="15" x14ac:dyDescent="0.35">
      <c r="A44" s="30" t="s">
        <v>70</v>
      </c>
      <c r="B44" s="8" t="s">
        <v>71</v>
      </c>
      <c r="C44" t="s">
        <v>72</v>
      </c>
      <c r="D44" t="s">
        <v>73</v>
      </c>
      <c r="E44" t="s">
        <v>735</v>
      </c>
      <c r="F44" t="s">
        <v>625</v>
      </c>
      <c r="G44" s="12">
        <v>112767929</v>
      </c>
      <c r="H44" s="12">
        <v>112773935</v>
      </c>
      <c r="I44" s="12" t="s">
        <v>19</v>
      </c>
      <c r="J44">
        <f>H44-G44</f>
        <v>6006</v>
      </c>
      <c r="K44" t="s">
        <v>26</v>
      </c>
      <c r="M44" t="s">
        <v>242</v>
      </c>
      <c r="N44" t="s">
        <v>246</v>
      </c>
      <c r="O44" t="s">
        <v>76</v>
      </c>
      <c r="P44" s="12" t="s">
        <v>805</v>
      </c>
      <c r="Q44" t="s">
        <v>25</v>
      </c>
      <c r="R44" t="s">
        <v>25</v>
      </c>
      <c r="S44" t="s">
        <v>247</v>
      </c>
      <c r="T44">
        <f t="shared" si="18"/>
        <v>516</v>
      </c>
      <c r="U44" t="s">
        <v>80</v>
      </c>
      <c r="V44" t="s">
        <v>28</v>
      </c>
      <c r="W44" t="s">
        <v>28</v>
      </c>
      <c r="X44">
        <f t="shared" si="24"/>
        <v>47</v>
      </c>
      <c r="Y44">
        <v>5271.1620000000003</v>
      </c>
      <c r="Z44">
        <v>10.1</v>
      </c>
      <c r="AA44">
        <v>25.53</v>
      </c>
      <c r="AB44">
        <v>-0.96199999999999997</v>
      </c>
      <c r="AC44" t="s">
        <v>25</v>
      </c>
      <c r="AD44" s="25">
        <f t="shared" si="25"/>
        <v>10.638297872340425</v>
      </c>
      <c r="AE44" s="25">
        <f t="shared" si="28"/>
        <v>8.5106382978723403</v>
      </c>
      <c r="AF44" s="25">
        <f t="shared" si="27"/>
        <v>14.893617021276595</v>
      </c>
      <c r="AG44" t="s">
        <v>769</v>
      </c>
      <c r="AH44" t="s">
        <v>929</v>
      </c>
      <c r="AI44" t="s">
        <v>934</v>
      </c>
      <c r="AJ44" t="s">
        <v>935</v>
      </c>
    </row>
    <row r="45" spans="1:36" ht="15" x14ac:dyDescent="0.35">
      <c r="A45" s="30" t="s">
        <v>70</v>
      </c>
      <c r="B45" s="8" t="s">
        <v>71</v>
      </c>
      <c r="C45" t="s">
        <v>72</v>
      </c>
      <c r="D45" t="s">
        <v>74</v>
      </c>
      <c r="E45" t="s">
        <v>735</v>
      </c>
      <c r="F45" t="s">
        <v>625</v>
      </c>
      <c r="G45" s="12">
        <v>112784498</v>
      </c>
      <c r="H45" s="12">
        <v>112787676</v>
      </c>
      <c r="I45" t="s">
        <v>20</v>
      </c>
      <c r="J45">
        <f>H45-G45</f>
        <v>3178</v>
      </c>
      <c r="K45" t="s">
        <v>26</v>
      </c>
      <c r="M45" t="s">
        <v>242</v>
      </c>
      <c r="N45" t="s">
        <v>246</v>
      </c>
      <c r="O45" t="s">
        <v>77</v>
      </c>
      <c r="P45" s="12" t="s">
        <v>805</v>
      </c>
      <c r="Q45" t="s">
        <v>25</v>
      </c>
      <c r="R45" t="s">
        <v>25</v>
      </c>
      <c r="S45" t="s">
        <v>248</v>
      </c>
      <c r="T45">
        <f t="shared" si="18"/>
        <v>465</v>
      </c>
      <c r="U45" t="s">
        <v>81</v>
      </c>
      <c r="V45" t="s">
        <v>25</v>
      </c>
      <c r="W45" t="s">
        <v>28</v>
      </c>
      <c r="X45">
        <f t="shared" si="24"/>
        <v>30</v>
      </c>
      <c r="Y45">
        <v>3656.4960000000001</v>
      </c>
      <c r="Z45">
        <v>9.8000000000000007</v>
      </c>
      <c r="AA45">
        <v>36.659999999999997</v>
      </c>
      <c r="AB45">
        <v>-0.89300000000000002</v>
      </c>
      <c r="AC45" t="s">
        <v>25</v>
      </c>
      <c r="AD45" s="25">
        <f t="shared" si="25"/>
        <v>20</v>
      </c>
      <c r="AE45" s="25">
        <f t="shared" si="28"/>
        <v>10</v>
      </c>
      <c r="AF45" s="25">
        <f t="shared" si="27"/>
        <v>16.666666666666664</v>
      </c>
      <c r="AG45" t="s">
        <v>769</v>
      </c>
      <c r="AH45" t="s">
        <v>929</v>
      </c>
      <c r="AI45" t="s">
        <v>934</v>
      </c>
      <c r="AJ45" t="s">
        <v>935</v>
      </c>
    </row>
    <row r="46" spans="1:36" ht="15" x14ac:dyDescent="0.35">
      <c r="A46" s="30" t="s">
        <v>70</v>
      </c>
      <c r="B46" s="8" t="s">
        <v>71</v>
      </c>
      <c r="C46" t="s">
        <v>72</v>
      </c>
      <c r="D46" t="s">
        <v>742</v>
      </c>
      <c r="E46" t="s">
        <v>735</v>
      </c>
      <c r="F46" t="s">
        <v>625</v>
      </c>
      <c r="G46" s="12">
        <v>111413694</v>
      </c>
      <c r="H46" s="12">
        <v>111415879</v>
      </c>
      <c r="I46" s="12" t="s">
        <v>20</v>
      </c>
      <c r="J46">
        <f>H46-G46</f>
        <v>2185</v>
      </c>
      <c r="K46" t="s">
        <v>26</v>
      </c>
      <c r="M46" t="s">
        <v>242</v>
      </c>
      <c r="N46" t="s">
        <v>246</v>
      </c>
      <c r="O46" t="s">
        <v>78</v>
      </c>
      <c r="P46" s="12" t="s">
        <v>805</v>
      </c>
      <c r="Q46" t="s">
        <v>25</v>
      </c>
      <c r="R46" t="s">
        <v>28</v>
      </c>
      <c r="S46" t="s">
        <v>249</v>
      </c>
      <c r="T46">
        <f t="shared" si="18"/>
        <v>255</v>
      </c>
      <c r="U46" t="s">
        <v>765</v>
      </c>
      <c r="V46" t="s">
        <v>35</v>
      </c>
      <c r="W46" t="s">
        <v>35</v>
      </c>
      <c r="X46">
        <f t="shared" si="24"/>
        <v>23</v>
      </c>
      <c r="Y46">
        <v>2947.7395000000001</v>
      </c>
      <c r="Z46">
        <v>13.9</v>
      </c>
      <c r="AA46">
        <f>(14/23)*100</f>
        <v>60.869565217391312</v>
      </c>
      <c r="AB46">
        <v>-1.7</v>
      </c>
      <c r="AC46" t="s">
        <v>766</v>
      </c>
      <c r="AD46" s="25">
        <f t="shared" si="25"/>
        <v>26.086956521739129</v>
      </c>
      <c r="AE46" s="25">
        <f t="shared" si="28"/>
        <v>0</v>
      </c>
      <c r="AF46" s="25">
        <f t="shared" si="27"/>
        <v>34.782608695652172</v>
      </c>
      <c r="AG46" t="s">
        <v>938</v>
      </c>
      <c r="AH46" t="s">
        <v>35</v>
      </c>
      <c r="AI46" t="s">
        <v>932</v>
      </c>
      <c r="AJ46" t="s">
        <v>933</v>
      </c>
    </row>
    <row r="47" spans="1:36" ht="15" x14ac:dyDescent="0.35">
      <c r="A47" s="30" t="s">
        <v>70</v>
      </c>
      <c r="B47" s="8" t="s">
        <v>71</v>
      </c>
      <c r="C47" t="s">
        <v>72</v>
      </c>
      <c r="D47" t="s">
        <v>741</v>
      </c>
      <c r="E47" t="s">
        <v>735</v>
      </c>
      <c r="F47" t="s">
        <v>625</v>
      </c>
      <c r="G47" s="12">
        <v>112709880</v>
      </c>
      <c r="H47" s="12">
        <v>112715258</v>
      </c>
      <c r="I47" s="12" t="s">
        <v>19</v>
      </c>
      <c r="J47">
        <f>H47-G47</f>
        <v>5378</v>
      </c>
      <c r="K47" t="s">
        <v>26</v>
      </c>
      <c r="M47" t="s">
        <v>242</v>
      </c>
      <c r="N47" t="s">
        <v>246</v>
      </c>
      <c r="O47" t="s">
        <v>79</v>
      </c>
      <c r="P47" s="12" t="s">
        <v>805</v>
      </c>
      <c r="Q47" t="s">
        <v>25</v>
      </c>
      <c r="R47" t="s">
        <v>25</v>
      </c>
      <c r="S47" t="s">
        <v>740</v>
      </c>
      <c r="T47">
        <f t="shared" si="18"/>
        <v>516</v>
      </c>
      <c r="U47" t="s">
        <v>82</v>
      </c>
      <c r="V47" t="s">
        <v>28</v>
      </c>
      <c r="W47" t="s">
        <v>28</v>
      </c>
      <c r="X47">
        <f t="shared" si="24"/>
        <v>39</v>
      </c>
      <c r="Y47">
        <v>4452.0339999999997</v>
      </c>
      <c r="Z47">
        <v>-0.1</v>
      </c>
      <c r="AA47">
        <v>17.940000000000001</v>
      </c>
      <c r="AB47">
        <v>-0.55100000000000005</v>
      </c>
      <c r="AC47" t="s">
        <v>25</v>
      </c>
      <c r="AD47" s="25">
        <f t="shared" si="25"/>
        <v>10.256410256410255</v>
      </c>
      <c r="AE47" s="25">
        <f t="shared" si="28"/>
        <v>5.1282051282051277</v>
      </c>
      <c r="AF47" s="25">
        <f t="shared" si="27"/>
        <v>7.6923076923076925</v>
      </c>
      <c r="AG47" t="s">
        <v>768</v>
      </c>
      <c r="AH47" t="s">
        <v>929</v>
      </c>
      <c r="AI47" t="s">
        <v>934</v>
      </c>
      <c r="AJ47" t="s">
        <v>935</v>
      </c>
    </row>
    <row r="48" spans="1:36" ht="15" x14ac:dyDescent="0.35">
      <c r="A48" s="30" t="s">
        <v>70</v>
      </c>
      <c r="B48" s="8" t="s">
        <v>71</v>
      </c>
      <c r="C48" t="s">
        <v>72</v>
      </c>
      <c r="D48" t="s">
        <v>736</v>
      </c>
      <c r="E48" t="s">
        <v>735</v>
      </c>
      <c r="F48" t="s">
        <v>625</v>
      </c>
      <c r="G48" s="12">
        <v>112797263</v>
      </c>
      <c r="H48" s="12">
        <v>112800513</v>
      </c>
      <c r="I48" s="12" t="s">
        <v>20</v>
      </c>
      <c r="J48">
        <v>3250</v>
      </c>
      <c r="K48" t="s">
        <v>26</v>
      </c>
      <c r="M48" t="s">
        <v>242</v>
      </c>
      <c r="N48" t="s">
        <v>246</v>
      </c>
      <c r="O48" t="s">
        <v>21</v>
      </c>
      <c r="P48" t="s">
        <v>35</v>
      </c>
      <c r="Q48" t="s">
        <v>25</v>
      </c>
      <c r="R48" t="s">
        <v>28</v>
      </c>
      <c r="S48" t="s">
        <v>737</v>
      </c>
      <c r="T48">
        <f t="shared" si="18"/>
        <v>477</v>
      </c>
      <c r="U48" s="12" t="s">
        <v>760</v>
      </c>
      <c r="V48" t="s">
        <v>35</v>
      </c>
      <c r="W48" t="s">
        <v>35</v>
      </c>
      <c r="X48">
        <v>35</v>
      </c>
      <c r="Y48">
        <v>4142.0780000000004</v>
      </c>
      <c r="Z48">
        <v>9.8000000000000007</v>
      </c>
      <c r="AA48">
        <v>31.42</v>
      </c>
      <c r="AB48">
        <v>-0.54300000000000004</v>
      </c>
      <c r="AC48" t="s">
        <v>763</v>
      </c>
      <c r="AD48" s="25">
        <f t="shared" si="25"/>
        <v>17.142857142857142</v>
      </c>
      <c r="AE48" s="25">
        <f t="shared" si="28"/>
        <v>11.428571428571429</v>
      </c>
      <c r="AF48" s="25">
        <f t="shared" si="27"/>
        <v>14.285714285714285</v>
      </c>
      <c r="AG48" t="s">
        <v>769</v>
      </c>
      <c r="AH48" t="s">
        <v>35</v>
      </c>
      <c r="AI48" t="s">
        <v>934</v>
      </c>
      <c r="AJ48" t="s">
        <v>935</v>
      </c>
    </row>
    <row r="49" spans="1:36" ht="15" x14ac:dyDescent="0.35">
      <c r="A49" s="30" t="s">
        <v>70</v>
      </c>
      <c r="B49" s="8" t="s">
        <v>71</v>
      </c>
      <c r="C49" t="s">
        <v>72</v>
      </c>
      <c r="D49" t="s">
        <v>739</v>
      </c>
      <c r="E49" t="s">
        <v>735</v>
      </c>
      <c r="F49" t="s">
        <v>625</v>
      </c>
      <c r="G49" s="12">
        <v>112844251</v>
      </c>
      <c r="H49" s="12">
        <v>112846373</v>
      </c>
      <c r="I49" t="s">
        <v>20</v>
      </c>
      <c r="J49">
        <v>2122</v>
      </c>
      <c r="K49" t="s">
        <v>26</v>
      </c>
      <c r="M49" t="s">
        <v>242</v>
      </c>
      <c r="N49" t="s">
        <v>246</v>
      </c>
      <c r="O49" t="s">
        <v>21</v>
      </c>
      <c r="P49" t="s">
        <v>35</v>
      </c>
      <c r="Q49" t="s">
        <v>25</v>
      </c>
      <c r="R49" t="s">
        <v>28</v>
      </c>
      <c r="S49" t="s">
        <v>738</v>
      </c>
      <c r="T49">
        <f t="shared" si="18"/>
        <v>468</v>
      </c>
      <c r="U49" s="12" t="s">
        <v>761</v>
      </c>
      <c r="V49" t="s">
        <v>35</v>
      </c>
      <c r="W49" t="s">
        <v>35</v>
      </c>
      <c r="X49">
        <v>35</v>
      </c>
      <c r="Y49">
        <v>4355.1120000000001</v>
      </c>
      <c r="Z49">
        <v>9.3000000000000007</v>
      </c>
      <c r="AA49">
        <v>31.42</v>
      </c>
      <c r="AB49">
        <v>-1.351</v>
      </c>
      <c r="AC49" t="s">
        <v>763</v>
      </c>
      <c r="AD49" s="25">
        <f t="shared" si="25"/>
        <v>22.857142857142858</v>
      </c>
      <c r="AE49" s="25">
        <f t="shared" si="28"/>
        <v>8.5714285714285712</v>
      </c>
      <c r="AF49" s="25">
        <f t="shared" si="27"/>
        <v>8.5714285714285712</v>
      </c>
      <c r="AG49" t="s">
        <v>769</v>
      </c>
      <c r="AH49" t="s">
        <v>35</v>
      </c>
      <c r="AI49" t="s">
        <v>934</v>
      </c>
      <c r="AJ49" t="s">
        <v>935</v>
      </c>
    </row>
    <row r="50" spans="1:36" ht="15" x14ac:dyDescent="0.35">
      <c r="A50" s="30" t="s">
        <v>70</v>
      </c>
      <c r="B50" s="8" t="s">
        <v>71</v>
      </c>
      <c r="C50" t="s">
        <v>72</v>
      </c>
      <c r="D50" t="s">
        <v>743</v>
      </c>
      <c r="E50" t="s">
        <v>735</v>
      </c>
      <c r="F50" t="s">
        <v>625</v>
      </c>
      <c r="G50" s="12">
        <v>111366696</v>
      </c>
      <c r="H50" s="12">
        <v>111369410</v>
      </c>
      <c r="I50" s="12" t="s">
        <v>20</v>
      </c>
      <c r="J50">
        <f t="shared" ref="J50:J59" si="29">H50-G50</f>
        <v>2714</v>
      </c>
      <c r="K50" t="s">
        <v>26</v>
      </c>
      <c r="M50" t="s">
        <v>242</v>
      </c>
      <c r="N50" t="s">
        <v>246</v>
      </c>
      <c r="O50" t="s">
        <v>21</v>
      </c>
      <c r="P50" t="s">
        <v>35</v>
      </c>
      <c r="Q50" t="s">
        <v>25</v>
      </c>
      <c r="R50" t="s">
        <v>28</v>
      </c>
      <c r="S50" t="s">
        <v>744</v>
      </c>
      <c r="T50">
        <f t="shared" si="18"/>
        <v>489</v>
      </c>
      <c r="U50" s="12" t="s">
        <v>762</v>
      </c>
      <c r="V50" t="s">
        <v>35</v>
      </c>
      <c r="W50" t="s">
        <v>35</v>
      </c>
      <c r="X50">
        <v>29</v>
      </c>
      <c r="Y50">
        <v>3489.0329999999999</v>
      </c>
      <c r="Z50">
        <v>6.9</v>
      </c>
      <c r="AA50">
        <v>31.03</v>
      </c>
      <c r="AB50">
        <v>-1.3380000000000001</v>
      </c>
      <c r="AC50" t="s">
        <v>763</v>
      </c>
      <c r="AD50" s="25">
        <f t="shared" si="25"/>
        <v>13.793103448275861</v>
      </c>
      <c r="AE50" s="25">
        <f t="shared" si="28"/>
        <v>0</v>
      </c>
      <c r="AF50" s="25">
        <f t="shared" si="27"/>
        <v>17.241379310344829</v>
      </c>
      <c r="AG50" t="s">
        <v>924</v>
      </c>
      <c r="AH50" t="s">
        <v>35</v>
      </c>
      <c r="AI50" t="s">
        <v>932</v>
      </c>
      <c r="AJ50" t="s">
        <v>933</v>
      </c>
    </row>
    <row r="51" spans="1:36" x14ac:dyDescent="0.3">
      <c r="A51" s="30" t="s">
        <v>70</v>
      </c>
      <c r="B51" s="8" t="s">
        <v>71</v>
      </c>
      <c r="C51" t="s">
        <v>72</v>
      </c>
      <c r="D51" t="s">
        <v>745</v>
      </c>
      <c r="E51" t="s">
        <v>735</v>
      </c>
      <c r="F51" t="s">
        <v>625</v>
      </c>
      <c r="G51" s="12">
        <v>111521926</v>
      </c>
      <c r="H51" s="12">
        <v>111524812</v>
      </c>
      <c r="I51" s="12" t="s">
        <v>19</v>
      </c>
      <c r="J51">
        <f t="shared" si="29"/>
        <v>2886</v>
      </c>
      <c r="K51" t="s">
        <v>27</v>
      </c>
      <c r="L51" t="s">
        <v>746</v>
      </c>
      <c r="M51" t="s">
        <v>242</v>
      </c>
      <c r="N51" t="s">
        <v>246</v>
      </c>
      <c r="O51" t="s">
        <v>21</v>
      </c>
      <c r="P51" t="s">
        <v>35</v>
      </c>
      <c r="Q51" t="s">
        <v>28</v>
      </c>
      <c r="R51" t="s">
        <v>28</v>
      </c>
      <c r="S51" t="s">
        <v>747</v>
      </c>
      <c r="T51">
        <f t="shared" si="18"/>
        <v>393</v>
      </c>
      <c r="U51" t="s">
        <v>35</v>
      </c>
      <c r="V51" t="s">
        <v>35</v>
      </c>
      <c r="W51" t="s">
        <v>35</v>
      </c>
      <c r="X51" t="s">
        <v>35</v>
      </c>
      <c r="Y51" t="s">
        <v>35</v>
      </c>
      <c r="Z51" t="s">
        <v>35</v>
      </c>
      <c r="AA51" t="s">
        <v>35</v>
      </c>
      <c r="AB51" t="s">
        <v>35</v>
      </c>
      <c r="AC51" t="s">
        <v>35</v>
      </c>
      <c r="AD51" t="s">
        <v>35</v>
      </c>
      <c r="AE51" t="s">
        <v>35</v>
      </c>
      <c r="AF51" t="s">
        <v>35</v>
      </c>
      <c r="AH51" t="s">
        <v>35</v>
      </c>
      <c r="AI51" t="s">
        <v>934</v>
      </c>
      <c r="AJ51" t="s">
        <v>933</v>
      </c>
    </row>
    <row r="52" spans="1:36" x14ac:dyDescent="0.3">
      <c r="A52" s="30" t="s">
        <v>70</v>
      </c>
      <c r="B52" s="8" t="s">
        <v>71</v>
      </c>
      <c r="C52" t="s">
        <v>72</v>
      </c>
      <c r="D52" t="s">
        <v>748</v>
      </c>
      <c r="E52" t="s">
        <v>735</v>
      </c>
      <c r="F52" t="s">
        <v>625</v>
      </c>
      <c r="G52" s="12">
        <v>111393919</v>
      </c>
      <c r="H52" s="12">
        <v>111396008</v>
      </c>
      <c r="I52" s="12" t="s">
        <v>20</v>
      </c>
      <c r="J52">
        <f t="shared" si="29"/>
        <v>2089</v>
      </c>
      <c r="K52" t="s">
        <v>27</v>
      </c>
      <c r="L52" t="s">
        <v>746</v>
      </c>
      <c r="M52" t="s">
        <v>242</v>
      </c>
      <c r="N52" t="s">
        <v>246</v>
      </c>
      <c r="O52" t="s">
        <v>21</v>
      </c>
      <c r="P52" t="s">
        <v>35</v>
      </c>
      <c r="Q52" t="s">
        <v>28</v>
      </c>
      <c r="R52" t="s">
        <v>28</v>
      </c>
      <c r="S52" t="s">
        <v>749</v>
      </c>
      <c r="T52">
        <f t="shared" si="18"/>
        <v>372</v>
      </c>
      <c r="U52" t="s">
        <v>35</v>
      </c>
      <c r="V52" t="s">
        <v>35</v>
      </c>
      <c r="W52" t="s">
        <v>35</v>
      </c>
      <c r="X52" t="s">
        <v>35</v>
      </c>
      <c r="Y52" t="s">
        <v>35</v>
      </c>
      <c r="Z52" t="s">
        <v>35</v>
      </c>
      <c r="AA52" t="s">
        <v>35</v>
      </c>
      <c r="AB52" t="s">
        <v>35</v>
      </c>
      <c r="AC52" t="s">
        <v>35</v>
      </c>
      <c r="AD52" t="s">
        <v>35</v>
      </c>
      <c r="AE52" t="s">
        <v>35</v>
      </c>
      <c r="AF52" t="s">
        <v>35</v>
      </c>
      <c r="AG52" t="s">
        <v>938</v>
      </c>
      <c r="AH52" t="s">
        <v>35</v>
      </c>
      <c r="AI52" t="s">
        <v>932</v>
      </c>
      <c r="AJ52" t="s">
        <v>933</v>
      </c>
    </row>
    <row r="53" spans="1:36" x14ac:dyDescent="0.3">
      <c r="A53" s="30" t="s">
        <v>70</v>
      </c>
      <c r="B53" s="8" t="s">
        <v>71</v>
      </c>
      <c r="C53" t="s">
        <v>72</v>
      </c>
      <c r="D53" t="s">
        <v>751</v>
      </c>
      <c r="E53" t="s">
        <v>735</v>
      </c>
      <c r="F53" t="s">
        <v>625</v>
      </c>
      <c r="G53" s="12">
        <v>111456069</v>
      </c>
      <c r="H53" s="12">
        <v>111458944</v>
      </c>
      <c r="I53" s="12" t="s">
        <v>20</v>
      </c>
      <c r="J53">
        <f t="shared" si="29"/>
        <v>2875</v>
      </c>
      <c r="K53" t="s">
        <v>27</v>
      </c>
      <c r="L53" t="s">
        <v>746</v>
      </c>
      <c r="M53" t="s">
        <v>242</v>
      </c>
      <c r="N53" t="s">
        <v>246</v>
      </c>
      <c r="O53" t="s">
        <v>21</v>
      </c>
      <c r="P53" t="s">
        <v>35</v>
      </c>
      <c r="Q53" t="s">
        <v>28</v>
      </c>
      <c r="R53" t="s">
        <v>28</v>
      </c>
      <c r="S53" t="s">
        <v>750</v>
      </c>
      <c r="T53">
        <f t="shared" si="18"/>
        <v>372</v>
      </c>
      <c r="U53" t="s">
        <v>35</v>
      </c>
      <c r="V53" t="s">
        <v>35</v>
      </c>
      <c r="W53" t="s">
        <v>35</v>
      </c>
      <c r="X53" t="s">
        <v>35</v>
      </c>
      <c r="Y53" t="s">
        <v>35</v>
      </c>
      <c r="Z53" t="s">
        <v>35</v>
      </c>
      <c r="AA53" t="s">
        <v>35</v>
      </c>
      <c r="AB53" t="s">
        <v>35</v>
      </c>
      <c r="AC53" t="s">
        <v>35</v>
      </c>
      <c r="AD53" t="s">
        <v>35</v>
      </c>
      <c r="AE53" t="s">
        <v>35</v>
      </c>
      <c r="AF53" t="s">
        <v>35</v>
      </c>
      <c r="AG53" t="s">
        <v>938</v>
      </c>
      <c r="AH53" t="s">
        <v>35</v>
      </c>
      <c r="AI53" t="s">
        <v>932</v>
      </c>
      <c r="AJ53" t="s">
        <v>933</v>
      </c>
    </row>
    <row r="54" spans="1:36" x14ac:dyDescent="0.3">
      <c r="A54" s="30" t="s">
        <v>70</v>
      </c>
      <c r="B54" s="8" t="s">
        <v>71</v>
      </c>
      <c r="C54" t="s">
        <v>72</v>
      </c>
      <c r="D54" t="s">
        <v>753</v>
      </c>
      <c r="E54" t="s">
        <v>735</v>
      </c>
      <c r="F54" t="s">
        <v>625</v>
      </c>
      <c r="G54" s="12">
        <v>111471987</v>
      </c>
      <c r="H54" s="12">
        <v>111474081</v>
      </c>
      <c r="I54" s="12" t="s">
        <v>20</v>
      </c>
      <c r="J54">
        <f t="shared" si="29"/>
        <v>2094</v>
      </c>
      <c r="K54" t="s">
        <v>27</v>
      </c>
      <c r="L54" t="s">
        <v>746</v>
      </c>
      <c r="M54" t="s">
        <v>242</v>
      </c>
      <c r="N54" t="s">
        <v>246</v>
      </c>
      <c r="O54" t="s">
        <v>21</v>
      </c>
      <c r="P54" t="s">
        <v>35</v>
      </c>
      <c r="Q54" t="s">
        <v>28</v>
      </c>
      <c r="R54" t="s">
        <v>28</v>
      </c>
      <c r="S54" t="s">
        <v>752</v>
      </c>
      <c r="T54">
        <f t="shared" si="18"/>
        <v>354</v>
      </c>
      <c r="U54" t="s">
        <v>35</v>
      </c>
      <c r="V54" t="s">
        <v>35</v>
      </c>
      <c r="W54" t="s">
        <v>35</v>
      </c>
      <c r="X54" t="s">
        <v>35</v>
      </c>
      <c r="Y54" t="s">
        <v>35</v>
      </c>
      <c r="Z54" t="s">
        <v>35</v>
      </c>
      <c r="AA54" t="s">
        <v>35</v>
      </c>
      <c r="AB54" t="s">
        <v>35</v>
      </c>
      <c r="AC54" t="s">
        <v>35</v>
      </c>
      <c r="AD54" t="s">
        <v>35</v>
      </c>
      <c r="AE54" t="s">
        <v>35</v>
      </c>
      <c r="AF54" t="s">
        <v>35</v>
      </c>
      <c r="AG54" t="s">
        <v>938</v>
      </c>
      <c r="AH54" t="s">
        <v>35</v>
      </c>
      <c r="AI54" t="s">
        <v>932</v>
      </c>
      <c r="AJ54" t="s">
        <v>933</v>
      </c>
    </row>
    <row r="55" spans="1:36" x14ac:dyDescent="0.3">
      <c r="A55" s="30" t="s">
        <v>70</v>
      </c>
      <c r="B55" s="8" t="s">
        <v>71</v>
      </c>
      <c r="C55" t="s">
        <v>72</v>
      </c>
      <c r="D55" t="s">
        <v>755</v>
      </c>
      <c r="E55" t="s">
        <v>735</v>
      </c>
      <c r="F55" t="s">
        <v>625</v>
      </c>
      <c r="G55" s="12">
        <v>112683909</v>
      </c>
      <c r="H55" s="12">
        <v>112689412</v>
      </c>
      <c r="I55" s="12" t="s">
        <v>20</v>
      </c>
      <c r="J55">
        <f t="shared" si="29"/>
        <v>5503</v>
      </c>
      <c r="K55" t="s">
        <v>27</v>
      </c>
      <c r="L55" t="s">
        <v>746</v>
      </c>
      <c r="M55" t="s">
        <v>242</v>
      </c>
      <c r="N55" t="s">
        <v>246</v>
      </c>
      <c r="O55" t="s">
        <v>21</v>
      </c>
      <c r="P55" t="s">
        <v>35</v>
      </c>
      <c r="Q55" t="s">
        <v>28</v>
      </c>
      <c r="R55" t="s">
        <v>28</v>
      </c>
      <c r="S55" t="s">
        <v>754</v>
      </c>
      <c r="T55">
        <f t="shared" si="18"/>
        <v>348</v>
      </c>
      <c r="U55" t="s">
        <v>35</v>
      </c>
      <c r="V55" t="s">
        <v>35</v>
      </c>
      <c r="W55" t="s">
        <v>35</v>
      </c>
      <c r="X55" t="s">
        <v>35</v>
      </c>
      <c r="Y55" t="s">
        <v>35</v>
      </c>
      <c r="Z55" t="s">
        <v>35</v>
      </c>
      <c r="AA55" t="s">
        <v>35</v>
      </c>
      <c r="AB55" t="s">
        <v>35</v>
      </c>
      <c r="AC55" t="s">
        <v>35</v>
      </c>
      <c r="AD55" t="s">
        <v>35</v>
      </c>
      <c r="AE55" t="s">
        <v>35</v>
      </c>
      <c r="AF55" t="s">
        <v>35</v>
      </c>
      <c r="AG55" t="s">
        <v>923</v>
      </c>
      <c r="AH55" t="s">
        <v>35</v>
      </c>
      <c r="AI55" t="s">
        <v>934</v>
      </c>
      <c r="AJ55" t="s">
        <v>935</v>
      </c>
    </row>
    <row r="56" spans="1:36" x14ac:dyDescent="0.3">
      <c r="A56" s="30" t="s">
        <v>70</v>
      </c>
      <c r="B56" s="8" t="s">
        <v>71</v>
      </c>
      <c r="C56" t="s">
        <v>72</v>
      </c>
      <c r="D56" t="s">
        <v>757</v>
      </c>
      <c r="E56" t="s">
        <v>735</v>
      </c>
      <c r="F56" t="s">
        <v>625</v>
      </c>
      <c r="G56" s="12">
        <v>112819707</v>
      </c>
      <c r="H56" s="12">
        <v>112822400</v>
      </c>
      <c r="I56" s="12" t="s">
        <v>20</v>
      </c>
      <c r="J56">
        <f t="shared" si="29"/>
        <v>2693</v>
      </c>
      <c r="K56" t="s">
        <v>27</v>
      </c>
      <c r="L56" t="s">
        <v>746</v>
      </c>
      <c r="M56" t="s">
        <v>242</v>
      </c>
      <c r="N56" t="s">
        <v>246</v>
      </c>
      <c r="O56" t="s">
        <v>21</v>
      </c>
      <c r="P56" t="s">
        <v>35</v>
      </c>
      <c r="Q56" t="s">
        <v>28</v>
      </c>
      <c r="R56" t="s">
        <v>28</v>
      </c>
      <c r="S56" t="s">
        <v>756</v>
      </c>
      <c r="T56">
        <f t="shared" si="18"/>
        <v>357</v>
      </c>
      <c r="U56" t="s">
        <v>35</v>
      </c>
      <c r="V56" t="s">
        <v>35</v>
      </c>
      <c r="W56" t="s">
        <v>35</v>
      </c>
      <c r="X56" t="s">
        <v>35</v>
      </c>
      <c r="Y56" t="s">
        <v>35</v>
      </c>
      <c r="Z56" t="s">
        <v>35</v>
      </c>
      <c r="AA56" t="s">
        <v>35</v>
      </c>
      <c r="AB56" t="s">
        <v>35</v>
      </c>
      <c r="AC56" t="s">
        <v>35</v>
      </c>
      <c r="AD56" t="s">
        <v>35</v>
      </c>
      <c r="AE56" t="s">
        <v>35</v>
      </c>
      <c r="AF56" t="s">
        <v>35</v>
      </c>
      <c r="AG56" t="s">
        <v>769</v>
      </c>
      <c r="AH56" t="s">
        <v>35</v>
      </c>
      <c r="AI56" t="s">
        <v>934</v>
      </c>
      <c r="AJ56" t="s">
        <v>935</v>
      </c>
    </row>
    <row r="57" spans="1:36" x14ac:dyDescent="0.3">
      <c r="A57" s="30" t="s">
        <v>70</v>
      </c>
      <c r="B57" s="8" t="s">
        <v>71</v>
      </c>
      <c r="C57" t="s">
        <v>72</v>
      </c>
      <c r="D57" t="s">
        <v>758</v>
      </c>
      <c r="E57" t="s">
        <v>735</v>
      </c>
      <c r="F57" t="s">
        <v>625</v>
      </c>
      <c r="G57">
        <v>111440429</v>
      </c>
      <c r="H57" s="12">
        <v>111442744</v>
      </c>
      <c r="I57" s="12" t="s">
        <v>20</v>
      </c>
      <c r="J57">
        <f t="shared" si="29"/>
        <v>2315</v>
      </c>
      <c r="K57" t="s">
        <v>27</v>
      </c>
      <c r="L57" t="s">
        <v>746</v>
      </c>
      <c r="M57" t="s">
        <v>242</v>
      </c>
      <c r="N57" t="s">
        <v>246</v>
      </c>
      <c r="O57" t="s">
        <v>21</v>
      </c>
      <c r="P57" t="s">
        <v>35</v>
      </c>
      <c r="Q57" t="s">
        <v>28</v>
      </c>
      <c r="R57" t="s">
        <v>28</v>
      </c>
      <c r="S57" t="s">
        <v>759</v>
      </c>
      <c r="T57">
        <f t="shared" si="18"/>
        <v>372</v>
      </c>
      <c r="U57" t="s">
        <v>35</v>
      </c>
      <c r="V57" t="s">
        <v>35</v>
      </c>
      <c r="W57" t="s">
        <v>35</v>
      </c>
      <c r="X57" t="s">
        <v>35</v>
      </c>
      <c r="Y57" t="s">
        <v>35</v>
      </c>
      <c r="Z57" t="s">
        <v>35</v>
      </c>
      <c r="AA57" t="s">
        <v>35</v>
      </c>
      <c r="AB57" t="s">
        <v>35</v>
      </c>
      <c r="AC57" t="s">
        <v>35</v>
      </c>
      <c r="AD57" t="s">
        <v>35</v>
      </c>
      <c r="AE57" t="s">
        <v>35</v>
      </c>
      <c r="AF57" t="s">
        <v>35</v>
      </c>
      <c r="AG57" t="s">
        <v>938</v>
      </c>
      <c r="AH57" t="s">
        <v>35</v>
      </c>
      <c r="AI57" t="s">
        <v>932</v>
      </c>
      <c r="AJ57" t="s">
        <v>933</v>
      </c>
    </row>
    <row r="58" spans="1:36" ht="15" x14ac:dyDescent="0.35">
      <c r="A58" s="31" t="s">
        <v>108</v>
      </c>
      <c r="B58" s="8" t="s">
        <v>109</v>
      </c>
      <c r="C58" t="s">
        <v>110</v>
      </c>
      <c r="D58" t="s">
        <v>111</v>
      </c>
      <c r="E58" t="s">
        <v>212</v>
      </c>
      <c r="F58" t="s">
        <v>131</v>
      </c>
      <c r="G58">
        <v>275243246</v>
      </c>
      <c r="H58">
        <v>275246368</v>
      </c>
      <c r="I58" t="s">
        <v>19</v>
      </c>
      <c r="J58">
        <f t="shared" si="29"/>
        <v>3122</v>
      </c>
      <c r="K58" t="s">
        <v>26</v>
      </c>
      <c r="M58" t="s">
        <v>75</v>
      </c>
      <c r="N58" t="s">
        <v>35</v>
      </c>
      <c r="O58" t="s">
        <v>35</v>
      </c>
      <c r="P58" t="s">
        <v>35</v>
      </c>
      <c r="Q58" t="s">
        <v>25</v>
      </c>
      <c r="R58" t="s">
        <v>25</v>
      </c>
      <c r="S58" t="s">
        <v>213</v>
      </c>
      <c r="T58">
        <f t="shared" si="18"/>
        <v>471</v>
      </c>
      <c r="U58" t="s">
        <v>124</v>
      </c>
      <c r="V58" t="s">
        <v>28</v>
      </c>
      <c r="W58" t="s">
        <v>481</v>
      </c>
      <c r="X58">
        <f t="shared" ref="X58:X63" si="30">LEN(U58)</f>
        <v>32</v>
      </c>
      <c r="Y58">
        <v>3727.3690000000001</v>
      </c>
      <c r="Z58">
        <v>8.9</v>
      </c>
      <c r="AA58">
        <v>31.25</v>
      </c>
      <c r="AB58">
        <v>-0.69799999999999995</v>
      </c>
      <c r="AC58" t="s">
        <v>527</v>
      </c>
      <c r="AD58" s="25">
        <f t="shared" ref="AD58:AD63" si="31">((SUM(LEN(U58)-LEN(SUBSTITUTE(U58,"R","")))/LEN("R"))/X58)*100</f>
        <v>15.625</v>
      </c>
      <c r="AE58" s="25">
        <f t="shared" ref="AE58:AE63" si="32">((SUM(LEN(U58)-LEN(SUBSTITUTE(U58,"P","")))/LEN("P"))/X58)*100</f>
        <v>0</v>
      </c>
      <c r="AF58" s="25">
        <f t="shared" ref="AF58:AF63" si="33">((SUM(LEN(U58)-LEN(SUBSTITUTE(U58,"K","")))/LEN("K"))/X58)*100</f>
        <v>15.625</v>
      </c>
      <c r="AG58" t="s">
        <v>938</v>
      </c>
      <c r="AH58" t="s">
        <v>928</v>
      </c>
      <c r="AI58" t="s">
        <v>932</v>
      </c>
      <c r="AJ58" t="s">
        <v>933</v>
      </c>
    </row>
    <row r="59" spans="1:36" ht="15" x14ac:dyDescent="0.35">
      <c r="A59" s="31" t="s">
        <v>108</v>
      </c>
      <c r="B59" s="8" t="s">
        <v>109</v>
      </c>
      <c r="C59" t="s">
        <v>110</v>
      </c>
      <c r="D59" t="s">
        <v>112</v>
      </c>
      <c r="E59" t="s">
        <v>212</v>
      </c>
      <c r="F59" t="s">
        <v>131</v>
      </c>
      <c r="G59">
        <v>276311797</v>
      </c>
      <c r="H59">
        <v>276317000</v>
      </c>
      <c r="I59" t="s">
        <v>19</v>
      </c>
      <c r="J59">
        <f t="shared" si="29"/>
        <v>5203</v>
      </c>
      <c r="K59" t="s">
        <v>26</v>
      </c>
      <c r="M59" t="s">
        <v>75</v>
      </c>
      <c r="N59" t="s">
        <v>35</v>
      </c>
      <c r="O59" t="s">
        <v>35</v>
      </c>
      <c r="P59" t="s">
        <v>35</v>
      </c>
      <c r="Q59" t="s">
        <v>25</v>
      </c>
      <c r="R59" t="s">
        <v>25</v>
      </c>
      <c r="S59" t="s">
        <v>214</v>
      </c>
      <c r="T59">
        <f t="shared" si="18"/>
        <v>498</v>
      </c>
      <c r="U59" t="s">
        <v>125</v>
      </c>
      <c r="V59" t="s">
        <v>28</v>
      </c>
      <c r="W59" t="s">
        <v>481</v>
      </c>
      <c r="X59">
        <f t="shared" si="30"/>
        <v>34</v>
      </c>
      <c r="Y59">
        <v>3637.3389999999999</v>
      </c>
      <c r="Z59">
        <v>8.1</v>
      </c>
      <c r="AA59">
        <v>26.47</v>
      </c>
      <c r="AB59">
        <v>-0.84099999999999997</v>
      </c>
      <c r="AC59" t="s">
        <v>25</v>
      </c>
      <c r="AD59" s="25">
        <f t="shared" si="31"/>
        <v>5.8823529411764701</v>
      </c>
      <c r="AE59" s="25">
        <f t="shared" si="32"/>
        <v>11.76470588235294</v>
      </c>
      <c r="AF59" s="25">
        <f t="shared" si="33"/>
        <v>20.588235294117645</v>
      </c>
      <c r="AG59" t="s">
        <v>769</v>
      </c>
      <c r="AH59" t="s">
        <v>928</v>
      </c>
      <c r="AI59" t="s">
        <v>934</v>
      </c>
      <c r="AJ59" t="s">
        <v>935</v>
      </c>
    </row>
    <row r="60" spans="1:36" ht="15" x14ac:dyDescent="0.35">
      <c r="A60" s="31" t="s">
        <v>108</v>
      </c>
      <c r="B60" s="8" t="s">
        <v>109</v>
      </c>
      <c r="C60" t="s">
        <v>110</v>
      </c>
      <c r="D60" t="s">
        <v>113</v>
      </c>
      <c r="E60" t="s">
        <v>212</v>
      </c>
      <c r="F60" t="s">
        <v>131</v>
      </c>
      <c r="G60">
        <v>275212512</v>
      </c>
      <c r="H60">
        <v>275209057</v>
      </c>
      <c r="I60" t="s">
        <v>20</v>
      </c>
      <c r="J60">
        <f>G60-H60</f>
        <v>3455</v>
      </c>
      <c r="K60" t="s">
        <v>26</v>
      </c>
      <c r="M60" t="s">
        <v>75</v>
      </c>
      <c r="N60" t="s">
        <v>35</v>
      </c>
      <c r="O60" t="s">
        <v>35</v>
      </c>
      <c r="P60" t="s">
        <v>35</v>
      </c>
      <c r="Q60" t="s">
        <v>25</v>
      </c>
      <c r="R60" t="s">
        <v>25</v>
      </c>
      <c r="S60" t="s">
        <v>216</v>
      </c>
      <c r="T60">
        <f t="shared" si="18"/>
        <v>474</v>
      </c>
      <c r="U60" t="s">
        <v>126</v>
      </c>
      <c r="V60" t="s">
        <v>25</v>
      </c>
      <c r="W60" t="s">
        <v>481</v>
      </c>
      <c r="X60">
        <f t="shared" si="30"/>
        <v>28</v>
      </c>
      <c r="Y60">
        <v>4475.299</v>
      </c>
      <c r="Z60">
        <v>7.2</v>
      </c>
      <c r="AA60">
        <v>28.94</v>
      </c>
      <c r="AB60">
        <v>-0.84199999999999997</v>
      </c>
      <c r="AC60" t="s">
        <v>25</v>
      </c>
      <c r="AD60" s="25">
        <f t="shared" si="31"/>
        <v>14.285714285714285</v>
      </c>
      <c r="AE60" s="25">
        <f t="shared" si="32"/>
        <v>3.5714285714285712</v>
      </c>
      <c r="AF60" s="25">
        <f t="shared" si="33"/>
        <v>10.714285714285714</v>
      </c>
      <c r="AG60" t="s">
        <v>938</v>
      </c>
      <c r="AH60" t="s">
        <v>928</v>
      </c>
      <c r="AI60" t="s">
        <v>932</v>
      </c>
      <c r="AJ60" t="s">
        <v>933</v>
      </c>
    </row>
    <row r="61" spans="1:36" ht="15" x14ac:dyDescent="0.35">
      <c r="A61" s="31" t="s">
        <v>108</v>
      </c>
      <c r="B61" s="8" t="s">
        <v>109</v>
      </c>
      <c r="C61" t="s">
        <v>110</v>
      </c>
      <c r="D61" t="s">
        <v>114</v>
      </c>
      <c r="E61" t="s">
        <v>212</v>
      </c>
      <c r="F61" t="s">
        <v>131</v>
      </c>
      <c r="G61">
        <v>275189390</v>
      </c>
      <c r="H61">
        <v>275186622</v>
      </c>
      <c r="I61" t="s">
        <v>20</v>
      </c>
      <c r="J61">
        <f>G61-H61</f>
        <v>2768</v>
      </c>
      <c r="K61" t="s">
        <v>26</v>
      </c>
      <c r="M61" t="s">
        <v>75</v>
      </c>
      <c r="N61" t="s">
        <v>35</v>
      </c>
      <c r="O61" t="s">
        <v>35</v>
      </c>
      <c r="P61" t="s">
        <v>35</v>
      </c>
      <c r="Q61" t="s">
        <v>25</v>
      </c>
      <c r="R61" t="s">
        <v>25</v>
      </c>
      <c r="S61" t="s">
        <v>217</v>
      </c>
      <c r="T61">
        <f t="shared" si="18"/>
        <v>513</v>
      </c>
      <c r="U61" t="s">
        <v>127</v>
      </c>
      <c r="V61" t="s">
        <v>28</v>
      </c>
      <c r="W61" t="s">
        <v>481</v>
      </c>
      <c r="X61">
        <f t="shared" si="30"/>
        <v>16</v>
      </c>
      <c r="Y61">
        <v>3284.9720000000002</v>
      </c>
      <c r="Z61">
        <v>3.9</v>
      </c>
      <c r="AA61">
        <v>25</v>
      </c>
      <c r="AB61">
        <v>4.5999999999999999E-2</v>
      </c>
      <c r="AC61" t="s">
        <v>527</v>
      </c>
      <c r="AD61" s="25">
        <f t="shared" si="31"/>
        <v>25</v>
      </c>
      <c r="AE61" s="25">
        <f t="shared" si="32"/>
        <v>0</v>
      </c>
      <c r="AF61" s="25">
        <f t="shared" si="33"/>
        <v>12.5</v>
      </c>
      <c r="AG61" t="s">
        <v>924</v>
      </c>
      <c r="AH61" t="s">
        <v>928</v>
      </c>
      <c r="AI61" t="s">
        <v>932</v>
      </c>
      <c r="AJ61" t="s">
        <v>933</v>
      </c>
    </row>
    <row r="62" spans="1:36" ht="15" x14ac:dyDescent="0.35">
      <c r="A62" s="31" t="s">
        <v>108</v>
      </c>
      <c r="B62" s="8" t="s">
        <v>109</v>
      </c>
      <c r="C62" t="s">
        <v>110</v>
      </c>
      <c r="D62" t="s">
        <v>115</v>
      </c>
      <c r="E62" t="s">
        <v>212</v>
      </c>
      <c r="F62" t="s">
        <v>131</v>
      </c>
      <c r="G62">
        <v>275240166</v>
      </c>
      <c r="H62">
        <v>275237065</v>
      </c>
      <c r="I62" t="s">
        <v>20</v>
      </c>
      <c r="J62">
        <f>G62-H62</f>
        <v>3101</v>
      </c>
      <c r="K62" t="s">
        <v>26</v>
      </c>
      <c r="M62" t="s">
        <v>75</v>
      </c>
      <c r="N62" t="s">
        <v>35</v>
      </c>
      <c r="O62" t="s">
        <v>35</v>
      </c>
      <c r="P62" t="s">
        <v>35</v>
      </c>
      <c r="Q62" t="s">
        <v>25</v>
      </c>
      <c r="R62" t="s">
        <v>25</v>
      </c>
      <c r="S62" t="s">
        <v>218</v>
      </c>
      <c r="T62">
        <f t="shared" si="18"/>
        <v>501</v>
      </c>
      <c r="U62" t="s">
        <v>128</v>
      </c>
      <c r="V62" t="s">
        <v>28</v>
      </c>
      <c r="W62" t="s">
        <v>481</v>
      </c>
      <c r="X62">
        <f t="shared" si="30"/>
        <v>32</v>
      </c>
      <c r="Y62">
        <v>2037.306</v>
      </c>
      <c r="Z62">
        <v>2.9</v>
      </c>
      <c r="AA62">
        <v>37.5</v>
      </c>
      <c r="AB62">
        <v>-1.694</v>
      </c>
      <c r="AC62" t="s">
        <v>25</v>
      </c>
      <c r="AD62" s="25">
        <f t="shared" si="31"/>
        <v>15.625</v>
      </c>
      <c r="AE62" s="25">
        <f t="shared" si="32"/>
        <v>3.125</v>
      </c>
      <c r="AF62" s="25">
        <f t="shared" si="33"/>
        <v>12.5</v>
      </c>
      <c r="AG62" t="s">
        <v>938</v>
      </c>
      <c r="AH62" t="s">
        <v>928</v>
      </c>
      <c r="AI62" t="s">
        <v>932</v>
      </c>
      <c r="AJ62" t="s">
        <v>933</v>
      </c>
    </row>
    <row r="63" spans="1:36" ht="15" x14ac:dyDescent="0.35">
      <c r="A63" s="31" t="s">
        <v>108</v>
      </c>
      <c r="B63" s="8" t="s">
        <v>109</v>
      </c>
      <c r="C63" t="s">
        <v>110</v>
      </c>
      <c r="D63" t="s">
        <v>116</v>
      </c>
      <c r="E63" t="s">
        <v>212</v>
      </c>
      <c r="F63" t="s">
        <v>131</v>
      </c>
      <c r="G63">
        <v>275225210</v>
      </c>
      <c r="H63">
        <v>275222062</v>
      </c>
      <c r="I63" t="s">
        <v>20</v>
      </c>
      <c r="J63">
        <f>G63-H63</f>
        <v>3148</v>
      </c>
      <c r="K63" t="s">
        <v>26</v>
      </c>
      <c r="M63" t="s">
        <v>75</v>
      </c>
      <c r="N63" t="s">
        <v>35</v>
      </c>
      <c r="O63" t="s">
        <v>35</v>
      </c>
      <c r="P63" t="s">
        <v>35</v>
      </c>
      <c r="Q63" t="s">
        <v>25</v>
      </c>
      <c r="R63" t="s">
        <v>25</v>
      </c>
      <c r="S63" t="s">
        <v>219</v>
      </c>
      <c r="T63">
        <f t="shared" si="18"/>
        <v>489</v>
      </c>
      <c r="U63" t="s">
        <v>129</v>
      </c>
      <c r="V63" t="s">
        <v>25</v>
      </c>
      <c r="W63" t="s">
        <v>481</v>
      </c>
      <c r="X63">
        <f t="shared" si="30"/>
        <v>28</v>
      </c>
      <c r="Y63">
        <v>3623.2170000000001</v>
      </c>
      <c r="Z63">
        <v>7.1</v>
      </c>
      <c r="AA63">
        <v>28.12</v>
      </c>
      <c r="AB63">
        <v>-0.80900000000000005</v>
      </c>
      <c r="AC63" t="s">
        <v>25</v>
      </c>
      <c r="AD63" s="25">
        <f t="shared" si="31"/>
        <v>14.285714285714285</v>
      </c>
      <c r="AE63" s="25">
        <f t="shared" si="32"/>
        <v>7.1428571428571423</v>
      </c>
      <c r="AF63" s="25">
        <f t="shared" si="33"/>
        <v>17.857142857142858</v>
      </c>
      <c r="AG63" t="s">
        <v>938</v>
      </c>
      <c r="AH63" t="s">
        <v>928</v>
      </c>
      <c r="AI63" t="s">
        <v>932</v>
      </c>
      <c r="AJ63" t="s">
        <v>933</v>
      </c>
    </row>
    <row r="64" spans="1:36" x14ac:dyDescent="0.3">
      <c r="A64" s="31" t="s">
        <v>108</v>
      </c>
      <c r="B64" s="8" t="s">
        <v>109</v>
      </c>
      <c r="C64" t="s">
        <v>110</v>
      </c>
      <c r="D64" t="s">
        <v>117</v>
      </c>
      <c r="E64" t="s">
        <v>212</v>
      </c>
      <c r="F64" t="s">
        <v>131</v>
      </c>
      <c r="G64">
        <v>275277184</v>
      </c>
      <c r="H64">
        <v>275279365</v>
      </c>
      <c r="I64" t="s">
        <v>19</v>
      </c>
      <c r="J64">
        <f>H64-G64</f>
        <v>2181</v>
      </c>
      <c r="K64" t="s">
        <v>27</v>
      </c>
      <c r="L64" t="s">
        <v>64</v>
      </c>
      <c r="M64" t="s">
        <v>75</v>
      </c>
      <c r="N64" t="s">
        <v>35</v>
      </c>
      <c r="O64" t="s">
        <v>35</v>
      </c>
      <c r="P64" t="s">
        <v>35</v>
      </c>
      <c r="Q64" t="s">
        <v>28</v>
      </c>
      <c r="R64" t="s">
        <v>28</v>
      </c>
      <c r="S64" t="s">
        <v>220</v>
      </c>
      <c r="T64">
        <f t="shared" si="18"/>
        <v>366</v>
      </c>
      <c r="U64" t="s">
        <v>35</v>
      </c>
      <c r="V64" t="s">
        <v>35</v>
      </c>
      <c r="W64" t="s">
        <v>35</v>
      </c>
      <c r="X64" t="s">
        <v>35</v>
      </c>
      <c r="Y64" t="s">
        <v>35</v>
      </c>
      <c r="Z64" t="s">
        <v>35</v>
      </c>
      <c r="AA64" t="s">
        <v>35</v>
      </c>
      <c r="AB64" t="s">
        <v>35</v>
      </c>
      <c r="AC64" t="s">
        <v>35</v>
      </c>
      <c r="AD64" t="s">
        <v>35</v>
      </c>
      <c r="AE64" t="s">
        <v>35</v>
      </c>
      <c r="AF64" t="s">
        <v>35</v>
      </c>
      <c r="AG64" t="s">
        <v>938</v>
      </c>
      <c r="AH64" t="s">
        <v>35</v>
      </c>
      <c r="AI64" t="s">
        <v>932</v>
      </c>
      <c r="AJ64" t="s">
        <v>933</v>
      </c>
    </row>
    <row r="65" spans="1:36" x14ac:dyDescent="0.3">
      <c r="A65" s="31" t="s">
        <v>108</v>
      </c>
      <c r="B65" s="8" t="s">
        <v>109</v>
      </c>
      <c r="C65" t="s">
        <v>110</v>
      </c>
      <c r="D65" t="s">
        <v>118</v>
      </c>
      <c r="E65" t="s">
        <v>212</v>
      </c>
      <c r="F65" t="s">
        <v>131</v>
      </c>
      <c r="G65">
        <v>275292613</v>
      </c>
      <c r="H65">
        <v>275294723</v>
      </c>
      <c r="I65" t="s">
        <v>19</v>
      </c>
      <c r="J65">
        <f>H65-G65</f>
        <v>2110</v>
      </c>
      <c r="K65" t="s">
        <v>27</v>
      </c>
      <c r="L65" t="s">
        <v>64</v>
      </c>
      <c r="M65" t="s">
        <v>75</v>
      </c>
      <c r="N65" t="s">
        <v>35</v>
      </c>
      <c r="O65" t="s">
        <v>35</v>
      </c>
      <c r="P65" t="s">
        <v>35</v>
      </c>
      <c r="Q65" t="s">
        <v>28</v>
      </c>
      <c r="R65" t="s">
        <v>28</v>
      </c>
      <c r="S65" t="s">
        <v>221</v>
      </c>
      <c r="T65">
        <f t="shared" si="18"/>
        <v>369</v>
      </c>
      <c r="U65" t="s">
        <v>35</v>
      </c>
      <c r="V65" t="s">
        <v>35</v>
      </c>
      <c r="W65" t="s">
        <v>35</v>
      </c>
      <c r="X65" t="s">
        <v>35</v>
      </c>
      <c r="Y65" t="s">
        <v>35</v>
      </c>
      <c r="Z65" t="s">
        <v>35</v>
      </c>
      <c r="AA65" t="s">
        <v>35</v>
      </c>
      <c r="AB65" t="s">
        <v>35</v>
      </c>
      <c r="AC65" t="s">
        <v>35</v>
      </c>
      <c r="AD65" t="s">
        <v>35</v>
      </c>
      <c r="AE65" t="s">
        <v>35</v>
      </c>
      <c r="AF65" t="s">
        <v>35</v>
      </c>
      <c r="AG65" t="s">
        <v>938</v>
      </c>
      <c r="AH65" t="s">
        <v>35</v>
      </c>
      <c r="AI65" t="s">
        <v>932</v>
      </c>
      <c r="AJ65" t="s">
        <v>933</v>
      </c>
    </row>
    <row r="66" spans="1:36" ht="15" x14ac:dyDescent="0.35">
      <c r="A66" s="31" t="s">
        <v>108</v>
      </c>
      <c r="B66" s="8" t="s">
        <v>109</v>
      </c>
      <c r="C66" t="s">
        <v>110</v>
      </c>
      <c r="D66" t="s">
        <v>119</v>
      </c>
      <c r="E66" t="s">
        <v>212</v>
      </c>
      <c r="F66" t="s">
        <v>132</v>
      </c>
      <c r="G66">
        <v>7864</v>
      </c>
      <c r="H66">
        <v>4834</v>
      </c>
      <c r="I66" t="s">
        <v>20</v>
      </c>
      <c r="J66">
        <f>G66-H66</f>
        <v>3030</v>
      </c>
      <c r="K66" t="s">
        <v>26</v>
      </c>
      <c r="M66" t="s">
        <v>75</v>
      </c>
      <c r="N66" t="s">
        <v>35</v>
      </c>
      <c r="O66" t="s">
        <v>35</v>
      </c>
      <c r="P66" t="s">
        <v>35</v>
      </c>
      <c r="Q66" t="s">
        <v>25</v>
      </c>
      <c r="R66" t="s">
        <v>25</v>
      </c>
      <c r="S66" t="s">
        <v>215</v>
      </c>
      <c r="T66">
        <f t="shared" ref="T66:T99" si="34">LEN(S66)</f>
        <v>486</v>
      </c>
      <c r="U66" s="3" t="s">
        <v>130</v>
      </c>
      <c r="V66" t="s">
        <v>28</v>
      </c>
      <c r="W66" t="s">
        <v>28</v>
      </c>
      <c r="X66">
        <f>LEN(U66)</f>
        <v>38</v>
      </c>
      <c r="Y66">
        <v>3191.9369999999999</v>
      </c>
      <c r="Z66">
        <v>8.9</v>
      </c>
      <c r="AA66">
        <v>32.14</v>
      </c>
      <c r="AB66">
        <v>-0.4</v>
      </c>
      <c r="AC66" t="s">
        <v>25</v>
      </c>
      <c r="AD66" s="25">
        <f t="shared" ref="AD66" si="35">((SUM(LEN(U66)-LEN(SUBSTITUTE(U66,"R","")))/LEN("R"))/X66)*100</f>
        <v>10.526315789473683</v>
      </c>
      <c r="AE66" s="25">
        <f t="shared" ref="AE66" si="36">((SUM(LEN(U66)-LEN(SUBSTITUTE(U66,"P","")))/LEN("P"))/X66)*100</f>
        <v>5.2631578947368416</v>
      </c>
      <c r="AF66" s="25">
        <f>((SUM(LEN(U66)-LEN(SUBSTITUTE(U66,"K","")))/LEN("K"))/X66)*100</f>
        <v>18.421052631578945</v>
      </c>
      <c r="AG66" t="s">
        <v>938</v>
      </c>
      <c r="AH66" t="s">
        <v>929</v>
      </c>
      <c r="AI66" t="s">
        <v>932</v>
      </c>
      <c r="AJ66" t="s">
        <v>933</v>
      </c>
    </row>
    <row r="67" spans="1:36" x14ac:dyDescent="0.3">
      <c r="A67" s="31" t="s">
        <v>108</v>
      </c>
      <c r="B67" s="8" t="s">
        <v>109</v>
      </c>
      <c r="C67" t="s">
        <v>110</v>
      </c>
      <c r="D67" t="s">
        <v>120</v>
      </c>
      <c r="E67" t="s">
        <v>212</v>
      </c>
      <c r="F67" t="s">
        <v>133</v>
      </c>
      <c r="G67">
        <v>6267</v>
      </c>
      <c r="H67">
        <v>8422</v>
      </c>
      <c r="I67" t="s">
        <v>19</v>
      </c>
      <c r="J67">
        <f>H67-G67</f>
        <v>2155</v>
      </c>
      <c r="K67" t="s">
        <v>27</v>
      </c>
      <c r="L67" t="s">
        <v>64</v>
      </c>
      <c r="M67" t="s">
        <v>75</v>
      </c>
      <c r="N67" t="s">
        <v>35</v>
      </c>
      <c r="O67" t="s">
        <v>35</v>
      </c>
      <c r="P67" t="s">
        <v>35</v>
      </c>
      <c r="Q67" t="s">
        <v>28</v>
      </c>
      <c r="R67" t="s">
        <v>28</v>
      </c>
      <c r="S67" t="s">
        <v>222</v>
      </c>
      <c r="T67">
        <f t="shared" si="34"/>
        <v>366</v>
      </c>
      <c r="U67" t="s">
        <v>35</v>
      </c>
      <c r="V67" t="s">
        <v>35</v>
      </c>
      <c r="W67" t="s">
        <v>35</v>
      </c>
      <c r="X67" t="s">
        <v>35</v>
      </c>
      <c r="Y67" t="s">
        <v>35</v>
      </c>
      <c r="Z67" t="s">
        <v>35</v>
      </c>
      <c r="AA67" t="s">
        <v>35</v>
      </c>
      <c r="AB67" t="s">
        <v>35</v>
      </c>
      <c r="AC67" t="s">
        <v>35</v>
      </c>
      <c r="AD67" t="s">
        <v>35</v>
      </c>
      <c r="AE67" t="s">
        <v>35</v>
      </c>
      <c r="AF67" t="s">
        <v>35</v>
      </c>
      <c r="AG67" t="s">
        <v>938</v>
      </c>
      <c r="AH67" t="s">
        <v>35</v>
      </c>
      <c r="AI67" t="s">
        <v>932</v>
      </c>
      <c r="AJ67" t="s">
        <v>933</v>
      </c>
    </row>
    <row r="68" spans="1:36" x14ac:dyDescent="0.3">
      <c r="A68" s="31" t="s">
        <v>108</v>
      </c>
      <c r="B68" s="8" t="s">
        <v>109</v>
      </c>
      <c r="C68" t="s">
        <v>110</v>
      </c>
      <c r="D68" t="s">
        <v>121</v>
      </c>
      <c r="E68" t="s">
        <v>212</v>
      </c>
      <c r="F68" t="s">
        <v>134</v>
      </c>
      <c r="G68">
        <v>927</v>
      </c>
      <c r="H68">
        <v>387</v>
      </c>
      <c r="I68" t="s">
        <v>20</v>
      </c>
      <c r="J68">
        <f>G68-H68</f>
        <v>540</v>
      </c>
      <c r="K68" t="s">
        <v>27</v>
      </c>
      <c r="L68" t="s">
        <v>137</v>
      </c>
      <c r="M68" t="s">
        <v>75</v>
      </c>
      <c r="N68" t="s">
        <v>35</v>
      </c>
      <c r="O68" t="s">
        <v>35</v>
      </c>
      <c r="P68" t="s">
        <v>35</v>
      </c>
      <c r="Q68" t="s">
        <v>28</v>
      </c>
      <c r="R68" t="s">
        <v>28</v>
      </c>
      <c r="S68" t="s">
        <v>223</v>
      </c>
      <c r="T68">
        <f t="shared" si="34"/>
        <v>180</v>
      </c>
      <c r="U68" t="s">
        <v>35</v>
      </c>
      <c r="V68" t="s">
        <v>35</v>
      </c>
      <c r="W68" t="s">
        <v>35</v>
      </c>
      <c r="X68" t="s">
        <v>35</v>
      </c>
      <c r="Y68" t="s">
        <v>35</v>
      </c>
      <c r="Z68" t="s">
        <v>35</v>
      </c>
      <c r="AA68" t="s">
        <v>35</v>
      </c>
      <c r="AB68" t="s">
        <v>35</v>
      </c>
      <c r="AC68" t="s">
        <v>35</v>
      </c>
      <c r="AD68" t="s">
        <v>35</v>
      </c>
      <c r="AE68" t="s">
        <v>35</v>
      </c>
      <c r="AF68" t="s">
        <v>35</v>
      </c>
      <c r="AG68" t="s">
        <v>938</v>
      </c>
      <c r="AH68" t="s">
        <v>35</v>
      </c>
      <c r="AI68" t="s">
        <v>932</v>
      </c>
      <c r="AJ68" t="s">
        <v>933</v>
      </c>
    </row>
    <row r="69" spans="1:36" x14ac:dyDescent="0.3">
      <c r="A69" s="31" t="s">
        <v>108</v>
      </c>
      <c r="B69" s="8" t="s">
        <v>109</v>
      </c>
      <c r="C69" t="s">
        <v>110</v>
      </c>
      <c r="D69" t="s">
        <v>122</v>
      </c>
      <c r="E69" t="s">
        <v>212</v>
      </c>
      <c r="F69" t="s">
        <v>135</v>
      </c>
      <c r="G69">
        <v>2628</v>
      </c>
      <c r="H69">
        <v>1530</v>
      </c>
      <c r="I69" t="s">
        <v>20</v>
      </c>
      <c r="J69">
        <f>G69-H69</f>
        <v>1098</v>
      </c>
      <c r="K69" t="s">
        <v>27</v>
      </c>
      <c r="L69" t="s">
        <v>137</v>
      </c>
      <c r="M69" t="s">
        <v>75</v>
      </c>
      <c r="N69" t="s">
        <v>35</v>
      </c>
      <c r="O69" t="s">
        <v>35</v>
      </c>
      <c r="P69" t="s">
        <v>35</v>
      </c>
      <c r="Q69" t="s">
        <v>28</v>
      </c>
      <c r="R69" t="s">
        <v>28</v>
      </c>
      <c r="S69" t="s">
        <v>224</v>
      </c>
      <c r="T69">
        <f t="shared" si="34"/>
        <v>180</v>
      </c>
      <c r="U69" t="s">
        <v>35</v>
      </c>
      <c r="V69" t="s">
        <v>35</v>
      </c>
      <c r="W69" t="s">
        <v>35</v>
      </c>
      <c r="X69" t="s">
        <v>35</v>
      </c>
      <c r="Y69" t="s">
        <v>35</v>
      </c>
      <c r="Z69" t="s">
        <v>35</v>
      </c>
      <c r="AA69" t="s">
        <v>35</v>
      </c>
      <c r="AB69" t="s">
        <v>35</v>
      </c>
      <c r="AC69" t="s">
        <v>35</v>
      </c>
      <c r="AD69" t="s">
        <v>35</v>
      </c>
      <c r="AE69" t="s">
        <v>35</v>
      </c>
      <c r="AF69" t="s">
        <v>35</v>
      </c>
      <c r="AG69" t="s">
        <v>769</v>
      </c>
      <c r="AH69" t="s">
        <v>35</v>
      </c>
      <c r="AI69" t="s">
        <v>934</v>
      </c>
      <c r="AJ69" t="s">
        <v>935</v>
      </c>
    </row>
    <row r="70" spans="1:36" x14ac:dyDescent="0.3">
      <c r="A70" s="31" t="s">
        <v>108</v>
      </c>
      <c r="B70" s="8" t="s">
        <v>109</v>
      </c>
      <c r="C70" t="s">
        <v>110</v>
      </c>
      <c r="D70" t="s">
        <v>123</v>
      </c>
      <c r="E70" t="s">
        <v>212</v>
      </c>
      <c r="F70" t="s">
        <v>136</v>
      </c>
      <c r="G70">
        <v>1866</v>
      </c>
      <c r="H70">
        <v>2398</v>
      </c>
      <c r="I70" t="s">
        <v>19</v>
      </c>
      <c r="J70">
        <f>H70-G70</f>
        <v>532</v>
      </c>
      <c r="K70" t="s">
        <v>27</v>
      </c>
      <c r="L70" t="s">
        <v>137</v>
      </c>
      <c r="M70" t="s">
        <v>75</v>
      </c>
      <c r="N70" t="s">
        <v>35</v>
      </c>
      <c r="O70" t="s">
        <v>35</v>
      </c>
      <c r="P70" t="s">
        <v>35</v>
      </c>
      <c r="Q70" t="s">
        <v>28</v>
      </c>
      <c r="R70" t="s">
        <v>28</v>
      </c>
      <c r="S70" t="s">
        <v>225</v>
      </c>
      <c r="T70">
        <f t="shared" si="34"/>
        <v>180</v>
      </c>
      <c r="U70" t="s">
        <v>35</v>
      </c>
      <c r="V70" t="s">
        <v>35</v>
      </c>
      <c r="W70" t="s">
        <v>35</v>
      </c>
      <c r="X70" t="s">
        <v>35</v>
      </c>
      <c r="Y70" t="s">
        <v>35</v>
      </c>
      <c r="Z70" t="s">
        <v>35</v>
      </c>
      <c r="AA70" t="s">
        <v>35</v>
      </c>
      <c r="AB70" t="s">
        <v>35</v>
      </c>
      <c r="AC70" t="s">
        <v>35</v>
      </c>
      <c r="AD70" t="s">
        <v>35</v>
      </c>
      <c r="AE70" t="s">
        <v>35</v>
      </c>
      <c r="AF70" t="s">
        <v>35</v>
      </c>
      <c r="AG70" t="s">
        <v>938</v>
      </c>
      <c r="AH70" t="s">
        <v>35</v>
      </c>
      <c r="AI70" t="s">
        <v>932</v>
      </c>
      <c r="AJ70" t="s">
        <v>933</v>
      </c>
    </row>
    <row r="71" spans="1:36" ht="15" x14ac:dyDescent="0.35">
      <c r="A71" s="32" t="s">
        <v>250</v>
      </c>
      <c r="B71" s="8" t="s">
        <v>251</v>
      </c>
      <c r="C71" t="s">
        <v>110</v>
      </c>
      <c r="D71" t="s">
        <v>252</v>
      </c>
      <c r="E71" t="s">
        <v>261</v>
      </c>
      <c r="F71" t="s">
        <v>262</v>
      </c>
      <c r="G71">
        <v>276</v>
      </c>
      <c r="H71">
        <v>1959</v>
      </c>
      <c r="I71" t="s">
        <v>19</v>
      </c>
      <c r="J71">
        <f>H71-G71</f>
        <v>1683</v>
      </c>
      <c r="K71" t="s">
        <v>27</v>
      </c>
      <c r="L71" t="s">
        <v>264</v>
      </c>
      <c r="M71" t="s">
        <v>75</v>
      </c>
      <c r="N71" t="s">
        <v>35</v>
      </c>
      <c r="O71" t="s">
        <v>35</v>
      </c>
      <c r="P71" t="s">
        <v>35</v>
      </c>
      <c r="Q71" t="s">
        <v>25</v>
      </c>
      <c r="R71" t="s">
        <v>25</v>
      </c>
      <c r="S71" t="s">
        <v>276</v>
      </c>
      <c r="T71">
        <f t="shared" si="34"/>
        <v>303</v>
      </c>
      <c r="U71" t="s">
        <v>475</v>
      </c>
      <c r="V71" t="s">
        <v>28</v>
      </c>
      <c r="W71" t="s">
        <v>481</v>
      </c>
      <c r="X71">
        <f>LEN(U71)</f>
        <v>36</v>
      </c>
      <c r="Y71">
        <v>3825.511</v>
      </c>
      <c r="Z71">
        <v>8.9</v>
      </c>
      <c r="AA71">
        <v>27.77</v>
      </c>
      <c r="AB71">
        <v>-0.50800000000000001</v>
      </c>
      <c r="AC71" t="s">
        <v>25</v>
      </c>
      <c r="AD71" s="25">
        <f t="shared" ref="AD71" si="37">((SUM(LEN(U71)-LEN(SUBSTITUTE(U71,"R","")))/LEN("R"))/X71)*100</f>
        <v>13.888888888888889</v>
      </c>
      <c r="AE71" s="25">
        <f t="shared" ref="AE71" si="38">((SUM(LEN(U71)-LEN(SUBSTITUTE(U71,"P","")))/LEN("P"))/X71)*100</f>
        <v>2.7777777777777777</v>
      </c>
      <c r="AF71" s="25">
        <f>((SUM(LEN(U71)-LEN(SUBSTITUTE(U71,"K","")))/LEN("K"))/X71)*100</f>
        <v>13.888888888888889</v>
      </c>
      <c r="AG71" t="s">
        <v>938</v>
      </c>
      <c r="AH71" t="s">
        <v>928</v>
      </c>
      <c r="AI71" t="s">
        <v>932</v>
      </c>
      <c r="AJ71" t="s">
        <v>933</v>
      </c>
    </row>
    <row r="72" spans="1:36" x14ac:dyDescent="0.3">
      <c r="A72" s="32" t="s">
        <v>250</v>
      </c>
      <c r="B72" s="8" t="s">
        <v>251</v>
      </c>
      <c r="C72" t="s">
        <v>110</v>
      </c>
      <c r="D72" t="s">
        <v>253</v>
      </c>
      <c r="E72" t="s">
        <v>261</v>
      </c>
      <c r="F72" t="s">
        <v>263</v>
      </c>
      <c r="G72">
        <v>4710</v>
      </c>
      <c r="H72">
        <v>42</v>
      </c>
      <c r="I72" t="s">
        <v>20</v>
      </c>
      <c r="J72">
        <f>G72-H72</f>
        <v>4668</v>
      </c>
      <c r="K72" t="s">
        <v>27</v>
      </c>
      <c r="L72" t="s">
        <v>265</v>
      </c>
      <c r="M72" t="s">
        <v>75</v>
      </c>
      <c r="N72" t="s">
        <v>35</v>
      </c>
      <c r="O72" t="s">
        <v>35</v>
      </c>
      <c r="P72" t="s">
        <v>35</v>
      </c>
      <c r="Q72" t="s">
        <v>28</v>
      </c>
      <c r="R72" t="s">
        <v>28</v>
      </c>
      <c r="S72" t="s">
        <v>275</v>
      </c>
      <c r="T72">
        <f t="shared" si="34"/>
        <v>435</v>
      </c>
      <c r="U72" t="s">
        <v>35</v>
      </c>
      <c r="V72" t="s">
        <v>35</v>
      </c>
      <c r="W72" t="s">
        <v>35</v>
      </c>
      <c r="X72" t="s">
        <v>35</v>
      </c>
      <c r="Y72" t="s">
        <v>35</v>
      </c>
      <c r="Z72" t="s">
        <v>35</v>
      </c>
      <c r="AA72" t="s">
        <v>35</v>
      </c>
      <c r="AB72" t="s">
        <v>35</v>
      </c>
      <c r="AC72" t="s">
        <v>35</v>
      </c>
      <c r="AD72" t="s">
        <v>35</v>
      </c>
      <c r="AE72" t="s">
        <v>35</v>
      </c>
      <c r="AF72" t="s">
        <v>35</v>
      </c>
      <c r="AG72" t="s">
        <v>923</v>
      </c>
      <c r="AH72" t="s">
        <v>35</v>
      </c>
      <c r="AI72" t="s">
        <v>934</v>
      </c>
      <c r="AJ72" t="s">
        <v>935</v>
      </c>
    </row>
    <row r="73" spans="1:36" x14ac:dyDescent="0.3">
      <c r="A73" s="32" t="s">
        <v>250</v>
      </c>
      <c r="B73" s="8" t="s">
        <v>251</v>
      </c>
      <c r="C73" t="s">
        <v>110</v>
      </c>
      <c r="D73" t="s">
        <v>254</v>
      </c>
      <c r="E73" t="s">
        <v>261</v>
      </c>
      <c r="F73" t="s">
        <v>266</v>
      </c>
      <c r="G73">
        <v>781</v>
      </c>
      <c r="H73">
        <v>2906</v>
      </c>
      <c r="I73" t="s">
        <v>19</v>
      </c>
      <c r="J73">
        <f>H73-G73</f>
        <v>2125</v>
      </c>
      <c r="K73" t="s">
        <v>27</v>
      </c>
      <c r="L73" t="s">
        <v>64</v>
      </c>
      <c r="M73" t="s">
        <v>75</v>
      </c>
      <c r="N73" t="s">
        <v>35</v>
      </c>
      <c r="O73" t="s">
        <v>35</v>
      </c>
      <c r="P73" t="s">
        <v>35</v>
      </c>
      <c r="Q73" t="s">
        <v>28</v>
      </c>
      <c r="R73" t="s">
        <v>28</v>
      </c>
      <c r="S73" t="s">
        <v>274</v>
      </c>
      <c r="T73">
        <f t="shared" si="34"/>
        <v>369</v>
      </c>
      <c r="U73" t="s">
        <v>35</v>
      </c>
      <c r="V73" t="s">
        <v>35</v>
      </c>
      <c r="W73" t="s">
        <v>35</v>
      </c>
      <c r="X73" t="s">
        <v>35</v>
      </c>
      <c r="Y73" t="s">
        <v>35</v>
      </c>
      <c r="Z73" t="s">
        <v>35</v>
      </c>
      <c r="AA73" t="s">
        <v>35</v>
      </c>
      <c r="AB73" t="s">
        <v>35</v>
      </c>
      <c r="AC73" t="s">
        <v>35</v>
      </c>
      <c r="AD73" t="s">
        <v>35</v>
      </c>
      <c r="AE73" t="s">
        <v>35</v>
      </c>
      <c r="AF73" t="s">
        <v>35</v>
      </c>
      <c r="AG73" t="s">
        <v>769</v>
      </c>
      <c r="AH73" t="s">
        <v>35</v>
      </c>
      <c r="AI73" t="s">
        <v>934</v>
      </c>
      <c r="AJ73" t="s">
        <v>935</v>
      </c>
    </row>
    <row r="74" spans="1:36" ht="15" x14ac:dyDescent="0.35">
      <c r="A74" s="32" t="s">
        <v>250</v>
      </c>
      <c r="B74" s="8" t="s">
        <v>251</v>
      </c>
      <c r="C74" t="s">
        <v>110</v>
      </c>
      <c r="D74" t="s">
        <v>255</v>
      </c>
      <c r="E74" t="s">
        <v>261</v>
      </c>
      <c r="F74" t="s">
        <v>267</v>
      </c>
      <c r="G74">
        <v>1122</v>
      </c>
      <c r="H74">
        <v>2800</v>
      </c>
      <c r="I74" t="s">
        <v>19</v>
      </c>
      <c r="J74">
        <f>H74-G74</f>
        <v>1678</v>
      </c>
      <c r="K74" t="s">
        <v>27</v>
      </c>
      <c r="L74" t="s">
        <v>268</v>
      </c>
      <c r="M74" t="s">
        <v>75</v>
      </c>
      <c r="N74" t="s">
        <v>35</v>
      </c>
      <c r="O74" t="s">
        <v>35</v>
      </c>
      <c r="P74" t="s">
        <v>35</v>
      </c>
      <c r="Q74" t="s">
        <v>25</v>
      </c>
      <c r="R74" t="s">
        <v>25</v>
      </c>
      <c r="S74" t="s">
        <v>273</v>
      </c>
      <c r="T74">
        <f t="shared" si="34"/>
        <v>315</v>
      </c>
      <c r="U74" s="3" t="s">
        <v>282</v>
      </c>
      <c r="V74" t="s">
        <v>25</v>
      </c>
      <c r="W74" t="s">
        <v>28</v>
      </c>
      <c r="X74">
        <f>LEN(U74)</f>
        <v>40</v>
      </c>
      <c r="Y74">
        <v>4814.7389999999996</v>
      </c>
      <c r="Z74">
        <v>8.9</v>
      </c>
      <c r="AA74">
        <v>30</v>
      </c>
      <c r="AB74">
        <v>-0.878</v>
      </c>
      <c r="AC74" t="s">
        <v>25</v>
      </c>
      <c r="AD74" s="25">
        <f t="shared" ref="AD74:AD75" si="39">((SUM(LEN(U74)-LEN(SUBSTITUTE(U74,"R","")))/LEN("R"))/X74)*100</f>
        <v>15</v>
      </c>
      <c r="AE74" s="25">
        <f t="shared" ref="AE74:AE75" si="40">((SUM(LEN(U74)-LEN(SUBSTITUTE(U74,"P","")))/LEN("P"))/X74)*100</f>
        <v>7.5</v>
      </c>
      <c r="AF74" s="25">
        <f t="shared" ref="AF74:AF75" si="41">((SUM(LEN(U74)-LEN(SUBSTITUTE(U74,"K","")))/LEN("K"))/X74)*100</f>
        <v>15</v>
      </c>
      <c r="AG74" t="s">
        <v>938</v>
      </c>
      <c r="AH74" t="s">
        <v>929</v>
      </c>
      <c r="AI74" t="s">
        <v>932</v>
      </c>
      <c r="AJ74" t="s">
        <v>933</v>
      </c>
    </row>
    <row r="75" spans="1:36" ht="15" x14ac:dyDescent="0.35">
      <c r="A75" s="32" t="s">
        <v>250</v>
      </c>
      <c r="B75" s="8" t="s">
        <v>251</v>
      </c>
      <c r="C75" t="s">
        <v>110</v>
      </c>
      <c r="D75" t="s">
        <v>256</v>
      </c>
      <c r="E75" t="s">
        <v>261</v>
      </c>
      <c r="F75" t="s">
        <v>269</v>
      </c>
      <c r="G75">
        <v>1274</v>
      </c>
      <c r="H75">
        <v>2856</v>
      </c>
      <c r="I75" t="s">
        <v>19</v>
      </c>
      <c r="J75">
        <f>H75-G75</f>
        <v>1582</v>
      </c>
      <c r="K75" t="s">
        <v>27</v>
      </c>
      <c r="L75" t="s">
        <v>268</v>
      </c>
      <c r="M75" t="s">
        <v>75</v>
      </c>
      <c r="N75" t="s">
        <v>35</v>
      </c>
      <c r="O75" t="s">
        <v>35</v>
      </c>
      <c r="P75" t="s">
        <v>35</v>
      </c>
      <c r="Q75" t="s">
        <v>25</v>
      </c>
      <c r="R75" s="11" t="s">
        <v>532</v>
      </c>
      <c r="S75" t="s">
        <v>277</v>
      </c>
      <c r="T75">
        <f t="shared" si="34"/>
        <v>279</v>
      </c>
      <c r="U75" s="2" t="s">
        <v>283</v>
      </c>
      <c r="V75" t="s">
        <v>35</v>
      </c>
      <c r="W75" t="s">
        <v>35</v>
      </c>
      <c r="X75">
        <f>LEN(U75)</f>
        <v>33</v>
      </c>
      <c r="Y75">
        <v>3761.288</v>
      </c>
      <c r="Z75">
        <v>2.9</v>
      </c>
      <c r="AA75">
        <v>12.12</v>
      </c>
      <c r="AB75">
        <v>-0.46700000000000003</v>
      </c>
      <c r="AC75" t="s">
        <v>25</v>
      </c>
      <c r="AD75" s="25">
        <f t="shared" si="39"/>
        <v>9.0909090909090917</v>
      </c>
      <c r="AE75" s="25">
        <f t="shared" si="40"/>
        <v>9.0909090909090917</v>
      </c>
      <c r="AF75" s="25">
        <f t="shared" si="41"/>
        <v>3.0303030303030303</v>
      </c>
      <c r="AG75" t="s">
        <v>768</v>
      </c>
      <c r="AH75" t="s">
        <v>35</v>
      </c>
      <c r="AI75" t="s">
        <v>934</v>
      </c>
      <c r="AJ75" t="s">
        <v>935</v>
      </c>
    </row>
    <row r="76" spans="1:36" x14ac:dyDescent="0.3">
      <c r="A76" s="32" t="s">
        <v>250</v>
      </c>
      <c r="B76" s="8" t="s">
        <v>251</v>
      </c>
      <c r="C76" t="s">
        <v>110</v>
      </c>
      <c r="D76" t="s">
        <v>257</v>
      </c>
      <c r="E76" t="s">
        <v>261</v>
      </c>
      <c r="F76" t="s">
        <v>270</v>
      </c>
      <c r="G76">
        <v>1856</v>
      </c>
      <c r="H76">
        <v>1</v>
      </c>
      <c r="I76" t="s">
        <v>20</v>
      </c>
      <c r="J76">
        <f>G76-H76</f>
        <v>1855</v>
      </c>
      <c r="K76" t="s">
        <v>27</v>
      </c>
      <c r="L76" t="s">
        <v>271</v>
      </c>
      <c r="M76" t="s">
        <v>75</v>
      </c>
      <c r="N76" t="s">
        <v>35</v>
      </c>
      <c r="O76" t="s">
        <v>35</v>
      </c>
      <c r="P76" t="s">
        <v>35</v>
      </c>
      <c r="Q76" t="s">
        <v>28</v>
      </c>
      <c r="R76" t="s">
        <v>28</v>
      </c>
      <c r="S76" t="s">
        <v>278</v>
      </c>
      <c r="T76">
        <f t="shared" si="34"/>
        <v>294</v>
      </c>
      <c r="U76" t="s">
        <v>35</v>
      </c>
      <c r="V76" t="s">
        <v>35</v>
      </c>
      <c r="W76" t="s">
        <v>35</v>
      </c>
      <c r="X76" t="s">
        <v>35</v>
      </c>
      <c r="Y76" t="s">
        <v>35</v>
      </c>
      <c r="Z76" t="s">
        <v>35</v>
      </c>
      <c r="AA76" t="s">
        <v>35</v>
      </c>
      <c r="AB76" t="s">
        <v>35</v>
      </c>
      <c r="AC76" t="s">
        <v>35</v>
      </c>
      <c r="AD76" t="s">
        <v>35</v>
      </c>
      <c r="AE76" t="s">
        <v>35</v>
      </c>
      <c r="AF76" t="s">
        <v>35</v>
      </c>
      <c r="AG76" t="s">
        <v>938</v>
      </c>
      <c r="AH76" t="s">
        <v>35</v>
      </c>
      <c r="AI76" t="s">
        <v>932</v>
      </c>
      <c r="AJ76" t="s">
        <v>933</v>
      </c>
    </row>
    <row r="77" spans="1:36" ht="15" x14ac:dyDescent="0.35">
      <c r="A77" s="32" t="s">
        <v>250</v>
      </c>
      <c r="B77" s="8" t="s">
        <v>251</v>
      </c>
      <c r="C77" t="s">
        <v>110</v>
      </c>
      <c r="D77" t="s">
        <v>258</v>
      </c>
      <c r="E77" t="s">
        <v>261</v>
      </c>
      <c r="F77" t="s">
        <v>272</v>
      </c>
      <c r="G77">
        <v>619106945</v>
      </c>
      <c r="H77">
        <v>619112448</v>
      </c>
      <c r="I77" t="s">
        <v>19</v>
      </c>
      <c r="J77">
        <f>H77-G77</f>
        <v>5503</v>
      </c>
      <c r="K77" t="s">
        <v>26</v>
      </c>
      <c r="M77" t="s">
        <v>75</v>
      </c>
      <c r="N77" t="s">
        <v>35</v>
      </c>
      <c r="O77" t="s">
        <v>35</v>
      </c>
      <c r="P77" t="s">
        <v>35</v>
      </c>
      <c r="Q77" t="s">
        <v>25</v>
      </c>
      <c r="R77" t="s">
        <v>25</v>
      </c>
      <c r="S77" t="s">
        <v>279</v>
      </c>
      <c r="T77">
        <f t="shared" si="34"/>
        <v>498</v>
      </c>
      <c r="U77" s="2" t="s">
        <v>284</v>
      </c>
      <c r="V77" t="s">
        <v>28</v>
      </c>
      <c r="W77" t="s">
        <v>481</v>
      </c>
      <c r="X77">
        <f t="shared" ref="X77:X84" si="42">LEN(U77)</f>
        <v>36</v>
      </c>
      <c r="Y77">
        <v>4029.7469999999998</v>
      </c>
      <c r="Z77">
        <v>5.9</v>
      </c>
      <c r="AA77">
        <v>25</v>
      </c>
      <c r="AB77">
        <v>-1.1220000000000001</v>
      </c>
      <c r="AC77" t="s">
        <v>25</v>
      </c>
      <c r="AD77" s="25">
        <f t="shared" ref="AD77:AD84" si="43">((SUM(LEN(U77)-LEN(SUBSTITUTE(U77,"R","")))/LEN("R"))/X77)*100</f>
        <v>5.5555555555555554</v>
      </c>
      <c r="AE77" s="25">
        <f t="shared" ref="AE77:AE84" si="44">((SUM(LEN(U77)-LEN(SUBSTITUTE(U77,"P","")))/LEN("P"))/X77)*100</f>
        <v>13.888888888888889</v>
      </c>
      <c r="AF77" s="25">
        <f t="shared" ref="AF77:AF84" si="45">((SUM(LEN(U77)-LEN(SUBSTITUTE(U77,"K","")))/LEN("K"))/X77)*100</f>
        <v>19.444444444444446</v>
      </c>
      <c r="AG77" t="s">
        <v>769</v>
      </c>
      <c r="AH77" t="s">
        <v>928</v>
      </c>
      <c r="AI77" t="s">
        <v>934</v>
      </c>
      <c r="AJ77" t="s">
        <v>935</v>
      </c>
    </row>
    <row r="78" spans="1:36" ht="15" x14ac:dyDescent="0.35">
      <c r="A78" s="32" t="s">
        <v>250</v>
      </c>
      <c r="B78" s="8" t="s">
        <v>251</v>
      </c>
      <c r="C78" t="s">
        <v>110</v>
      </c>
      <c r="D78" t="s">
        <v>259</v>
      </c>
      <c r="E78" t="s">
        <v>261</v>
      </c>
      <c r="F78" t="s">
        <v>272</v>
      </c>
      <c r="G78">
        <v>618190200</v>
      </c>
      <c r="H78">
        <v>618186765</v>
      </c>
      <c r="I78" t="s">
        <v>20</v>
      </c>
      <c r="J78">
        <f>G78-H78</f>
        <v>3435</v>
      </c>
      <c r="K78" t="s">
        <v>26</v>
      </c>
      <c r="M78" t="s">
        <v>75</v>
      </c>
      <c r="N78" t="s">
        <v>35</v>
      </c>
      <c r="O78" t="s">
        <v>35</v>
      </c>
      <c r="P78" t="s">
        <v>35</v>
      </c>
      <c r="Q78" t="s">
        <v>25</v>
      </c>
      <c r="R78" t="s">
        <v>25</v>
      </c>
      <c r="S78" t="s">
        <v>280</v>
      </c>
      <c r="T78">
        <f t="shared" si="34"/>
        <v>474</v>
      </c>
      <c r="U78" t="s">
        <v>285</v>
      </c>
      <c r="V78" t="s">
        <v>28</v>
      </c>
      <c r="W78" t="s">
        <v>481</v>
      </c>
      <c r="X78">
        <f t="shared" si="42"/>
        <v>21</v>
      </c>
      <c r="Y78">
        <v>2388.915</v>
      </c>
      <c r="Z78">
        <v>2.9</v>
      </c>
      <c r="AA78">
        <v>23.8</v>
      </c>
      <c r="AB78">
        <v>0.19</v>
      </c>
      <c r="AC78" t="s">
        <v>25</v>
      </c>
      <c r="AD78" s="25">
        <f t="shared" si="43"/>
        <v>4.7619047619047619</v>
      </c>
      <c r="AE78" s="25">
        <f t="shared" si="44"/>
        <v>4.7619047619047619</v>
      </c>
      <c r="AF78" s="25">
        <f t="shared" si="45"/>
        <v>19.047619047619047</v>
      </c>
      <c r="AG78" t="s">
        <v>938</v>
      </c>
      <c r="AH78" t="s">
        <v>928</v>
      </c>
      <c r="AI78" t="s">
        <v>932</v>
      </c>
      <c r="AJ78" t="s">
        <v>933</v>
      </c>
    </row>
    <row r="79" spans="1:36" ht="15" x14ac:dyDescent="0.35">
      <c r="A79" s="32" t="s">
        <v>250</v>
      </c>
      <c r="B79" s="8" t="s">
        <v>251</v>
      </c>
      <c r="C79" t="s">
        <v>110</v>
      </c>
      <c r="D79" t="s">
        <v>260</v>
      </c>
      <c r="E79" t="s">
        <v>261</v>
      </c>
      <c r="F79" t="s">
        <v>272</v>
      </c>
      <c r="G79">
        <v>618166049</v>
      </c>
      <c r="H79">
        <v>618163275</v>
      </c>
      <c r="I79" t="s">
        <v>20</v>
      </c>
      <c r="J79">
        <f>G79-H79</f>
        <v>2774</v>
      </c>
      <c r="K79" t="s">
        <v>26</v>
      </c>
      <c r="M79" t="s">
        <v>75</v>
      </c>
      <c r="N79" t="s">
        <v>35</v>
      </c>
      <c r="O79" t="s">
        <v>35</v>
      </c>
      <c r="P79" t="s">
        <v>35</v>
      </c>
      <c r="Q79" t="s">
        <v>25</v>
      </c>
      <c r="R79" t="s">
        <v>25</v>
      </c>
      <c r="S79" t="s">
        <v>281</v>
      </c>
      <c r="T79">
        <f t="shared" si="34"/>
        <v>516</v>
      </c>
      <c r="U79" t="s">
        <v>286</v>
      </c>
      <c r="V79" t="s">
        <v>25</v>
      </c>
      <c r="W79" t="s">
        <v>481</v>
      </c>
      <c r="X79">
        <f t="shared" si="42"/>
        <v>29</v>
      </c>
      <c r="Y79">
        <v>3684.2539999999999</v>
      </c>
      <c r="Z79">
        <v>4.9000000000000004</v>
      </c>
      <c r="AA79">
        <v>27.58</v>
      </c>
      <c r="AB79">
        <v>-1.079</v>
      </c>
      <c r="AC79" t="s">
        <v>25</v>
      </c>
      <c r="AD79" s="25">
        <f t="shared" si="43"/>
        <v>17.241379310344829</v>
      </c>
      <c r="AE79" s="25">
        <f t="shared" si="44"/>
        <v>0</v>
      </c>
      <c r="AF79" s="25">
        <f t="shared" si="45"/>
        <v>10.344827586206897</v>
      </c>
      <c r="AG79" t="s">
        <v>924</v>
      </c>
      <c r="AH79" t="s">
        <v>928</v>
      </c>
      <c r="AI79" t="s">
        <v>932</v>
      </c>
      <c r="AJ79" t="s">
        <v>933</v>
      </c>
    </row>
    <row r="80" spans="1:36" ht="15" x14ac:dyDescent="0.35">
      <c r="A80" s="33" t="s">
        <v>171</v>
      </c>
      <c r="B80" s="8" t="s">
        <v>172</v>
      </c>
      <c r="C80" t="s">
        <v>110</v>
      </c>
      <c r="D80" t="s">
        <v>173</v>
      </c>
      <c r="E80" t="s">
        <v>615</v>
      </c>
      <c r="F80" t="s">
        <v>35</v>
      </c>
      <c r="G80" t="s">
        <v>35</v>
      </c>
      <c r="H80" t="s">
        <v>35</v>
      </c>
      <c r="I80" t="s">
        <v>35</v>
      </c>
      <c r="J80" t="s">
        <v>35</v>
      </c>
      <c r="K80" t="s">
        <v>26</v>
      </c>
      <c r="M80" t="s">
        <v>240</v>
      </c>
      <c r="N80" t="s">
        <v>1023</v>
      </c>
      <c r="O80" t="s">
        <v>189</v>
      </c>
      <c r="P80" t="s">
        <v>548</v>
      </c>
      <c r="Q80" t="s">
        <v>25</v>
      </c>
      <c r="R80" t="s">
        <v>25</v>
      </c>
      <c r="S80" t="s">
        <v>444</v>
      </c>
      <c r="T80">
        <f t="shared" si="34"/>
        <v>510</v>
      </c>
      <c r="U80" t="s">
        <v>182</v>
      </c>
      <c r="V80" t="s">
        <v>28</v>
      </c>
      <c r="W80" t="s">
        <v>481</v>
      </c>
      <c r="X80">
        <f t="shared" si="42"/>
        <v>46</v>
      </c>
      <c r="Y80">
        <v>5052.0060000000003</v>
      </c>
      <c r="Z80">
        <v>9.9</v>
      </c>
      <c r="AA80">
        <v>26.08</v>
      </c>
      <c r="AB80">
        <v>-0.85899999999999999</v>
      </c>
      <c r="AC80" t="s">
        <v>25</v>
      </c>
      <c r="AD80" s="25">
        <f t="shared" si="43"/>
        <v>10.869565217391305</v>
      </c>
      <c r="AE80" s="25">
        <f t="shared" si="44"/>
        <v>15.217391304347828</v>
      </c>
      <c r="AF80" s="25">
        <f t="shared" si="45"/>
        <v>15.217391304347828</v>
      </c>
      <c r="AG80" t="s">
        <v>769</v>
      </c>
      <c r="AH80" t="s">
        <v>928</v>
      </c>
      <c r="AI80" t="s">
        <v>934</v>
      </c>
      <c r="AJ80" t="s">
        <v>935</v>
      </c>
    </row>
    <row r="81" spans="1:36" ht="15" x14ac:dyDescent="0.35">
      <c r="A81" s="33" t="s">
        <v>171</v>
      </c>
      <c r="B81" s="8" t="s">
        <v>172</v>
      </c>
      <c r="C81" t="s">
        <v>110</v>
      </c>
      <c r="D81" t="s">
        <v>174</v>
      </c>
      <c r="E81" t="s">
        <v>615</v>
      </c>
      <c r="F81" t="s">
        <v>35</v>
      </c>
      <c r="G81" t="s">
        <v>35</v>
      </c>
      <c r="H81" t="s">
        <v>35</v>
      </c>
      <c r="I81" t="s">
        <v>35</v>
      </c>
      <c r="J81" t="s">
        <v>35</v>
      </c>
      <c r="K81" t="s">
        <v>26</v>
      </c>
      <c r="M81" t="s">
        <v>240</v>
      </c>
      <c r="N81" t="s">
        <v>1023</v>
      </c>
      <c r="O81" t="s">
        <v>190</v>
      </c>
      <c r="P81" t="s">
        <v>548</v>
      </c>
      <c r="Q81" t="s">
        <v>25</v>
      </c>
      <c r="R81" t="s">
        <v>25</v>
      </c>
      <c r="S81" t="s">
        <v>445</v>
      </c>
      <c r="T81">
        <f t="shared" si="34"/>
        <v>384</v>
      </c>
      <c r="U81" t="s">
        <v>183</v>
      </c>
      <c r="V81" t="s">
        <v>28</v>
      </c>
      <c r="W81" t="s">
        <v>481</v>
      </c>
      <c r="X81">
        <f t="shared" si="42"/>
        <v>10</v>
      </c>
      <c r="Y81">
        <v>1038.1220000000001</v>
      </c>
      <c r="Z81">
        <v>0.9</v>
      </c>
      <c r="AA81">
        <v>10</v>
      </c>
      <c r="AB81">
        <v>-0.33</v>
      </c>
      <c r="AC81" t="s">
        <v>533</v>
      </c>
      <c r="AD81" s="25">
        <f t="shared" si="43"/>
        <v>10</v>
      </c>
      <c r="AE81" s="25">
        <f t="shared" si="44"/>
        <v>10</v>
      </c>
      <c r="AF81" s="25">
        <f t="shared" si="45"/>
        <v>0</v>
      </c>
      <c r="AG81" t="s">
        <v>941</v>
      </c>
      <c r="AH81" t="s">
        <v>928</v>
      </c>
      <c r="AI81" t="s">
        <v>934</v>
      </c>
      <c r="AJ81" t="s">
        <v>935</v>
      </c>
    </row>
    <row r="82" spans="1:36" ht="15" x14ac:dyDescent="0.35">
      <c r="A82" s="33" t="s">
        <v>171</v>
      </c>
      <c r="B82" s="8" t="s">
        <v>172</v>
      </c>
      <c r="C82" t="s">
        <v>110</v>
      </c>
      <c r="D82" t="s">
        <v>175</v>
      </c>
      <c r="E82" t="s">
        <v>615</v>
      </c>
      <c r="F82" t="s">
        <v>35</v>
      </c>
      <c r="G82" t="s">
        <v>35</v>
      </c>
      <c r="H82" t="s">
        <v>35</v>
      </c>
      <c r="I82" t="s">
        <v>35</v>
      </c>
      <c r="J82" t="s">
        <v>35</v>
      </c>
      <c r="K82" t="s">
        <v>26</v>
      </c>
      <c r="M82" t="s">
        <v>240</v>
      </c>
      <c r="N82" t="s">
        <v>1023</v>
      </c>
      <c r="O82" t="s">
        <v>191</v>
      </c>
      <c r="P82" t="s">
        <v>548</v>
      </c>
      <c r="Q82" t="s">
        <v>25</v>
      </c>
      <c r="R82" s="11" t="s">
        <v>532</v>
      </c>
      <c r="S82" t="s">
        <v>446</v>
      </c>
      <c r="T82">
        <f t="shared" si="34"/>
        <v>477</v>
      </c>
      <c r="U82" t="s">
        <v>184</v>
      </c>
      <c r="V82" t="s">
        <v>35</v>
      </c>
      <c r="W82" t="s">
        <v>35</v>
      </c>
      <c r="X82">
        <f t="shared" si="42"/>
        <v>21</v>
      </c>
      <c r="Y82">
        <v>2389.8560000000002</v>
      </c>
      <c r="Z82">
        <v>0.9</v>
      </c>
      <c r="AA82">
        <v>19.04</v>
      </c>
      <c r="AB82">
        <v>0.21</v>
      </c>
      <c r="AC82" t="s">
        <v>25</v>
      </c>
      <c r="AD82" s="25">
        <f t="shared" si="43"/>
        <v>4.7619047619047619</v>
      </c>
      <c r="AE82" s="25">
        <f t="shared" si="44"/>
        <v>4.7619047619047619</v>
      </c>
      <c r="AF82" s="25">
        <f t="shared" si="45"/>
        <v>14.285714285714285</v>
      </c>
      <c r="AG82" t="s">
        <v>938</v>
      </c>
      <c r="AH82" t="s">
        <v>35</v>
      </c>
      <c r="AI82" t="s">
        <v>932</v>
      </c>
      <c r="AJ82" t="s">
        <v>933</v>
      </c>
    </row>
    <row r="83" spans="1:36" ht="15" x14ac:dyDescent="0.35">
      <c r="A83" s="33" t="s">
        <v>171</v>
      </c>
      <c r="B83" s="8" t="s">
        <v>172</v>
      </c>
      <c r="C83" t="s">
        <v>110</v>
      </c>
      <c r="D83" t="s">
        <v>176</v>
      </c>
      <c r="E83" t="s">
        <v>615</v>
      </c>
      <c r="F83" t="s">
        <v>35</v>
      </c>
      <c r="G83" t="s">
        <v>35</v>
      </c>
      <c r="H83" t="s">
        <v>35</v>
      </c>
      <c r="I83" t="s">
        <v>35</v>
      </c>
      <c r="J83" t="s">
        <v>35</v>
      </c>
      <c r="K83" t="s">
        <v>26</v>
      </c>
      <c r="M83" t="s">
        <v>240</v>
      </c>
      <c r="N83" t="s">
        <v>1023</v>
      </c>
      <c r="O83" t="s">
        <v>192</v>
      </c>
      <c r="P83" t="s">
        <v>548</v>
      </c>
      <c r="Q83" t="s">
        <v>25</v>
      </c>
      <c r="R83" t="s">
        <v>25</v>
      </c>
      <c r="S83" t="s">
        <v>447</v>
      </c>
      <c r="T83">
        <f t="shared" si="34"/>
        <v>501</v>
      </c>
      <c r="U83" t="s">
        <v>185</v>
      </c>
      <c r="V83" t="s">
        <v>25</v>
      </c>
      <c r="W83" t="s">
        <v>28</v>
      </c>
      <c r="X83">
        <f t="shared" si="42"/>
        <v>39</v>
      </c>
      <c r="Y83">
        <v>4397.1459999999997</v>
      </c>
      <c r="Z83">
        <v>8.1999999999999993</v>
      </c>
      <c r="AA83">
        <v>28.2</v>
      </c>
      <c r="AB83">
        <v>-0.879</v>
      </c>
      <c r="AC83" t="s">
        <v>25</v>
      </c>
      <c r="AD83" s="25">
        <f t="shared" si="43"/>
        <v>12.820512820512819</v>
      </c>
      <c r="AE83" s="25">
        <f t="shared" si="44"/>
        <v>2.5641025641025639</v>
      </c>
      <c r="AF83" s="25">
        <f t="shared" si="45"/>
        <v>15.384615384615385</v>
      </c>
      <c r="AG83" t="s">
        <v>938</v>
      </c>
      <c r="AH83" t="s">
        <v>929</v>
      </c>
      <c r="AI83" t="s">
        <v>932</v>
      </c>
      <c r="AJ83" t="s">
        <v>933</v>
      </c>
    </row>
    <row r="84" spans="1:36" ht="15" x14ac:dyDescent="0.35">
      <c r="A84" s="33" t="s">
        <v>171</v>
      </c>
      <c r="B84" s="8" t="s">
        <v>172</v>
      </c>
      <c r="C84" t="s">
        <v>110</v>
      </c>
      <c r="D84" t="s">
        <v>177</v>
      </c>
      <c r="E84" t="s">
        <v>615</v>
      </c>
      <c r="F84" t="s">
        <v>35</v>
      </c>
      <c r="G84" t="s">
        <v>35</v>
      </c>
      <c r="H84" t="s">
        <v>35</v>
      </c>
      <c r="I84" t="s">
        <v>35</v>
      </c>
      <c r="J84" t="s">
        <v>35</v>
      </c>
      <c r="K84" t="s">
        <v>26</v>
      </c>
      <c r="M84" t="s">
        <v>240</v>
      </c>
      <c r="N84" t="s">
        <v>1023</v>
      </c>
      <c r="O84" t="s">
        <v>193</v>
      </c>
      <c r="P84" t="s">
        <v>548</v>
      </c>
      <c r="Q84" t="s">
        <v>25</v>
      </c>
      <c r="R84" t="s">
        <v>25</v>
      </c>
      <c r="S84" t="s">
        <v>448</v>
      </c>
      <c r="T84">
        <f t="shared" si="34"/>
        <v>474</v>
      </c>
      <c r="U84" t="s">
        <v>186</v>
      </c>
      <c r="V84" t="s">
        <v>25</v>
      </c>
      <c r="W84" t="s">
        <v>481</v>
      </c>
      <c r="X84">
        <f t="shared" si="42"/>
        <v>36</v>
      </c>
      <c r="Y84">
        <v>4054.893</v>
      </c>
      <c r="Z84">
        <v>8.9</v>
      </c>
      <c r="AA84">
        <v>27.77</v>
      </c>
      <c r="AB84">
        <v>-0.36399999999999999</v>
      </c>
      <c r="AC84" t="s">
        <v>25</v>
      </c>
      <c r="AD84" s="25">
        <f t="shared" si="43"/>
        <v>13.888888888888889</v>
      </c>
      <c r="AE84" s="25">
        <f t="shared" si="44"/>
        <v>2.7777777777777777</v>
      </c>
      <c r="AF84" s="25">
        <f t="shared" si="45"/>
        <v>13.888888888888889</v>
      </c>
      <c r="AG84" t="s">
        <v>938</v>
      </c>
      <c r="AH84" t="s">
        <v>928</v>
      </c>
      <c r="AI84" t="s">
        <v>932</v>
      </c>
      <c r="AJ84" t="s">
        <v>933</v>
      </c>
    </row>
    <row r="85" spans="1:36" x14ac:dyDescent="0.3">
      <c r="A85" s="33" t="s">
        <v>171</v>
      </c>
      <c r="B85" s="8" t="s">
        <v>172</v>
      </c>
      <c r="C85" t="s">
        <v>110</v>
      </c>
      <c r="D85" t="s">
        <v>178</v>
      </c>
      <c r="E85" t="s">
        <v>615</v>
      </c>
      <c r="F85" t="s">
        <v>35</v>
      </c>
      <c r="G85" t="s">
        <v>35</v>
      </c>
      <c r="H85" t="s">
        <v>35</v>
      </c>
      <c r="I85" t="s">
        <v>35</v>
      </c>
      <c r="J85" t="s">
        <v>35</v>
      </c>
      <c r="K85" t="s">
        <v>27</v>
      </c>
      <c r="L85" t="s">
        <v>181</v>
      </c>
      <c r="M85" t="s">
        <v>240</v>
      </c>
      <c r="N85" t="s">
        <v>1023</v>
      </c>
      <c r="O85" t="s">
        <v>194</v>
      </c>
      <c r="P85" t="s">
        <v>548</v>
      </c>
      <c r="Q85" t="s">
        <v>28</v>
      </c>
      <c r="R85" t="s">
        <v>28</v>
      </c>
      <c r="S85" t="s">
        <v>449</v>
      </c>
      <c r="T85">
        <f t="shared" si="34"/>
        <v>327</v>
      </c>
      <c r="U85" t="s">
        <v>35</v>
      </c>
      <c r="V85" t="s">
        <v>35</v>
      </c>
      <c r="W85" t="s">
        <v>35</v>
      </c>
      <c r="X85" t="s">
        <v>35</v>
      </c>
      <c r="Y85" t="s">
        <v>35</v>
      </c>
      <c r="Z85" t="s">
        <v>35</v>
      </c>
      <c r="AA85" t="s">
        <v>35</v>
      </c>
      <c r="AB85" t="s">
        <v>35</v>
      </c>
      <c r="AC85" t="s">
        <v>35</v>
      </c>
      <c r="AD85" t="s">
        <v>35</v>
      </c>
      <c r="AE85" t="s">
        <v>35</v>
      </c>
      <c r="AF85" t="s">
        <v>35</v>
      </c>
      <c r="AG85" t="s">
        <v>938</v>
      </c>
      <c r="AH85" t="s">
        <v>35</v>
      </c>
      <c r="AI85" t="s">
        <v>932</v>
      </c>
      <c r="AJ85" t="s">
        <v>933</v>
      </c>
    </row>
    <row r="86" spans="1:36" ht="15" x14ac:dyDescent="0.35">
      <c r="A86" s="33" t="s">
        <v>171</v>
      </c>
      <c r="B86" s="8" t="s">
        <v>172</v>
      </c>
      <c r="C86" t="s">
        <v>110</v>
      </c>
      <c r="D86" t="s">
        <v>179</v>
      </c>
      <c r="E86" t="s">
        <v>615</v>
      </c>
      <c r="F86" t="s">
        <v>35</v>
      </c>
      <c r="G86" t="s">
        <v>35</v>
      </c>
      <c r="H86" t="s">
        <v>35</v>
      </c>
      <c r="I86" t="s">
        <v>35</v>
      </c>
      <c r="J86" t="s">
        <v>35</v>
      </c>
      <c r="K86" t="s">
        <v>27</v>
      </c>
      <c r="L86" t="s">
        <v>180</v>
      </c>
      <c r="M86" t="s">
        <v>240</v>
      </c>
      <c r="N86" t="s">
        <v>1023</v>
      </c>
      <c r="O86" t="s">
        <v>195</v>
      </c>
      <c r="P86" t="s">
        <v>548</v>
      </c>
      <c r="Q86" t="s">
        <v>25</v>
      </c>
      <c r="R86" t="s">
        <v>28</v>
      </c>
      <c r="S86" t="s">
        <v>476</v>
      </c>
      <c r="T86">
        <f t="shared" si="34"/>
        <v>399</v>
      </c>
      <c r="U86" t="s">
        <v>187</v>
      </c>
      <c r="V86" t="s">
        <v>28</v>
      </c>
      <c r="W86" t="s">
        <v>481</v>
      </c>
      <c r="X86">
        <f t="shared" ref="X86:X91" si="46">LEN(U86)</f>
        <v>24</v>
      </c>
      <c r="Y86">
        <v>2566.79</v>
      </c>
      <c r="Z86">
        <v>-2.6</v>
      </c>
      <c r="AA86">
        <v>0</v>
      </c>
      <c r="AB86">
        <v>-0.23300000000000001</v>
      </c>
      <c r="AC86" t="s">
        <v>527</v>
      </c>
      <c r="AD86">
        <v>0</v>
      </c>
      <c r="AE86" s="25">
        <f t="shared" ref="AE86:AE91" si="47">((SUM(LEN(U86)-LEN(SUBSTITUTE(U86,"P","")))/LEN("P"))/X86)*100</f>
        <v>8.3333333333333321</v>
      </c>
      <c r="AF86" s="25">
        <f t="shared" ref="AF86:AF91" si="48">((SUM(LEN(U86)-LEN(SUBSTITUTE(U86,"K","")))/LEN("K"))/X86)*100</f>
        <v>0</v>
      </c>
      <c r="AG86" t="s">
        <v>938</v>
      </c>
      <c r="AH86" t="s">
        <v>928</v>
      </c>
      <c r="AI86" t="s">
        <v>932</v>
      </c>
      <c r="AJ86" t="s">
        <v>933</v>
      </c>
    </row>
    <row r="87" spans="1:36" ht="15" x14ac:dyDescent="0.35">
      <c r="A87" s="33" t="s">
        <v>171</v>
      </c>
      <c r="B87" s="8" t="s">
        <v>172</v>
      </c>
      <c r="C87" t="s">
        <v>110</v>
      </c>
      <c r="D87" t="s">
        <v>472</v>
      </c>
      <c r="E87" t="s">
        <v>615</v>
      </c>
      <c r="F87" t="s">
        <v>35</v>
      </c>
      <c r="G87" t="s">
        <v>35</v>
      </c>
      <c r="H87" t="s">
        <v>35</v>
      </c>
      <c r="I87" t="s">
        <v>35</v>
      </c>
      <c r="J87" t="s">
        <v>35</v>
      </c>
      <c r="K87" t="s">
        <v>27</v>
      </c>
      <c r="L87" t="s">
        <v>180</v>
      </c>
      <c r="M87" t="s">
        <v>240</v>
      </c>
      <c r="N87" t="s">
        <v>1023</v>
      </c>
      <c r="O87" t="s">
        <v>196</v>
      </c>
      <c r="P87" t="s">
        <v>548</v>
      </c>
      <c r="Q87" t="s">
        <v>25</v>
      </c>
      <c r="R87" t="s">
        <v>28</v>
      </c>
      <c r="S87" t="s">
        <v>477</v>
      </c>
      <c r="T87">
        <f t="shared" si="34"/>
        <v>396</v>
      </c>
      <c r="U87" t="s">
        <v>188</v>
      </c>
      <c r="V87" t="s">
        <v>28</v>
      </c>
      <c r="W87" t="s">
        <v>481</v>
      </c>
      <c r="X87">
        <f t="shared" si="46"/>
        <v>32</v>
      </c>
      <c r="Y87">
        <v>3413.7559999999999</v>
      </c>
      <c r="Z87">
        <v>-2.6</v>
      </c>
      <c r="AA87">
        <v>3.125</v>
      </c>
      <c r="AB87">
        <v>-0.11899999999999999</v>
      </c>
      <c r="AC87" t="s">
        <v>25</v>
      </c>
      <c r="AD87">
        <v>0</v>
      </c>
      <c r="AE87" s="25">
        <f t="shared" si="47"/>
        <v>3.125</v>
      </c>
      <c r="AF87" s="25">
        <f t="shared" si="48"/>
        <v>3.125</v>
      </c>
      <c r="AG87" t="s">
        <v>938</v>
      </c>
      <c r="AH87" t="s">
        <v>928</v>
      </c>
      <c r="AI87" t="s">
        <v>932</v>
      </c>
      <c r="AJ87" t="s">
        <v>933</v>
      </c>
    </row>
    <row r="88" spans="1:36" ht="15" x14ac:dyDescent="0.35">
      <c r="A88" s="4" t="s">
        <v>138</v>
      </c>
      <c r="B88" s="8" t="s">
        <v>139</v>
      </c>
      <c r="C88" t="s">
        <v>140</v>
      </c>
      <c r="D88" t="s">
        <v>141</v>
      </c>
      <c r="E88" t="s">
        <v>1006</v>
      </c>
      <c r="F88" t="s">
        <v>943</v>
      </c>
      <c r="G88">
        <v>1300807</v>
      </c>
      <c r="H88">
        <v>1306555</v>
      </c>
      <c r="I88" t="s">
        <v>19</v>
      </c>
      <c r="J88">
        <f>H88-G88</f>
        <v>5748</v>
      </c>
      <c r="K88" t="s">
        <v>26</v>
      </c>
      <c r="M88" t="s">
        <v>75</v>
      </c>
      <c r="N88" t="s">
        <v>35</v>
      </c>
      <c r="O88" t="s">
        <v>35</v>
      </c>
      <c r="P88" t="s">
        <v>35</v>
      </c>
      <c r="Q88" t="s">
        <v>25</v>
      </c>
      <c r="R88" t="s">
        <v>25</v>
      </c>
      <c r="S88" t="s">
        <v>226</v>
      </c>
      <c r="T88">
        <f t="shared" si="34"/>
        <v>504</v>
      </c>
      <c r="U88" t="s">
        <v>149</v>
      </c>
      <c r="V88" t="s">
        <v>28</v>
      </c>
      <c r="W88" t="s">
        <v>481</v>
      </c>
      <c r="X88">
        <f t="shared" si="46"/>
        <v>38</v>
      </c>
      <c r="Y88">
        <v>4229.9840000000004</v>
      </c>
      <c r="Z88">
        <v>5.9</v>
      </c>
      <c r="AA88">
        <v>23.68</v>
      </c>
      <c r="AB88">
        <v>-0.96599999999999997</v>
      </c>
      <c r="AC88" t="s">
        <v>25</v>
      </c>
      <c r="AD88">
        <v>5.2631578947368416</v>
      </c>
      <c r="AE88" s="25">
        <f t="shared" si="47"/>
        <v>13.157894736842104</v>
      </c>
      <c r="AF88" s="25">
        <f t="shared" si="48"/>
        <v>18.421052631578945</v>
      </c>
      <c r="AG88" t="s">
        <v>769</v>
      </c>
      <c r="AH88" t="s">
        <v>928</v>
      </c>
      <c r="AI88" t="s">
        <v>934</v>
      </c>
      <c r="AJ88" t="s">
        <v>935</v>
      </c>
    </row>
    <row r="89" spans="1:36" ht="15" x14ac:dyDescent="0.35">
      <c r="A89" s="4" t="s">
        <v>138</v>
      </c>
      <c r="B89" s="8" t="s">
        <v>139</v>
      </c>
      <c r="C89" t="s">
        <v>140</v>
      </c>
      <c r="D89" t="s">
        <v>142</v>
      </c>
      <c r="E89" t="s">
        <v>1006</v>
      </c>
      <c r="F89" t="s">
        <v>943</v>
      </c>
      <c r="G89">
        <v>1229111</v>
      </c>
      <c r="H89">
        <v>1234146</v>
      </c>
      <c r="I89" t="s">
        <v>19</v>
      </c>
      <c r="J89">
        <f>H89-G89</f>
        <v>5035</v>
      </c>
      <c r="K89" t="s">
        <v>26</v>
      </c>
      <c r="M89" t="s">
        <v>75</v>
      </c>
      <c r="N89" t="s">
        <v>35</v>
      </c>
      <c r="O89" t="s">
        <v>35</v>
      </c>
      <c r="P89" t="s">
        <v>35</v>
      </c>
      <c r="Q89" t="s">
        <v>25</v>
      </c>
      <c r="R89" s="11" t="s">
        <v>532</v>
      </c>
      <c r="S89" t="s">
        <v>227</v>
      </c>
      <c r="T89">
        <f t="shared" si="34"/>
        <v>501</v>
      </c>
      <c r="U89" t="s">
        <v>150</v>
      </c>
      <c r="V89" t="s">
        <v>35</v>
      </c>
      <c r="W89" t="s">
        <v>35</v>
      </c>
      <c r="X89">
        <f t="shared" si="46"/>
        <v>30</v>
      </c>
      <c r="Y89">
        <v>3550.0680000000002</v>
      </c>
      <c r="Z89">
        <v>1.9</v>
      </c>
      <c r="AA89">
        <v>16.66</v>
      </c>
      <c r="AB89">
        <v>-0.36</v>
      </c>
      <c r="AC89" t="s">
        <v>25</v>
      </c>
      <c r="AD89">
        <v>13.333333333333334</v>
      </c>
      <c r="AE89" s="25">
        <f t="shared" si="47"/>
        <v>6.666666666666667</v>
      </c>
      <c r="AF89" s="25">
        <f t="shared" si="48"/>
        <v>3.3333333333333335</v>
      </c>
      <c r="AG89" t="s">
        <v>768</v>
      </c>
      <c r="AH89" t="s">
        <v>35</v>
      </c>
      <c r="AI89" t="s">
        <v>934</v>
      </c>
      <c r="AJ89" t="s">
        <v>935</v>
      </c>
    </row>
    <row r="90" spans="1:36" ht="15" x14ac:dyDescent="0.35">
      <c r="A90" s="4" t="s">
        <v>138</v>
      </c>
      <c r="B90" s="8" t="s">
        <v>139</v>
      </c>
      <c r="C90" t="s">
        <v>140</v>
      </c>
      <c r="D90" t="s">
        <v>143</v>
      </c>
      <c r="E90" t="s">
        <v>1006</v>
      </c>
      <c r="F90" t="s">
        <v>944</v>
      </c>
      <c r="G90">
        <v>399951</v>
      </c>
      <c r="H90">
        <v>403257</v>
      </c>
      <c r="I90" t="s">
        <v>19</v>
      </c>
      <c r="J90">
        <f t="shared" ref="J90:J97" si="49">H90-G90</f>
        <v>3306</v>
      </c>
      <c r="K90" t="s">
        <v>26</v>
      </c>
      <c r="M90" t="s">
        <v>75</v>
      </c>
      <c r="N90" t="s">
        <v>35</v>
      </c>
      <c r="O90" t="s">
        <v>35</v>
      </c>
      <c r="P90" t="s">
        <v>35</v>
      </c>
      <c r="Q90" t="s">
        <v>25</v>
      </c>
      <c r="R90" t="s">
        <v>25</v>
      </c>
      <c r="S90" t="s">
        <v>228</v>
      </c>
      <c r="T90">
        <f t="shared" si="34"/>
        <v>480</v>
      </c>
      <c r="U90" t="s">
        <v>151</v>
      </c>
      <c r="V90" t="s">
        <v>25</v>
      </c>
      <c r="W90" t="s">
        <v>481</v>
      </c>
      <c r="X90">
        <f t="shared" si="46"/>
        <v>38</v>
      </c>
      <c r="Y90">
        <v>4534.3639999999996</v>
      </c>
      <c r="Z90">
        <v>7.9</v>
      </c>
      <c r="AA90">
        <v>28.94</v>
      </c>
      <c r="AB90">
        <v>-0.82399999999999995</v>
      </c>
      <c r="AC90" t="s">
        <v>527</v>
      </c>
      <c r="AD90">
        <v>7.8947368421052628</v>
      </c>
      <c r="AE90" s="25">
        <f t="shared" si="47"/>
        <v>2.6315789473684208</v>
      </c>
      <c r="AF90" s="25">
        <f t="shared" si="48"/>
        <v>21.052631578947366</v>
      </c>
      <c r="AG90" t="s">
        <v>938</v>
      </c>
      <c r="AH90" t="s">
        <v>928</v>
      </c>
      <c r="AI90" t="s">
        <v>932</v>
      </c>
      <c r="AJ90" t="s">
        <v>933</v>
      </c>
    </row>
    <row r="91" spans="1:36" ht="15" x14ac:dyDescent="0.35">
      <c r="A91" s="4" t="s">
        <v>138</v>
      </c>
      <c r="B91" s="8" t="s">
        <v>139</v>
      </c>
      <c r="C91" t="s">
        <v>140</v>
      </c>
      <c r="D91" t="s">
        <v>144</v>
      </c>
      <c r="E91" t="s">
        <v>1006</v>
      </c>
      <c r="F91" t="s">
        <v>944</v>
      </c>
      <c r="G91">
        <v>413798</v>
      </c>
      <c r="H91">
        <v>417459</v>
      </c>
      <c r="I91" t="s">
        <v>19</v>
      </c>
      <c r="J91">
        <f t="shared" si="49"/>
        <v>3661</v>
      </c>
      <c r="K91" t="s">
        <v>26</v>
      </c>
      <c r="M91" t="s">
        <v>75</v>
      </c>
      <c r="N91" t="s">
        <v>35</v>
      </c>
      <c r="O91" t="s">
        <v>35</v>
      </c>
      <c r="P91" t="s">
        <v>35</v>
      </c>
      <c r="Q91" t="s">
        <v>25</v>
      </c>
      <c r="R91" t="s">
        <v>25</v>
      </c>
      <c r="S91" t="s">
        <v>229</v>
      </c>
      <c r="T91">
        <f t="shared" si="34"/>
        <v>510</v>
      </c>
      <c r="U91" t="s">
        <v>152</v>
      </c>
      <c r="V91" t="s">
        <v>28</v>
      </c>
      <c r="W91" t="s">
        <v>481</v>
      </c>
      <c r="X91">
        <f t="shared" si="46"/>
        <v>32</v>
      </c>
      <c r="Y91">
        <v>3922.66</v>
      </c>
      <c r="Z91">
        <v>6.9</v>
      </c>
      <c r="AA91">
        <v>28.12</v>
      </c>
      <c r="AB91">
        <v>-0.84699999999999998</v>
      </c>
      <c r="AC91" t="s">
        <v>527</v>
      </c>
      <c r="AD91">
        <v>6.25</v>
      </c>
      <c r="AE91" s="25">
        <f t="shared" si="47"/>
        <v>0</v>
      </c>
      <c r="AF91" s="25">
        <f t="shared" si="48"/>
        <v>21.875</v>
      </c>
      <c r="AG91" t="s">
        <v>924</v>
      </c>
      <c r="AH91" t="s">
        <v>928</v>
      </c>
      <c r="AI91" t="s">
        <v>932</v>
      </c>
      <c r="AJ91" t="s">
        <v>933</v>
      </c>
    </row>
    <row r="92" spans="1:36" x14ac:dyDescent="0.3">
      <c r="A92" s="4" t="s">
        <v>138</v>
      </c>
      <c r="B92" s="8" t="s">
        <v>139</v>
      </c>
      <c r="C92" t="s">
        <v>140</v>
      </c>
      <c r="D92" t="s">
        <v>145</v>
      </c>
      <c r="E92" t="s">
        <v>1006</v>
      </c>
      <c r="F92" t="s">
        <v>944</v>
      </c>
      <c r="G92">
        <v>325889</v>
      </c>
      <c r="H92">
        <v>328834</v>
      </c>
      <c r="I92" t="s">
        <v>19</v>
      </c>
      <c r="J92">
        <f t="shared" si="49"/>
        <v>2945</v>
      </c>
      <c r="K92" t="s">
        <v>27</v>
      </c>
      <c r="L92" t="s">
        <v>153</v>
      </c>
      <c r="M92" t="s">
        <v>75</v>
      </c>
      <c r="N92" t="s">
        <v>35</v>
      </c>
      <c r="O92" t="s">
        <v>35</v>
      </c>
      <c r="P92" t="s">
        <v>35</v>
      </c>
      <c r="Q92" t="s">
        <v>28</v>
      </c>
      <c r="R92" t="s">
        <v>28</v>
      </c>
      <c r="S92" t="s">
        <v>230</v>
      </c>
      <c r="T92">
        <f t="shared" si="34"/>
        <v>315</v>
      </c>
      <c r="U92" t="s">
        <v>35</v>
      </c>
      <c r="V92" t="s">
        <v>35</v>
      </c>
      <c r="W92" t="s">
        <v>35</v>
      </c>
      <c r="X92" t="s">
        <v>35</v>
      </c>
      <c r="Y92" t="s">
        <v>35</v>
      </c>
      <c r="Z92" t="s">
        <v>35</v>
      </c>
      <c r="AA92" t="s">
        <v>35</v>
      </c>
      <c r="AB92" t="s">
        <v>35</v>
      </c>
      <c r="AC92" t="s">
        <v>35</v>
      </c>
      <c r="AD92" t="s">
        <v>35</v>
      </c>
      <c r="AE92" t="s">
        <v>35</v>
      </c>
      <c r="AF92" t="s">
        <v>35</v>
      </c>
      <c r="AG92" t="s">
        <v>938</v>
      </c>
      <c r="AH92" t="s">
        <v>35</v>
      </c>
      <c r="AI92" t="s">
        <v>932</v>
      </c>
      <c r="AJ92" t="s">
        <v>933</v>
      </c>
    </row>
    <row r="93" spans="1:36" x14ac:dyDescent="0.3">
      <c r="A93" s="4" t="s">
        <v>138</v>
      </c>
      <c r="B93" s="8" t="s">
        <v>139</v>
      </c>
      <c r="C93" t="s">
        <v>140</v>
      </c>
      <c r="D93" t="s">
        <v>146</v>
      </c>
      <c r="E93" t="s">
        <v>1006</v>
      </c>
      <c r="F93" t="s">
        <v>944</v>
      </c>
      <c r="G93">
        <v>345280</v>
      </c>
      <c r="H93">
        <v>347592</v>
      </c>
      <c r="I93" t="s">
        <v>19</v>
      </c>
      <c r="J93">
        <f t="shared" si="49"/>
        <v>2312</v>
      </c>
      <c r="K93" t="s">
        <v>27</v>
      </c>
      <c r="L93" t="s">
        <v>64</v>
      </c>
      <c r="M93" t="s">
        <v>75</v>
      </c>
      <c r="N93" t="s">
        <v>35</v>
      </c>
      <c r="O93" t="s">
        <v>35</v>
      </c>
      <c r="P93" t="s">
        <v>35</v>
      </c>
      <c r="Q93" t="s">
        <v>28</v>
      </c>
      <c r="R93" t="s">
        <v>28</v>
      </c>
      <c r="S93" t="s">
        <v>231</v>
      </c>
      <c r="T93">
        <f t="shared" si="34"/>
        <v>333</v>
      </c>
      <c r="U93" t="s">
        <v>35</v>
      </c>
      <c r="V93" t="s">
        <v>35</v>
      </c>
      <c r="W93" t="s">
        <v>35</v>
      </c>
      <c r="X93" t="s">
        <v>35</v>
      </c>
      <c r="Y93" t="s">
        <v>35</v>
      </c>
      <c r="Z93" t="s">
        <v>35</v>
      </c>
      <c r="AA93" t="s">
        <v>35</v>
      </c>
      <c r="AB93" t="s">
        <v>35</v>
      </c>
      <c r="AC93" t="s">
        <v>35</v>
      </c>
      <c r="AD93" t="s">
        <v>35</v>
      </c>
      <c r="AE93" t="s">
        <v>35</v>
      </c>
      <c r="AF93" t="s">
        <v>35</v>
      </c>
      <c r="AG93" t="s">
        <v>938</v>
      </c>
      <c r="AH93" t="s">
        <v>35</v>
      </c>
      <c r="AI93" t="s">
        <v>932</v>
      </c>
      <c r="AJ93" t="s">
        <v>933</v>
      </c>
    </row>
    <row r="94" spans="1:36" x14ac:dyDescent="0.3">
      <c r="A94" s="4" t="s">
        <v>138</v>
      </c>
      <c r="B94" s="8" t="s">
        <v>139</v>
      </c>
      <c r="C94" t="s">
        <v>140</v>
      </c>
      <c r="D94" t="s">
        <v>147</v>
      </c>
      <c r="E94" t="s">
        <v>1006</v>
      </c>
      <c r="F94" t="s">
        <v>943</v>
      </c>
      <c r="G94">
        <v>1203903</v>
      </c>
      <c r="H94">
        <v>1205812</v>
      </c>
      <c r="I94" t="s">
        <v>19</v>
      </c>
      <c r="J94">
        <f t="shared" si="49"/>
        <v>1909</v>
      </c>
      <c r="K94" t="s">
        <v>27</v>
      </c>
      <c r="L94" t="s">
        <v>100</v>
      </c>
      <c r="M94" t="s">
        <v>75</v>
      </c>
      <c r="N94" t="s">
        <v>35</v>
      </c>
      <c r="O94" t="s">
        <v>35</v>
      </c>
      <c r="P94" t="s">
        <v>35</v>
      </c>
      <c r="Q94" t="s">
        <v>28</v>
      </c>
      <c r="R94" t="s">
        <v>28</v>
      </c>
      <c r="S94" t="s">
        <v>232</v>
      </c>
      <c r="T94">
        <f t="shared" si="34"/>
        <v>270</v>
      </c>
      <c r="U94" t="s">
        <v>35</v>
      </c>
      <c r="V94" t="s">
        <v>35</v>
      </c>
      <c r="W94" t="s">
        <v>35</v>
      </c>
      <c r="X94" t="s">
        <v>35</v>
      </c>
      <c r="Y94" t="s">
        <v>35</v>
      </c>
      <c r="Z94" t="s">
        <v>35</v>
      </c>
      <c r="AA94" t="s">
        <v>35</v>
      </c>
      <c r="AB94" t="s">
        <v>35</v>
      </c>
      <c r="AC94" t="s">
        <v>35</v>
      </c>
      <c r="AD94" t="s">
        <v>35</v>
      </c>
      <c r="AE94" t="s">
        <v>35</v>
      </c>
      <c r="AF94" t="s">
        <v>35</v>
      </c>
      <c r="AG94" t="s">
        <v>923</v>
      </c>
      <c r="AH94" t="s">
        <v>35</v>
      </c>
      <c r="AI94" t="s">
        <v>934</v>
      </c>
      <c r="AJ94" t="s">
        <v>935</v>
      </c>
    </row>
    <row r="95" spans="1:36" x14ac:dyDescent="0.3">
      <c r="A95" s="4" t="s">
        <v>138</v>
      </c>
      <c r="B95" s="8" t="s">
        <v>139</v>
      </c>
      <c r="C95" t="s">
        <v>140</v>
      </c>
      <c r="D95" t="s">
        <v>148</v>
      </c>
      <c r="E95" t="s">
        <v>1006</v>
      </c>
      <c r="F95" t="s">
        <v>943</v>
      </c>
      <c r="G95">
        <v>1080073</v>
      </c>
      <c r="H95">
        <v>1081757</v>
      </c>
      <c r="I95" t="s">
        <v>20</v>
      </c>
      <c r="J95">
        <f t="shared" si="49"/>
        <v>1684</v>
      </c>
      <c r="K95" t="s">
        <v>27</v>
      </c>
      <c r="L95" t="s">
        <v>100</v>
      </c>
      <c r="M95" t="s">
        <v>75</v>
      </c>
      <c r="N95" t="s">
        <v>35</v>
      </c>
      <c r="O95" t="s">
        <v>35</v>
      </c>
      <c r="P95" t="s">
        <v>35</v>
      </c>
      <c r="Q95" t="s">
        <v>28</v>
      </c>
      <c r="R95" t="s">
        <v>28</v>
      </c>
      <c r="S95" t="s">
        <v>233</v>
      </c>
      <c r="T95">
        <f t="shared" si="34"/>
        <v>282</v>
      </c>
      <c r="U95" t="s">
        <v>35</v>
      </c>
      <c r="V95" t="s">
        <v>35</v>
      </c>
      <c r="W95" t="s">
        <v>35</v>
      </c>
      <c r="X95" t="s">
        <v>35</v>
      </c>
      <c r="Y95" t="s">
        <v>35</v>
      </c>
      <c r="Z95" t="s">
        <v>35</v>
      </c>
      <c r="AA95" t="s">
        <v>35</v>
      </c>
      <c r="AB95" t="s">
        <v>35</v>
      </c>
      <c r="AC95" t="s">
        <v>35</v>
      </c>
      <c r="AD95" t="s">
        <v>35</v>
      </c>
      <c r="AE95" t="s">
        <v>35</v>
      </c>
      <c r="AF95" t="s">
        <v>35</v>
      </c>
      <c r="AG95" t="s">
        <v>923</v>
      </c>
      <c r="AH95" t="s">
        <v>35</v>
      </c>
      <c r="AI95" t="s">
        <v>934</v>
      </c>
      <c r="AJ95" t="s">
        <v>935</v>
      </c>
    </row>
    <row r="96" spans="1:36" x14ac:dyDescent="0.3">
      <c r="A96" s="4" t="s">
        <v>138</v>
      </c>
      <c r="B96" s="8" t="s">
        <v>139</v>
      </c>
      <c r="C96" t="s">
        <v>140</v>
      </c>
      <c r="D96" t="s">
        <v>1007</v>
      </c>
      <c r="E96" t="s">
        <v>1006</v>
      </c>
      <c r="F96" t="s">
        <v>944</v>
      </c>
      <c r="G96">
        <v>363240</v>
      </c>
      <c r="H96">
        <v>365488</v>
      </c>
      <c r="I96" t="s">
        <v>19</v>
      </c>
      <c r="J96">
        <f t="shared" si="49"/>
        <v>2248</v>
      </c>
      <c r="K96" t="s">
        <v>27</v>
      </c>
      <c r="L96" t="s">
        <v>153</v>
      </c>
      <c r="M96" t="s">
        <v>75</v>
      </c>
      <c r="N96" t="s">
        <v>35</v>
      </c>
      <c r="O96" t="s">
        <v>35</v>
      </c>
      <c r="P96" t="s">
        <v>35</v>
      </c>
      <c r="Q96" t="s">
        <v>28</v>
      </c>
      <c r="R96" t="s">
        <v>28</v>
      </c>
      <c r="S96" t="s">
        <v>1009</v>
      </c>
      <c r="T96">
        <f t="shared" si="34"/>
        <v>366</v>
      </c>
      <c r="U96" t="s">
        <v>35</v>
      </c>
      <c r="V96" t="s">
        <v>35</v>
      </c>
      <c r="W96" t="s">
        <v>35</v>
      </c>
      <c r="X96" t="s">
        <v>35</v>
      </c>
      <c r="Y96" t="s">
        <v>35</v>
      </c>
      <c r="Z96" t="s">
        <v>35</v>
      </c>
      <c r="AA96" t="s">
        <v>35</v>
      </c>
      <c r="AB96" t="s">
        <v>35</v>
      </c>
      <c r="AC96" t="s">
        <v>35</v>
      </c>
      <c r="AD96" t="s">
        <v>35</v>
      </c>
      <c r="AE96" t="s">
        <v>35</v>
      </c>
      <c r="AF96" t="s">
        <v>35</v>
      </c>
      <c r="AG96" t="s">
        <v>938</v>
      </c>
      <c r="AH96" t="s">
        <v>35</v>
      </c>
      <c r="AI96" t="s">
        <v>932</v>
      </c>
      <c r="AJ96" t="s">
        <v>933</v>
      </c>
    </row>
    <row r="97" spans="1:36" x14ac:dyDescent="0.3">
      <c r="A97" s="4" t="s">
        <v>138</v>
      </c>
      <c r="B97" s="8" t="s">
        <v>139</v>
      </c>
      <c r="C97" t="s">
        <v>140</v>
      </c>
      <c r="D97" t="s">
        <v>1008</v>
      </c>
      <c r="E97" t="s">
        <v>1006</v>
      </c>
      <c r="F97" t="s">
        <v>944</v>
      </c>
      <c r="G97">
        <v>388846</v>
      </c>
      <c r="H97">
        <v>391290</v>
      </c>
      <c r="I97" t="s">
        <v>19</v>
      </c>
      <c r="J97">
        <f t="shared" si="49"/>
        <v>2444</v>
      </c>
      <c r="K97" t="s">
        <v>27</v>
      </c>
      <c r="L97" t="s">
        <v>153</v>
      </c>
      <c r="M97" t="s">
        <v>75</v>
      </c>
      <c r="N97" t="s">
        <v>35</v>
      </c>
      <c r="O97" t="s">
        <v>35</v>
      </c>
      <c r="P97" t="s">
        <v>35</v>
      </c>
      <c r="Q97" t="s">
        <v>28</v>
      </c>
      <c r="R97" t="s">
        <v>28</v>
      </c>
      <c r="S97" t="s">
        <v>1010</v>
      </c>
      <c r="T97">
        <f t="shared" si="34"/>
        <v>369</v>
      </c>
      <c r="U97" t="s">
        <v>35</v>
      </c>
      <c r="V97" t="s">
        <v>35</v>
      </c>
      <c r="W97" t="s">
        <v>35</v>
      </c>
      <c r="X97" t="s">
        <v>35</v>
      </c>
      <c r="Y97" t="s">
        <v>35</v>
      </c>
      <c r="Z97" t="s">
        <v>35</v>
      </c>
      <c r="AA97" t="s">
        <v>35</v>
      </c>
      <c r="AB97" t="s">
        <v>35</v>
      </c>
      <c r="AC97" t="s">
        <v>35</v>
      </c>
      <c r="AD97" t="s">
        <v>35</v>
      </c>
      <c r="AE97" t="s">
        <v>35</v>
      </c>
      <c r="AF97" t="s">
        <v>35</v>
      </c>
      <c r="AG97" t="s">
        <v>938</v>
      </c>
      <c r="AH97" t="s">
        <v>35</v>
      </c>
      <c r="AI97" t="s">
        <v>932</v>
      </c>
      <c r="AJ97" t="s">
        <v>933</v>
      </c>
    </row>
    <row r="98" spans="1:36" ht="15" x14ac:dyDescent="0.35">
      <c r="A98" s="34" t="s">
        <v>154</v>
      </c>
      <c r="B98" s="8" t="s">
        <v>155</v>
      </c>
      <c r="C98" t="s">
        <v>156</v>
      </c>
      <c r="D98" t="s">
        <v>157</v>
      </c>
      <c r="E98" t="s">
        <v>75</v>
      </c>
      <c r="F98" t="s">
        <v>35</v>
      </c>
      <c r="G98" t="s">
        <v>35</v>
      </c>
      <c r="H98" t="s">
        <v>35</v>
      </c>
      <c r="I98" t="s">
        <v>35</v>
      </c>
      <c r="J98" t="s">
        <v>35</v>
      </c>
      <c r="K98" t="s">
        <v>26</v>
      </c>
      <c r="M98" t="s">
        <v>239</v>
      </c>
      <c r="N98" t="s">
        <v>1023</v>
      </c>
      <c r="O98" t="s">
        <v>166</v>
      </c>
      <c r="P98" t="s">
        <v>548</v>
      </c>
      <c r="Q98" t="s">
        <v>25</v>
      </c>
      <c r="R98" t="s">
        <v>25</v>
      </c>
      <c r="S98" t="s">
        <v>234</v>
      </c>
      <c r="T98">
        <f t="shared" si="34"/>
        <v>516</v>
      </c>
      <c r="U98" t="s">
        <v>162</v>
      </c>
      <c r="V98" t="s">
        <v>28</v>
      </c>
      <c r="W98" t="s">
        <v>28</v>
      </c>
      <c r="X98">
        <f>LEN(U98)</f>
        <v>47</v>
      </c>
      <c r="Y98">
        <v>5348.2049999999999</v>
      </c>
      <c r="Z98">
        <v>11.1</v>
      </c>
      <c r="AA98">
        <v>25.53</v>
      </c>
      <c r="AB98">
        <v>-1.3240000000000001</v>
      </c>
      <c r="AC98" t="s">
        <v>25</v>
      </c>
      <c r="AD98">
        <v>10.638297872340425</v>
      </c>
      <c r="AE98" s="25">
        <f t="shared" ref="AE98:AE99" si="50">((SUM(LEN(U98)-LEN(SUBSTITUTE(U98,"P","")))/LEN("P"))/X98)*100</f>
        <v>10.638297872340425</v>
      </c>
      <c r="AF98" s="25">
        <f t="shared" ref="AF98:AF99" si="51">((SUM(LEN(U98)-LEN(SUBSTITUTE(U98,"K","")))/LEN("K"))/X98)*100</f>
        <v>14.893617021276595</v>
      </c>
      <c r="AG98" t="s">
        <v>769</v>
      </c>
      <c r="AH98" t="s">
        <v>929</v>
      </c>
      <c r="AI98" t="s">
        <v>934</v>
      </c>
      <c r="AJ98" t="s">
        <v>935</v>
      </c>
    </row>
    <row r="99" spans="1:36" ht="15" x14ac:dyDescent="0.35">
      <c r="A99" s="34" t="s">
        <v>154</v>
      </c>
      <c r="B99" s="8" t="s">
        <v>155</v>
      </c>
      <c r="C99" t="s">
        <v>156</v>
      </c>
      <c r="D99" t="s">
        <v>158</v>
      </c>
      <c r="E99" t="s">
        <v>75</v>
      </c>
      <c r="F99" t="s">
        <v>35</v>
      </c>
      <c r="G99" t="s">
        <v>35</v>
      </c>
      <c r="H99" t="s">
        <v>35</v>
      </c>
      <c r="I99" t="s">
        <v>35</v>
      </c>
      <c r="J99" t="s">
        <v>35</v>
      </c>
      <c r="K99" t="s">
        <v>26</v>
      </c>
      <c r="M99" t="s">
        <v>239</v>
      </c>
      <c r="N99" t="s">
        <v>1023</v>
      </c>
      <c r="O99" t="s">
        <v>167</v>
      </c>
      <c r="P99" t="s">
        <v>548</v>
      </c>
      <c r="Q99" t="s">
        <v>25</v>
      </c>
      <c r="R99" t="s">
        <v>25</v>
      </c>
      <c r="S99" t="s">
        <v>235</v>
      </c>
      <c r="T99">
        <f t="shared" si="34"/>
        <v>495</v>
      </c>
      <c r="U99" t="s">
        <v>163</v>
      </c>
      <c r="V99" t="s">
        <v>28</v>
      </c>
      <c r="W99" t="s">
        <v>28</v>
      </c>
      <c r="X99">
        <f>LEN(U99)</f>
        <v>39</v>
      </c>
      <c r="Y99">
        <v>4636.25</v>
      </c>
      <c r="Z99">
        <v>1.9</v>
      </c>
      <c r="AA99">
        <v>17.940000000000001</v>
      </c>
      <c r="AB99">
        <v>-0.77200000000000002</v>
      </c>
      <c r="AC99" t="s">
        <v>25</v>
      </c>
      <c r="AD99">
        <v>12.820512820512819</v>
      </c>
      <c r="AE99" s="25">
        <f t="shared" si="50"/>
        <v>7.6923076923076925</v>
      </c>
      <c r="AF99" s="25">
        <f t="shared" si="51"/>
        <v>5.1282051282051277</v>
      </c>
      <c r="AG99" t="s">
        <v>768</v>
      </c>
      <c r="AH99" t="s">
        <v>929</v>
      </c>
      <c r="AI99" t="s">
        <v>934</v>
      </c>
      <c r="AJ99" t="s">
        <v>935</v>
      </c>
    </row>
    <row r="100" spans="1:36" x14ac:dyDescent="0.3">
      <c r="A100" s="34" t="s">
        <v>154</v>
      </c>
      <c r="B100" s="8" t="s">
        <v>155</v>
      </c>
      <c r="C100" t="s">
        <v>156</v>
      </c>
      <c r="D100" t="s">
        <v>159</v>
      </c>
      <c r="E100" t="s">
        <v>75</v>
      </c>
      <c r="F100" t="s">
        <v>35</v>
      </c>
      <c r="G100" t="s">
        <v>35</v>
      </c>
      <c r="H100" t="s">
        <v>35</v>
      </c>
      <c r="I100" t="s">
        <v>35</v>
      </c>
      <c r="J100" t="s">
        <v>35</v>
      </c>
      <c r="K100" t="s">
        <v>27</v>
      </c>
      <c r="L100" t="s">
        <v>64</v>
      </c>
      <c r="M100" t="s">
        <v>239</v>
      </c>
      <c r="N100" t="s">
        <v>1023</v>
      </c>
      <c r="O100" t="s">
        <v>168</v>
      </c>
      <c r="P100" t="s">
        <v>548</v>
      </c>
      <c r="Q100" t="s">
        <v>28</v>
      </c>
      <c r="R100" t="s">
        <v>28</v>
      </c>
      <c r="S100" t="s">
        <v>236</v>
      </c>
      <c r="T100">
        <f t="shared" ref="T100:T131" si="52">LEN(S100)</f>
        <v>840</v>
      </c>
      <c r="U100" t="s">
        <v>35</v>
      </c>
      <c r="V100" t="s">
        <v>35</v>
      </c>
      <c r="W100" t="s">
        <v>35</v>
      </c>
      <c r="X100" t="s">
        <v>35</v>
      </c>
      <c r="Y100" t="s">
        <v>35</v>
      </c>
      <c r="Z100" t="s">
        <v>35</v>
      </c>
      <c r="AA100" t="s">
        <v>35</v>
      </c>
      <c r="AB100" t="s">
        <v>35</v>
      </c>
      <c r="AC100" t="s">
        <v>35</v>
      </c>
      <c r="AD100" t="s">
        <v>35</v>
      </c>
      <c r="AE100" t="s">
        <v>35</v>
      </c>
      <c r="AF100" t="s">
        <v>35</v>
      </c>
      <c r="AG100" t="s">
        <v>923</v>
      </c>
      <c r="AH100" t="s">
        <v>35</v>
      </c>
      <c r="AI100" t="s">
        <v>934</v>
      </c>
      <c r="AJ100" t="s">
        <v>935</v>
      </c>
    </row>
    <row r="101" spans="1:36" ht="15" x14ac:dyDescent="0.35">
      <c r="A101" s="34" t="s">
        <v>154</v>
      </c>
      <c r="B101" s="8" t="s">
        <v>155</v>
      </c>
      <c r="C101" t="s">
        <v>156</v>
      </c>
      <c r="D101" t="s">
        <v>160</v>
      </c>
      <c r="E101" t="s">
        <v>75</v>
      </c>
      <c r="F101" t="s">
        <v>35</v>
      </c>
      <c r="G101" t="s">
        <v>35</v>
      </c>
      <c r="H101" t="s">
        <v>35</v>
      </c>
      <c r="I101" t="s">
        <v>35</v>
      </c>
      <c r="J101" t="s">
        <v>35</v>
      </c>
      <c r="K101" t="s">
        <v>26</v>
      </c>
      <c r="M101" t="s">
        <v>239</v>
      </c>
      <c r="N101" t="s">
        <v>1023</v>
      </c>
      <c r="O101" t="s">
        <v>169</v>
      </c>
      <c r="P101" t="s">
        <v>548</v>
      </c>
      <c r="Q101" t="s">
        <v>25</v>
      </c>
      <c r="R101" t="s">
        <v>25</v>
      </c>
      <c r="S101" t="s">
        <v>237</v>
      </c>
      <c r="T101">
        <f t="shared" si="52"/>
        <v>492</v>
      </c>
      <c r="U101" t="s">
        <v>164</v>
      </c>
      <c r="V101" t="s">
        <v>25</v>
      </c>
      <c r="W101" t="s">
        <v>28</v>
      </c>
      <c r="X101">
        <f>LEN(U101)</f>
        <v>31</v>
      </c>
      <c r="Y101">
        <v>3544.38</v>
      </c>
      <c r="Z101">
        <v>10.9</v>
      </c>
      <c r="AA101">
        <v>35.479999999999997</v>
      </c>
      <c r="AB101">
        <v>-0.57699999999999996</v>
      </c>
      <c r="AC101" t="s">
        <v>25</v>
      </c>
      <c r="AD101" s="25">
        <f t="shared" ref="AD101:AD105" si="53">((SUM(LEN(U101)-LEN(SUBSTITUTE(U101,"R","")))/LEN("R"))/X101)*100</f>
        <v>9.67741935483871</v>
      </c>
      <c r="AE101" s="25">
        <f t="shared" ref="AE101:AE105" si="54">((SUM(LEN(U101)-LEN(SUBSTITUTE(U101,"P","")))/LEN("P"))/X101)*100</f>
        <v>3.225806451612903</v>
      </c>
      <c r="AF101" s="25">
        <f t="shared" ref="AF101:AF105" si="55">((SUM(LEN(U101)-LEN(SUBSTITUTE(U101,"K","")))/LEN("K"))/X101)*100</f>
        <v>25.806451612903224</v>
      </c>
      <c r="AG101" t="s">
        <v>938</v>
      </c>
      <c r="AH101" t="s">
        <v>929</v>
      </c>
      <c r="AI101" t="s">
        <v>932</v>
      </c>
      <c r="AJ101" t="s">
        <v>933</v>
      </c>
    </row>
    <row r="102" spans="1:36" ht="15" x14ac:dyDescent="0.35">
      <c r="A102" s="34" t="s">
        <v>154</v>
      </c>
      <c r="B102" s="8" t="s">
        <v>155</v>
      </c>
      <c r="C102" t="s">
        <v>156</v>
      </c>
      <c r="D102" t="s">
        <v>161</v>
      </c>
      <c r="E102" t="s">
        <v>75</v>
      </c>
      <c r="F102" t="s">
        <v>35</v>
      </c>
      <c r="G102" t="s">
        <v>35</v>
      </c>
      <c r="H102" t="s">
        <v>35</v>
      </c>
      <c r="I102" t="s">
        <v>35</v>
      </c>
      <c r="J102" t="s">
        <v>35</v>
      </c>
      <c r="K102" t="s">
        <v>26</v>
      </c>
      <c r="M102" t="s">
        <v>239</v>
      </c>
      <c r="N102" t="s">
        <v>1023</v>
      </c>
      <c r="O102" t="s">
        <v>170</v>
      </c>
      <c r="P102" t="s">
        <v>548</v>
      </c>
      <c r="Q102" t="s">
        <v>25</v>
      </c>
      <c r="R102" s="11" t="s">
        <v>532</v>
      </c>
      <c r="S102" t="s">
        <v>238</v>
      </c>
      <c r="T102">
        <f t="shared" si="52"/>
        <v>429</v>
      </c>
      <c r="U102" t="s">
        <v>165</v>
      </c>
      <c r="V102" t="s">
        <v>35</v>
      </c>
      <c r="W102" t="s">
        <v>35</v>
      </c>
      <c r="X102">
        <f>LEN(U102)</f>
        <v>20</v>
      </c>
      <c r="Y102">
        <v>2533.0990000000002</v>
      </c>
      <c r="Z102">
        <v>3.9</v>
      </c>
      <c r="AA102">
        <v>25</v>
      </c>
      <c r="AB102">
        <v>-3.9E-2</v>
      </c>
      <c r="AC102" t="s">
        <v>25</v>
      </c>
      <c r="AD102" s="25">
        <f t="shared" si="53"/>
        <v>15</v>
      </c>
      <c r="AE102" s="25">
        <f t="shared" si="54"/>
        <v>15</v>
      </c>
      <c r="AF102" s="25">
        <f t="shared" si="55"/>
        <v>10</v>
      </c>
      <c r="AG102" t="s">
        <v>938</v>
      </c>
      <c r="AH102" t="s">
        <v>35</v>
      </c>
      <c r="AI102" t="s">
        <v>932</v>
      </c>
      <c r="AJ102" t="s">
        <v>933</v>
      </c>
    </row>
    <row r="103" spans="1:36" ht="15" x14ac:dyDescent="0.35">
      <c r="A103" s="35" t="s">
        <v>287</v>
      </c>
      <c r="B103" s="8" t="s">
        <v>297</v>
      </c>
      <c r="C103" t="s">
        <v>296</v>
      </c>
      <c r="D103" t="s">
        <v>289</v>
      </c>
      <c r="E103" t="s">
        <v>288</v>
      </c>
      <c r="F103" t="s">
        <v>298</v>
      </c>
      <c r="G103">
        <v>905</v>
      </c>
      <c r="H103">
        <v>2673</v>
      </c>
      <c r="I103" t="s">
        <v>19</v>
      </c>
      <c r="J103">
        <f>H103-G103</f>
        <v>1768</v>
      </c>
      <c r="K103" t="s">
        <v>27</v>
      </c>
      <c r="L103" t="s">
        <v>268</v>
      </c>
      <c r="M103" t="s">
        <v>75</v>
      </c>
      <c r="N103" t="s">
        <v>35</v>
      </c>
      <c r="O103" t="s">
        <v>35</v>
      </c>
      <c r="P103" t="s">
        <v>35</v>
      </c>
      <c r="Q103" t="s">
        <v>25</v>
      </c>
      <c r="R103" t="s">
        <v>25</v>
      </c>
      <c r="S103" t="s">
        <v>308</v>
      </c>
      <c r="T103">
        <f t="shared" si="52"/>
        <v>303</v>
      </c>
      <c r="U103" t="s">
        <v>304</v>
      </c>
      <c r="V103" t="s">
        <v>25</v>
      </c>
      <c r="W103" s="9" t="s">
        <v>25</v>
      </c>
      <c r="X103">
        <f>LEN(U103)</f>
        <v>32</v>
      </c>
      <c r="Y103">
        <v>3653.54</v>
      </c>
      <c r="Z103">
        <v>11.9</v>
      </c>
      <c r="AA103">
        <v>37.5</v>
      </c>
      <c r="AB103">
        <v>-0.76900000000000002</v>
      </c>
      <c r="AC103" t="s">
        <v>25</v>
      </c>
      <c r="AD103" s="25">
        <f t="shared" si="53"/>
        <v>9.375</v>
      </c>
      <c r="AE103" s="25">
        <f t="shared" si="54"/>
        <v>6.25</v>
      </c>
      <c r="AF103" s="25">
        <f t="shared" si="55"/>
        <v>28.125</v>
      </c>
      <c r="AG103" t="s">
        <v>938</v>
      </c>
      <c r="AH103" t="s">
        <v>929</v>
      </c>
      <c r="AI103" t="s">
        <v>932</v>
      </c>
      <c r="AJ103" t="s">
        <v>933</v>
      </c>
    </row>
    <row r="104" spans="1:36" ht="15" x14ac:dyDescent="0.35">
      <c r="A104" s="35" t="s">
        <v>287</v>
      </c>
      <c r="B104" s="8" t="s">
        <v>297</v>
      </c>
      <c r="C104" t="s">
        <v>296</v>
      </c>
      <c r="D104" t="s">
        <v>290</v>
      </c>
      <c r="E104" t="s">
        <v>288</v>
      </c>
      <c r="F104" t="s">
        <v>299</v>
      </c>
      <c r="G104">
        <v>74326022</v>
      </c>
      <c r="H104">
        <v>74320334</v>
      </c>
      <c r="I104" t="s">
        <v>20</v>
      </c>
      <c r="J104">
        <f>G104-H104</f>
        <v>5688</v>
      </c>
      <c r="K104" t="s">
        <v>26</v>
      </c>
      <c r="M104" t="s">
        <v>75</v>
      </c>
      <c r="N104" t="s">
        <v>35</v>
      </c>
      <c r="O104" t="s">
        <v>35</v>
      </c>
      <c r="P104" t="s">
        <v>35</v>
      </c>
      <c r="Q104" t="s">
        <v>25</v>
      </c>
      <c r="R104" t="s">
        <v>25</v>
      </c>
      <c r="S104" t="s">
        <v>309</v>
      </c>
      <c r="T104">
        <f t="shared" si="52"/>
        <v>513</v>
      </c>
      <c r="U104" s="2" t="s">
        <v>305</v>
      </c>
      <c r="V104" t="s">
        <v>28</v>
      </c>
      <c r="W104" t="s">
        <v>481</v>
      </c>
      <c r="X104">
        <f>LEN(U104)</f>
        <v>46</v>
      </c>
      <c r="Y104">
        <v>5115.9660000000003</v>
      </c>
      <c r="Z104">
        <v>10.1</v>
      </c>
      <c r="AA104">
        <v>23.91</v>
      </c>
      <c r="AB104">
        <v>-1.0649999999999999</v>
      </c>
      <c r="AC104" t="s">
        <v>25</v>
      </c>
      <c r="AD104" s="25">
        <f t="shared" si="53"/>
        <v>8.695652173913043</v>
      </c>
      <c r="AE104" s="25">
        <f t="shared" si="54"/>
        <v>10.869565217391305</v>
      </c>
      <c r="AF104" s="25">
        <f t="shared" si="55"/>
        <v>15.217391304347828</v>
      </c>
      <c r="AG104" t="s">
        <v>769</v>
      </c>
      <c r="AH104" t="s">
        <v>928</v>
      </c>
      <c r="AI104" t="s">
        <v>934</v>
      </c>
      <c r="AJ104" t="s">
        <v>935</v>
      </c>
    </row>
    <row r="105" spans="1:36" ht="15" x14ac:dyDescent="0.35">
      <c r="A105" s="35" t="s">
        <v>287</v>
      </c>
      <c r="B105" s="8" t="s">
        <v>297</v>
      </c>
      <c r="C105" t="s">
        <v>296</v>
      </c>
      <c r="D105" t="s">
        <v>291</v>
      </c>
      <c r="E105" t="s">
        <v>288</v>
      </c>
      <c r="F105" t="s">
        <v>300</v>
      </c>
      <c r="G105">
        <v>5154</v>
      </c>
      <c r="H105">
        <v>8036</v>
      </c>
      <c r="I105" t="s">
        <v>19</v>
      </c>
      <c r="J105">
        <f>H105-G105</f>
        <v>2882</v>
      </c>
      <c r="K105" t="s">
        <v>26</v>
      </c>
      <c r="M105" t="s">
        <v>75</v>
      </c>
      <c r="N105" t="s">
        <v>35</v>
      </c>
      <c r="O105" t="s">
        <v>35</v>
      </c>
      <c r="P105" t="s">
        <v>35</v>
      </c>
      <c r="Q105" t="s">
        <v>25</v>
      </c>
      <c r="R105" t="s">
        <v>25</v>
      </c>
      <c r="S105" t="s">
        <v>310</v>
      </c>
      <c r="T105">
        <f t="shared" si="52"/>
        <v>477</v>
      </c>
      <c r="U105" s="2" t="s">
        <v>306</v>
      </c>
      <c r="V105" t="s">
        <v>28</v>
      </c>
      <c r="W105" t="s">
        <v>481</v>
      </c>
      <c r="X105">
        <f>LEN(U105)</f>
        <v>37</v>
      </c>
      <c r="Y105">
        <v>4273.982</v>
      </c>
      <c r="Z105">
        <v>4.9000000000000004</v>
      </c>
      <c r="AA105">
        <v>21.62</v>
      </c>
      <c r="AB105">
        <v>-0.503</v>
      </c>
      <c r="AC105" t="s">
        <v>25</v>
      </c>
      <c r="AD105" s="25">
        <f t="shared" si="53"/>
        <v>8.1081081081081088</v>
      </c>
      <c r="AE105" s="25">
        <f t="shared" si="54"/>
        <v>2.7027027027027026</v>
      </c>
      <c r="AF105" s="25">
        <f t="shared" si="55"/>
        <v>13.513513513513514</v>
      </c>
      <c r="AG105" t="s">
        <v>938</v>
      </c>
      <c r="AH105" t="s">
        <v>928</v>
      </c>
      <c r="AI105" t="s">
        <v>932</v>
      </c>
      <c r="AJ105" t="s">
        <v>933</v>
      </c>
    </row>
    <row r="106" spans="1:36" x14ac:dyDescent="0.3">
      <c r="A106" s="35" t="s">
        <v>287</v>
      </c>
      <c r="B106" s="8" t="s">
        <v>297</v>
      </c>
      <c r="C106" t="s">
        <v>296</v>
      </c>
      <c r="D106" t="s">
        <v>292</v>
      </c>
      <c r="E106" t="s">
        <v>288</v>
      </c>
      <c r="F106" t="s">
        <v>301</v>
      </c>
      <c r="G106">
        <v>860</v>
      </c>
      <c r="H106">
        <v>4675</v>
      </c>
      <c r="I106" t="s">
        <v>19</v>
      </c>
      <c r="J106">
        <f>H106-G106</f>
        <v>3815</v>
      </c>
      <c r="K106" t="s">
        <v>27</v>
      </c>
      <c r="L106" t="s">
        <v>302</v>
      </c>
      <c r="M106" t="s">
        <v>75</v>
      </c>
      <c r="N106" t="s">
        <v>35</v>
      </c>
      <c r="O106" t="s">
        <v>35</v>
      </c>
      <c r="P106" t="s">
        <v>35</v>
      </c>
      <c r="Q106" t="s">
        <v>28</v>
      </c>
      <c r="R106" t="s">
        <v>28</v>
      </c>
      <c r="S106" t="s">
        <v>311</v>
      </c>
      <c r="T106">
        <f t="shared" si="52"/>
        <v>369</v>
      </c>
      <c r="U106" s="2" t="s">
        <v>35</v>
      </c>
      <c r="V106" t="s">
        <v>35</v>
      </c>
      <c r="W106" t="s">
        <v>35</v>
      </c>
      <c r="X106" t="s">
        <v>35</v>
      </c>
      <c r="Y106" t="s">
        <v>35</v>
      </c>
      <c r="Z106" t="s">
        <v>35</v>
      </c>
      <c r="AA106" t="s">
        <v>35</v>
      </c>
      <c r="AB106" t="s">
        <v>35</v>
      </c>
      <c r="AC106" t="s">
        <v>35</v>
      </c>
      <c r="AD106" t="s">
        <v>35</v>
      </c>
      <c r="AE106" t="s">
        <v>35</v>
      </c>
      <c r="AF106" t="s">
        <v>35</v>
      </c>
      <c r="AG106" t="s">
        <v>768</v>
      </c>
      <c r="AH106" t="s">
        <v>35</v>
      </c>
      <c r="AI106" t="s">
        <v>934</v>
      </c>
      <c r="AJ106" t="s">
        <v>935</v>
      </c>
    </row>
    <row r="107" spans="1:36" x14ac:dyDescent="0.3">
      <c r="A107" s="35" t="s">
        <v>287</v>
      </c>
      <c r="B107" s="8" t="s">
        <v>297</v>
      </c>
      <c r="C107" t="s">
        <v>296</v>
      </c>
      <c r="D107" t="s">
        <v>293</v>
      </c>
      <c r="E107" t="s">
        <v>288</v>
      </c>
      <c r="F107" t="s">
        <v>303</v>
      </c>
      <c r="G107">
        <v>2723</v>
      </c>
      <c r="H107">
        <v>3890</v>
      </c>
      <c r="I107" t="s">
        <v>19</v>
      </c>
      <c r="J107">
        <f>H107-G107</f>
        <v>1167</v>
      </c>
      <c r="K107" t="s">
        <v>27</v>
      </c>
      <c r="L107" t="s">
        <v>271</v>
      </c>
      <c r="M107" t="s">
        <v>75</v>
      </c>
      <c r="N107" t="s">
        <v>35</v>
      </c>
      <c r="O107" t="s">
        <v>35</v>
      </c>
      <c r="P107" t="s">
        <v>35</v>
      </c>
      <c r="Q107" t="s">
        <v>28</v>
      </c>
      <c r="R107" t="s">
        <v>28</v>
      </c>
      <c r="S107" t="s">
        <v>312</v>
      </c>
      <c r="T107">
        <f t="shared" si="52"/>
        <v>294</v>
      </c>
      <c r="U107" s="2" t="s">
        <v>35</v>
      </c>
      <c r="V107" t="s">
        <v>35</v>
      </c>
      <c r="W107" t="s">
        <v>35</v>
      </c>
      <c r="X107" t="s">
        <v>35</v>
      </c>
      <c r="Y107" t="s">
        <v>35</v>
      </c>
      <c r="Z107" t="s">
        <v>35</v>
      </c>
      <c r="AA107" t="s">
        <v>35</v>
      </c>
      <c r="AB107" t="s">
        <v>35</v>
      </c>
      <c r="AC107" t="s">
        <v>35</v>
      </c>
      <c r="AD107" t="s">
        <v>35</v>
      </c>
      <c r="AE107" t="s">
        <v>35</v>
      </c>
      <c r="AF107" t="s">
        <v>35</v>
      </c>
      <c r="AG107" t="s">
        <v>769</v>
      </c>
      <c r="AH107" t="s">
        <v>35</v>
      </c>
      <c r="AI107" t="s">
        <v>934</v>
      </c>
      <c r="AJ107" t="s">
        <v>935</v>
      </c>
    </row>
    <row r="108" spans="1:36" x14ac:dyDescent="0.3">
      <c r="A108" s="35" t="s">
        <v>287</v>
      </c>
      <c r="B108" s="8" t="s">
        <v>297</v>
      </c>
      <c r="C108" t="s">
        <v>296</v>
      </c>
      <c r="D108" t="s">
        <v>294</v>
      </c>
      <c r="E108" t="s">
        <v>288</v>
      </c>
      <c r="F108" t="s">
        <v>299</v>
      </c>
      <c r="G108">
        <v>74374873</v>
      </c>
      <c r="H108">
        <v>74380108</v>
      </c>
      <c r="I108" t="s">
        <v>19</v>
      </c>
      <c r="J108">
        <f>H108-G108</f>
        <v>5235</v>
      </c>
      <c r="K108" t="s">
        <v>27</v>
      </c>
      <c r="L108" t="s">
        <v>64</v>
      </c>
      <c r="M108" t="s">
        <v>75</v>
      </c>
      <c r="N108" t="s">
        <v>35</v>
      </c>
      <c r="O108" t="s">
        <v>35</v>
      </c>
      <c r="P108" t="s">
        <v>35</v>
      </c>
      <c r="Q108" t="s">
        <v>28</v>
      </c>
      <c r="R108" t="s">
        <v>28</v>
      </c>
      <c r="S108" t="s">
        <v>313</v>
      </c>
      <c r="T108">
        <f t="shared" si="52"/>
        <v>366</v>
      </c>
      <c r="U108" s="2" t="s">
        <v>35</v>
      </c>
      <c r="V108" t="s">
        <v>35</v>
      </c>
      <c r="W108" t="s">
        <v>35</v>
      </c>
      <c r="X108" t="s">
        <v>35</v>
      </c>
      <c r="Y108" t="s">
        <v>35</v>
      </c>
      <c r="Z108" t="s">
        <v>35</v>
      </c>
      <c r="AA108" t="s">
        <v>35</v>
      </c>
      <c r="AB108" t="s">
        <v>35</v>
      </c>
      <c r="AC108" t="s">
        <v>35</v>
      </c>
      <c r="AD108" t="s">
        <v>35</v>
      </c>
      <c r="AE108" t="s">
        <v>35</v>
      </c>
      <c r="AF108" t="s">
        <v>35</v>
      </c>
      <c r="AG108" t="s">
        <v>923</v>
      </c>
      <c r="AH108" t="s">
        <v>35</v>
      </c>
      <c r="AI108" t="s">
        <v>934</v>
      </c>
      <c r="AJ108" t="s">
        <v>935</v>
      </c>
    </row>
    <row r="109" spans="1:36" ht="15" x14ac:dyDescent="0.35">
      <c r="A109" s="35" t="s">
        <v>287</v>
      </c>
      <c r="B109" s="8" t="s">
        <v>297</v>
      </c>
      <c r="C109" t="s">
        <v>296</v>
      </c>
      <c r="D109" t="s">
        <v>295</v>
      </c>
      <c r="E109" t="s">
        <v>288</v>
      </c>
      <c r="F109" t="s">
        <v>299</v>
      </c>
      <c r="G109">
        <v>75326233</v>
      </c>
      <c r="H109">
        <v>75329515</v>
      </c>
      <c r="I109" t="s">
        <v>19</v>
      </c>
      <c r="J109">
        <f>H109-G109</f>
        <v>3282</v>
      </c>
      <c r="K109" t="s">
        <v>26</v>
      </c>
      <c r="M109" t="s">
        <v>75</v>
      </c>
      <c r="N109" t="s">
        <v>35</v>
      </c>
      <c r="O109" t="s">
        <v>35</v>
      </c>
      <c r="P109" t="s">
        <v>35</v>
      </c>
      <c r="Q109" t="s">
        <v>25</v>
      </c>
      <c r="R109" t="s">
        <v>25</v>
      </c>
      <c r="S109" t="s">
        <v>314</v>
      </c>
      <c r="T109">
        <f t="shared" si="52"/>
        <v>516</v>
      </c>
      <c r="U109" t="s">
        <v>307</v>
      </c>
      <c r="V109" t="s">
        <v>28</v>
      </c>
      <c r="W109" t="s">
        <v>481</v>
      </c>
      <c r="X109">
        <f>LEN(U109)</f>
        <v>38</v>
      </c>
      <c r="Y109">
        <v>4562.29</v>
      </c>
      <c r="Z109">
        <v>6.9</v>
      </c>
      <c r="AA109">
        <v>23.68</v>
      </c>
      <c r="AB109">
        <v>-0.79200000000000004</v>
      </c>
      <c r="AC109" t="s">
        <v>25</v>
      </c>
      <c r="AD109" s="25">
        <f t="shared" ref="AD109:AD110" si="56">((SUM(LEN(U109)-LEN(SUBSTITUTE(U109,"R","")))/LEN("R"))/X109)*100</f>
        <v>10.526315789473683</v>
      </c>
      <c r="AE109" s="25">
        <f t="shared" ref="AE109:AE110" si="57">((SUM(LEN(U109)-LEN(SUBSTITUTE(U109,"P","")))/LEN("P"))/X109)*100</f>
        <v>0</v>
      </c>
      <c r="AF109" s="25">
        <f t="shared" ref="AF109:AF110" si="58">((SUM(LEN(U109)-LEN(SUBSTITUTE(U109,"K","")))/LEN("K"))/X109)*100</f>
        <v>13.157894736842104</v>
      </c>
      <c r="AG109" t="s">
        <v>924</v>
      </c>
      <c r="AH109" t="s">
        <v>928</v>
      </c>
      <c r="AI109" t="s">
        <v>932</v>
      </c>
      <c r="AJ109" t="s">
        <v>933</v>
      </c>
    </row>
    <row r="110" spans="1:36" ht="15" x14ac:dyDescent="0.35">
      <c r="A110" s="36" t="s">
        <v>355</v>
      </c>
      <c r="B110" s="8" t="s">
        <v>356</v>
      </c>
      <c r="C110" t="s">
        <v>357</v>
      </c>
      <c r="D110" t="s">
        <v>358</v>
      </c>
      <c r="E110" t="s">
        <v>75</v>
      </c>
      <c r="F110" t="s">
        <v>35</v>
      </c>
      <c r="G110" t="s">
        <v>35</v>
      </c>
      <c r="H110" t="s">
        <v>35</v>
      </c>
      <c r="I110" t="s">
        <v>35</v>
      </c>
      <c r="J110" t="s">
        <v>35</v>
      </c>
      <c r="K110" t="s">
        <v>26</v>
      </c>
      <c r="M110" t="s">
        <v>363</v>
      </c>
      <c r="N110" t="s">
        <v>1023</v>
      </c>
      <c r="O110" t="s">
        <v>364</v>
      </c>
      <c r="P110" t="s">
        <v>548</v>
      </c>
      <c r="Q110" t="s">
        <v>25</v>
      </c>
      <c r="R110" t="s">
        <v>25</v>
      </c>
      <c r="S110" t="s">
        <v>374</v>
      </c>
      <c r="T110">
        <f t="shared" si="52"/>
        <v>519</v>
      </c>
      <c r="U110" t="s">
        <v>370</v>
      </c>
      <c r="V110" t="s">
        <v>28</v>
      </c>
      <c r="W110" t="s">
        <v>481</v>
      </c>
      <c r="X110">
        <f>LEN(U110)</f>
        <v>38</v>
      </c>
      <c r="Y110">
        <v>4408.1899999999996</v>
      </c>
      <c r="Z110">
        <v>10.4</v>
      </c>
      <c r="AA110">
        <v>28.94</v>
      </c>
      <c r="AB110">
        <v>-1.032</v>
      </c>
      <c r="AC110" t="s">
        <v>25</v>
      </c>
      <c r="AD110" s="25">
        <f t="shared" si="56"/>
        <v>13.157894736842104</v>
      </c>
      <c r="AE110" s="25">
        <f t="shared" si="57"/>
        <v>5.2631578947368416</v>
      </c>
      <c r="AF110" s="25">
        <f t="shared" si="58"/>
        <v>15.789473684210526</v>
      </c>
      <c r="AG110" t="s">
        <v>769</v>
      </c>
      <c r="AH110" t="s">
        <v>928</v>
      </c>
      <c r="AI110" t="s">
        <v>934</v>
      </c>
      <c r="AJ110" t="s">
        <v>935</v>
      </c>
    </row>
    <row r="111" spans="1:36" x14ac:dyDescent="0.3">
      <c r="A111" s="36" t="s">
        <v>355</v>
      </c>
      <c r="B111" s="8" t="s">
        <v>356</v>
      </c>
      <c r="C111" t="s">
        <v>357</v>
      </c>
      <c r="D111" t="s">
        <v>359</v>
      </c>
      <c r="E111" t="s">
        <v>75</v>
      </c>
      <c r="F111" t="s">
        <v>35</v>
      </c>
      <c r="G111" t="s">
        <v>35</v>
      </c>
      <c r="H111" t="s">
        <v>35</v>
      </c>
      <c r="I111" t="s">
        <v>35</v>
      </c>
      <c r="J111" t="s">
        <v>35</v>
      </c>
      <c r="K111" t="s">
        <v>27</v>
      </c>
      <c r="L111" t="s">
        <v>369</v>
      </c>
      <c r="M111" t="s">
        <v>363</v>
      </c>
      <c r="N111" t="s">
        <v>1023</v>
      </c>
      <c r="O111" t="s">
        <v>365</v>
      </c>
      <c r="P111" t="s">
        <v>548</v>
      </c>
      <c r="Q111" t="s">
        <v>28</v>
      </c>
      <c r="R111" t="s">
        <v>28</v>
      </c>
      <c r="S111" t="s">
        <v>375</v>
      </c>
      <c r="T111">
        <f t="shared" si="52"/>
        <v>243</v>
      </c>
      <c r="U111" t="s">
        <v>35</v>
      </c>
      <c r="V111" t="s">
        <v>35</v>
      </c>
      <c r="W111" t="s">
        <v>35</v>
      </c>
      <c r="X111" t="s">
        <v>35</v>
      </c>
      <c r="Y111" t="s">
        <v>35</v>
      </c>
      <c r="Z111" t="s">
        <v>35</v>
      </c>
      <c r="AA111" t="s">
        <v>35</v>
      </c>
      <c r="AB111" t="s">
        <v>35</v>
      </c>
      <c r="AC111" t="s">
        <v>35</v>
      </c>
      <c r="AD111" t="s">
        <v>35</v>
      </c>
      <c r="AE111" t="s">
        <v>35</v>
      </c>
      <c r="AF111" t="s">
        <v>35</v>
      </c>
      <c r="AG111" t="s">
        <v>769</v>
      </c>
      <c r="AH111" t="s">
        <v>35</v>
      </c>
      <c r="AI111" t="s">
        <v>934</v>
      </c>
      <c r="AJ111" t="s">
        <v>935</v>
      </c>
    </row>
    <row r="112" spans="1:36" ht="15" x14ac:dyDescent="0.35">
      <c r="A112" s="36" t="s">
        <v>355</v>
      </c>
      <c r="B112" s="8" t="s">
        <v>356</v>
      </c>
      <c r="C112" t="s">
        <v>357</v>
      </c>
      <c r="D112" t="s">
        <v>360</v>
      </c>
      <c r="E112" t="s">
        <v>75</v>
      </c>
      <c r="F112" t="s">
        <v>35</v>
      </c>
      <c r="G112" t="s">
        <v>35</v>
      </c>
      <c r="H112" t="s">
        <v>35</v>
      </c>
      <c r="I112" t="s">
        <v>35</v>
      </c>
      <c r="J112" t="s">
        <v>35</v>
      </c>
      <c r="K112" t="s">
        <v>26</v>
      </c>
      <c r="M112" t="s">
        <v>363</v>
      </c>
      <c r="N112" t="s">
        <v>1023</v>
      </c>
      <c r="O112" t="s">
        <v>366</v>
      </c>
      <c r="P112" t="s">
        <v>548</v>
      </c>
      <c r="Q112" t="s">
        <v>25</v>
      </c>
      <c r="R112" t="s">
        <v>25</v>
      </c>
      <c r="S112" t="s">
        <v>376</v>
      </c>
      <c r="T112">
        <f t="shared" si="52"/>
        <v>480</v>
      </c>
      <c r="U112" t="s">
        <v>371</v>
      </c>
      <c r="V112" t="s">
        <v>25</v>
      </c>
      <c r="W112" t="s">
        <v>28</v>
      </c>
      <c r="X112">
        <f>LEN(U112)</f>
        <v>32</v>
      </c>
      <c r="Y112">
        <v>3841.6469999999999</v>
      </c>
      <c r="Z112">
        <v>6.3</v>
      </c>
      <c r="AA112">
        <v>25</v>
      </c>
      <c r="AB112">
        <v>-0.628</v>
      </c>
      <c r="AC112" t="s">
        <v>25</v>
      </c>
      <c r="AD112" s="25">
        <f t="shared" ref="AD112:AD115" si="59">((SUM(LEN(U112)-LEN(SUBSTITUTE(U112,"R","")))/LEN("R"))/X112)*100</f>
        <v>3.125</v>
      </c>
      <c r="AE112" s="25">
        <f t="shared" ref="AE112:AE115" si="60">((SUM(LEN(U112)-LEN(SUBSTITUTE(U112,"P","")))/LEN("P"))/X112)*100</f>
        <v>0</v>
      </c>
      <c r="AF112" s="25">
        <f t="shared" ref="AF112:AF115" si="61">((SUM(LEN(U112)-LEN(SUBSTITUTE(U112,"K","")))/LEN("K"))/X112)*100</f>
        <v>21.875</v>
      </c>
      <c r="AG112" t="s">
        <v>938</v>
      </c>
      <c r="AH112" t="s">
        <v>929</v>
      </c>
      <c r="AI112" t="s">
        <v>932</v>
      </c>
      <c r="AJ112" t="s">
        <v>933</v>
      </c>
    </row>
    <row r="113" spans="1:36" ht="15" x14ac:dyDescent="0.35">
      <c r="A113" s="36" t="s">
        <v>355</v>
      </c>
      <c r="B113" s="8" t="s">
        <v>356</v>
      </c>
      <c r="C113" t="s">
        <v>357</v>
      </c>
      <c r="D113" t="s">
        <v>361</v>
      </c>
      <c r="E113" t="s">
        <v>75</v>
      </c>
      <c r="F113" t="s">
        <v>35</v>
      </c>
      <c r="G113" t="s">
        <v>35</v>
      </c>
      <c r="H113" t="s">
        <v>35</v>
      </c>
      <c r="I113" t="s">
        <v>35</v>
      </c>
      <c r="J113" t="s">
        <v>35</v>
      </c>
      <c r="K113" t="s">
        <v>26</v>
      </c>
      <c r="M113" t="s">
        <v>363</v>
      </c>
      <c r="N113" t="s">
        <v>1023</v>
      </c>
      <c r="O113" t="s">
        <v>367</v>
      </c>
      <c r="P113" t="s">
        <v>548</v>
      </c>
      <c r="Q113" t="s">
        <v>25</v>
      </c>
      <c r="R113" t="s">
        <v>25</v>
      </c>
      <c r="S113" t="s">
        <v>377</v>
      </c>
      <c r="T113">
        <f t="shared" si="52"/>
        <v>486</v>
      </c>
      <c r="U113" t="s">
        <v>372</v>
      </c>
      <c r="V113" t="s">
        <v>28</v>
      </c>
      <c r="W113" t="s">
        <v>481</v>
      </c>
      <c r="X113">
        <f>LEN(U113)</f>
        <v>39</v>
      </c>
      <c r="Y113">
        <v>4595.5469999999996</v>
      </c>
      <c r="Z113">
        <v>7.3</v>
      </c>
      <c r="AA113">
        <v>20.51</v>
      </c>
      <c r="AB113">
        <v>-0.36199999999999999</v>
      </c>
      <c r="AC113" t="s">
        <v>25</v>
      </c>
      <c r="AD113" s="25">
        <f t="shared" si="59"/>
        <v>12.820512820512819</v>
      </c>
      <c r="AE113" s="25">
        <f t="shared" si="60"/>
        <v>12.820512820512819</v>
      </c>
      <c r="AF113" s="25">
        <f t="shared" si="61"/>
        <v>7.6923076923076925</v>
      </c>
      <c r="AG113" t="s">
        <v>769</v>
      </c>
      <c r="AH113" t="s">
        <v>928</v>
      </c>
      <c r="AI113" t="s">
        <v>934</v>
      </c>
      <c r="AJ113" t="s">
        <v>935</v>
      </c>
    </row>
    <row r="114" spans="1:36" ht="15" x14ac:dyDescent="0.35">
      <c r="A114" s="36" t="s">
        <v>355</v>
      </c>
      <c r="B114" s="8" t="s">
        <v>356</v>
      </c>
      <c r="C114" t="s">
        <v>357</v>
      </c>
      <c r="D114" t="s">
        <v>362</v>
      </c>
      <c r="E114" t="s">
        <v>75</v>
      </c>
      <c r="F114" t="s">
        <v>35</v>
      </c>
      <c r="G114" t="s">
        <v>35</v>
      </c>
      <c r="H114" t="s">
        <v>35</v>
      </c>
      <c r="I114" t="s">
        <v>35</v>
      </c>
      <c r="J114" t="s">
        <v>35</v>
      </c>
      <c r="K114" t="s">
        <v>26</v>
      </c>
      <c r="M114" t="s">
        <v>363</v>
      </c>
      <c r="N114" t="s">
        <v>1023</v>
      </c>
      <c r="O114" t="s">
        <v>368</v>
      </c>
      <c r="P114" t="s">
        <v>548</v>
      </c>
      <c r="Q114" t="s">
        <v>25</v>
      </c>
      <c r="R114" t="s">
        <v>25</v>
      </c>
      <c r="S114" t="s">
        <v>378</v>
      </c>
      <c r="T114">
        <f t="shared" si="52"/>
        <v>384</v>
      </c>
      <c r="U114" t="s">
        <v>373</v>
      </c>
      <c r="V114" t="s">
        <v>28</v>
      </c>
      <c r="W114" t="s">
        <v>481</v>
      </c>
      <c r="X114">
        <f>LEN(U114)</f>
        <v>10</v>
      </c>
      <c r="Y114">
        <v>1104.0989999999999</v>
      </c>
      <c r="Z114">
        <v>-0.1</v>
      </c>
      <c r="AA114">
        <v>10</v>
      </c>
      <c r="AB114">
        <v>-2.02</v>
      </c>
      <c r="AC114" t="s">
        <v>533</v>
      </c>
      <c r="AD114" s="25">
        <f t="shared" si="59"/>
        <v>10</v>
      </c>
      <c r="AE114" s="25">
        <f t="shared" si="60"/>
        <v>0</v>
      </c>
      <c r="AF114" s="25">
        <f t="shared" si="61"/>
        <v>0</v>
      </c>
      <c r="AG114" t="s">
        <v>768</v>
      </c>
      <c r="AH114" t="s">
        <v>928</v>
      </c>
      <c r="AI114" t="s">
        <v>934</v>
      </c>
      <c r="AJ114" t="s">
        <v>935</v>
      </c>
    </row>
    <row r="115" spans="1:36" ht="15" x14ac:dyDescent="0.35">
      <c r="A115" s="37" t="s">
        <v>379</v>
      </c>
      <c r="B115" s="8" t="s">
        <v>380</v>
      </c>
      <c r="C115" t="s">
        <v>357</v>
      </c>
      <c r="D115" t="s">
        <v>381</v>
      </c>
      <c r="E115" t="s">
        <v>393</v>
      </c>
      <c r="F115" t="s">
        <v>272</v>
      </c>
      <c r="G115">
        <v>81872140</v>
      </c>
      <c r="H115">
        <v>81874833</v>
      </c>
      <c r="I115" t="s">
        <v>19</v>
      </c>
      <c r="J115">
        <f>H115-G115</f>
        <v>2693</v>
      </c>
      <c r="K115" t="s">
        <v>26</v>
      </c>
      <c r="M115" t="s">
        <v>75</v>
      </c>
      <c r="N115" t="s">
        <v>35</v>
      </c>
      <c r="O115" t="s">
        <v>35</v>
      </c>
      <c r="P115" t="s">
        <v>35</v>
      </c>
      <c r="Q115" t="s">
        <v>25</v>
      </c>
      <c r="R115" s="11" t="s">
        <v>531</v>
      </c>
      <c r="S115" t="s">
        <v>394</v>
      </c>
      <c r="T115">
        <f t="shared" si="52"/>
        <v>471</v>
      </c>
      <c r="U115" t="s">
        <v>372</v>
      </c>
      <c r="V115" t="s">
        <v>35</v>
      </c>
      <c r="W115" t="s">
        <v>35</v>
      </c>
      <c r="X115">
        <f>LEN(U115)</f>
        <v>39</v>
      </c>
      <c r="Y115">
        <v>4595.5469999999996</v>
      </c>
      <c r="Z115">
        <v>7.3</v>
      </c>
      <c r="AA115">
        <v>20.51</v>
      </c>
      <c r="AB115">
        <v>-0.36199999999999999</v>
      </c>
      <c r="AC115" t="s">
        <v>25</v>
      </c>
      <c r="AD115" s="25">
        <f t="shared" si="59"/>
        <v>12.820512820512819</v>
      </c>
      <c r="AE115" s="25">
        <f t="shared" si="60"/>
        <v>12.820512820512819</v>
      </c>
      <c r="AF115" s="25">
        <f t="shared" si="61"/>
        <v>7.6923076923076925</v>
      </c>
      <c r="AG115" t="s">
        <v>769</v>
      </c>
      <c r="AH115" t="s">
        <v>35</v>
      </c>
      <c r="AI115" t="s">
        <v>934</v>
      </c>
      <c r="AJ115" t="s">
        <v>935</v>
      </c>
    </row>
    <row r="116" spans="1:36" x14ac:dyDescent="0.3">
      <c r="A116" s="37" t="s">
        <v>379</v>
      </c>
      <c r="B116" s="8" t="s">
        <v>380</v>
      </c>
      <c r="C116" t="s">
        <v>357</v>
      </c>
      <c r="D116" t="s">
        <v>382</v>
      </c>
      <c r="E116" t="s">
        <v>393</v>
      </c>
      <c r="F116" t="s">
        <v>272</v>
      </c>
      <c r="G116">
        <v>81888222</v>
      </c>
      <c r="H116">
        <v>81883203</v>
      </c>
      <c r="I116" t="s">
        <v>20</v>
      </c>
      <c r="J116">
        <f>G116-H116</f>
        <v>5019</v>
      </c>
      <c r="K116" t="s">
        <v>27</v>
      </c>
      <c r="L116" t="s">
        <v>64</v>
      </c>
      <c r="M116" t="s">
        <v>75</v>
      </c>
      <c r="N116" t="s">
        <v>35</v>
      </c>
      <c r="O116" t="s">
        <v>35</v>
      </c>
      <c r="P116" t="s">
        <v>35</v>
      </c>
      <c r="Q116" t="s">
        <v>28</v>
      </c>
      <c r="R116" t="s">
        <v>28</v>
      </c>
      <c r="S116" t="s">
        <v>395</v>
      </c>
      <c r="T116">
        <f t="shared" si="52"/>
        <v>366</v>
      </c>
      <c r="U116" t="s">
        <v>35</v>
      </c>
      <c r="V116" t="s">
        <v>35</v>
      </c>
      <c r="W116" t="s">
        <v>35</v>
      </c>
      <c r="X116" t="s">
        <v>35</v>
      </c>
      <c r="Y116" t="s">
        <v>35</v>
      </c>
      <c r="Z116" t="s">
        <v>35</v>
      </c>
      <c r="AA116" t="s">
        <v>35</v>
      </c>
      <c r="AB116" t="s">
        <v>35</v>
      </c>
      <c r="AC116" t="s">
        <v>35</v>
      </c>
      <c r="AD116" t="s">
        <v>35</v>
      </c>
      <c r="AE116" t="s">
        <v>35</v>
      </c>
      <c r="AF116" t="s">
        <v>35</v>
      </c>
      <c r="AG116" t="s">
        <v>769</v>
      </c>
      <c r="AH116" t="s">
        <v>35</v>
      </c>
      <c r="AI116" t="s">
        <v>934</v>
      </c>
      <c r="AJ116" t="s">
        <v>935</v>
      </c>
    </row>
    <row r="117" spans="1:36" ht="15" x14ac:dyDescent="0.35">
      <c r="A117" s="37" t="s">
        <v>379</v>
      </c>
      <c r="B117" s="8" t="s">
        <v>380</v>
      </c>
      <c r="C117" t="s">
        <v>357</v>
      </c>
      <c r="D117" t="s">
        <v>383</v>
      </c>
      <c r="E117" t="s">
        <v>393</v>
      </c>
      <c r="F117" t="s">
        <v>272</v>
      </c>
      <c r="G117">
        <v>81934892</v>
      </c>
      <c r="H117">
        <v>81930305</v>
      </c>
      <c r="I117" t="s">
        <v>20</v>
      </c>
      <c r="J117">
        <f>G117-H117</f>
        <v>4587</v>
      </c>
      <c r="K117" t="s">
        <v>26</v>
      </c>
      <c r="M117" t="s">
        <v>75</v>
      </c>
      <c r="N117" t="s">
        <v>35</v>
      </c>
      <c r="O117" t="s">
        <v>35</v>
      </c>
      <c r="P117" t="s">
        <v>35</v>
      </c>
      <c r="Q117" t="s">
        <v>25</v>
      </c>
      <c r="R117" t="s">
        <v>25</v>
      </c>
      <c r="S117" t="s">
        <v>396</v>
      </c>
      <c r="T117">
        <f t="shared" si="52"/>
        <v>474</v>
      </c>
      <c r="U117" t="s">
        <v>403</v>
      </c>
      <c r="V117" t="s">
        <v>28</v>
      </c>
      <c r="W117" t="s">
        <v>481</v>
      </c>
      <c r="X117">
        <f>LEN(U117)</f>
        <v>39</v>
      </c>
      <c r="Y117">
        <v>4542.2139999999999</v>
      </c>
      <c r="Z117">
        <v>5.2</v>
      </c>
      <c r="AA117">
        <v>17.940000000000001</v>
      </c>
      <c r="AB117">
        <v>-0.56399999999999995</v>
      </c>
      <c r="AC117" t="s">
        <v>25</v>
      </c>
      <c r="AD117">
        <v>12.820512820512819</v>
      </c>
      <c r="AE117" s="25">
        <f t="shared" ref="AE117" si="62">((SUM(LEN(U117)-LEN(SUBSTITUTE(U117,"P","")))/LEN("P"))/X117)*100</f>
        <v>5.1282051282051277</v>
      </c>
      <c r="AF117" s="25">
        <f>((SUM(LEN(U117)-LEN(SUBSTITUTE(U117,"K","")))/LEN("K"))/X117)*100</f>
        <v>5.1282051282051277</v>
      </c>
      <c r="AG117" t="s">
        <v>768</v>
      </c>
      <c r="AH117" t="s">
        <v>928</v>
      </c>
      <c r="AI117" t="s">
        <v>934</v>
      </c>
      <c r="AJ117" t="s">
        <v>935</v>
      </c>
    </row>
    <row r="118" spans="1:36" x14ac:dyDescent="0.3">
      <c r="A118" s="37" t="s">
        <v>379</v>
      </c>
      <c r="B118" s="8" t="s">
        <v>380</v>
      </c>
      <c r="C118" t="s">
        <v>357</v>
      </c>
      <c r="D118" t="s">
        <v>384</v>
      </c>
      <c r="E118" t="s">
        <v>393</v>
      </c>
      <c r="F118" t="s">
        <v>272</v>
      </c>
      <c r="G118">
        <v>81957604</v>
      </c>
      <c r="H118">
        <v>81962850</v>
      </c>
      <c r="I118" t="s">
        <v>19</v>
      </c>
      <c r="J118">
        <f>H118-G118</f>
        <v>5246</v>
      </c>
      <c r="K118" t="s">
        <v>27</v>
      </c>
      <c r="L118" t="s">
        <v>64</v>
      </c>
      <c r="M118" t="s">
        <v>75</v>
      </c>
      <c r="N118" t="s">
        <v>35</v>
      </c>
      <c r="O118" t="s">
        <v>35</v>
      </c>
      <c r="P118" t="s">
        <v>35</v>
      </c>
      <c r="Q118" t="s">
        <v>28</v>
      </c>
      <c r="R118" t="s">
        <v>28</v>
      </c>
      <c r="S118" t="s">
        <v>397</v>
      </c>
      <c r="T118">
        <f t="shared" si="52"/>
        <v>366</v>
      </c>
      <c r="U118" t="s">
        <v>35</v>
      </c>
      <c r="V118" t="s">
        <v>35</v>
      </c>
      <c r="W118" t="s">
        <v>35</v>
      </c>
      <c r="X118" t="s">
        <v>35</v>
      </c>
      <c r="Y118" t="s">
        <v>35</v>
      </c>
      <c r="Z118" t="s">
        <v>35</v>
      </c>
      <c r="AA118" t="s">
        <v>35</v>
      </c>
      <c r="AB118" t="s">
        <v>35</v>
      </c>
      <c r="AC118" t="s">
        <v>35</v>
      </c>
      <c r="AD118" t="s">
        <v>35</v>
      </c>
      <c r="AE118" t="s">
        <v>35</v>
      </c>
      <c r="AF118" t="s">
        <v>35</v>
      </c>
      <c r="AG118" t="s">
        <v>923</v>
      </c>
      <c r="AH118" t="s">
        <v>35</v>
      </c>
      <c r="AI118" t="s">
        <v>934</v>
      </c>
      <c r="AJ118" t="s">
        <v>935</v>
      </c>
    </row>
    <row r="119" spans="1:36" x14ac:dyDescent="0.3">
      <c r="A119" s="37" t="s">
        <v>379</v>
      </c>
      <c r="B119" s="8" t="s">
        <v>380</v>
      </c>
      <c r="C119" t="s">
        <v>357</v>
      </c>
      <c r="D119" t="s">
        <v>385</v>
      </c>
      <c r="E119" t="s">
        <v>393</v>
      </c>
      <c r="F119" t="s">
        <v>272</v>
      </c>
      <c r="G119">
        <v>83027295</v>
      </c>
      <c r="H119">
        <v>83025129</v>
      </c>
      <c r="I119" t="s">
        <v>20</v>
      </c>
      <c r="J119">
        <f>G119-H119</f>
        <v>2166</v>
      </c>
      <c r="K119" t="s">
        <v>27</v>
      </c>
      <c r="L119" t="s">
        <v>64</v>
      </c>
      <c r="M119" t="s">
        <v>75</v>
      </c>
      <c r="N119" t="s">
        <v>35</v>
      </c>
      <c r="O119" t="s">
        <v>35</v>
      </c>
      <c r="P119" t="s">
        <v>35</v>
      </c>
      <c r="Q119" t="s">
        <v>28</v>
      </c>
      <c r="R119" t="s">
        <v>28</v>
      </c>
      <c r="S119" t="s">
        <v>398</v>
      </c>
      <c r="T119">
        <f t="shared" si="52"/>
        <v>375</v>
      </c>
      <c r="U119" t="s">
        <v>35</v>
      </c>
      <c r="V119" t="s">
        <v>35</v>
      </c>
      <c r="W119" t="s">
        <v>35</v>
      </c>
      <c r="X119" t="s">
        <v>35</v>
      </c>
      <c r="Y119" t="s">
        <v>35</v>
      </c>
      <c r="Z119" t="s">
        <v>35</v>
      </c>
      <c r="AA119" t="s">
        <v>35</v>
      </c>
      <c r="AB119" t="s">
        <v>35</v>
      </c>
      <c r="AC119" t="s">
        <v>35</v>
      </c>
      <c r="AD119" t="s">
        <v>35</v>
      </c>
      <c r="AE119" t="s">
        <v>35</v>
      </c>
      <c r="AF119" t="s">
        <v>35</v>
      </c>
      <c r="AG119" t="s">
        <v>938</v>
      </c>
      <c r="AH119" t="s">
        <v>35</v>
      </c>
      <c r="AI119" t="s">
        <v>932</v>
      </c>
      <c r="AJ119" t="s">
        <v>933</v>
      </c>
    </row>
    <row r="120" spans="1:36" ht="15" x14ac:dyDescent="0.35">
      <c r="A120" s="37" t="s">
        <v>379</v>
      </c>
      <c r="B120" s="8" t="s">
        <v>380</v>
      </c>
      <c r="C120" t="s">
        <v>357</v>
      </c>
      <c r="D120" t="s">
        <v>386</v>
      </c>
      <c r="E120" t="s">
        <v>393</v>
      </c>
      <c r="F120" t="s">
        <v>272</v>
      </c>
      <c r="G120">
        <v>83080309</v>
      </c>
      <c r="H120">
        <v>83083133</v>
      </c>
      <c r="I120" t="s">
        <v>19</v>
      </c>
      <c r="J120">
        <f>H120-G120</f>
        <v>2824</v>
      </c>
      <c r="K120" t="s">
        <v>26</v>
      </c>
      <c r="M120" t="s">
        <v>75</v>
      </c>
      <c r="N120" t="s">
        <v>35</v>
      </c>
      <c r="O120" t="s">
        <v>35</v>
      </c>
      <c r="P120" t="s">
        <v>35</v>
      </c>
      <c r="Q120" t="s">
        <v>25</v>
      </c>
      <c r="R120" t="s">
        <v>25</v>
      </c>
      <c r="S120" t="s">
        <v>399</v>
      </c>
      <c r="T120">
        <f t="shared" si="52"/>
        <v>507</v>
      </c>
      <c r="U120" t="s">
        <v>404</v>
      </c>
      <c r="V120" t="s">
        <v>28</v>
      </c>
      <c r="W120" t="s">
        <v>481</v>
      </c>
      <c r="X120">
        <f>LEN(U120)</f>
        <v>29</v>
      </c>
      <c r="Y120">
        <v>3555.0839999999998</v>
      </c>
      <c r="Z120">
        <v>3.9</v>
      </c>
      <c r="AA120">
        <v>27.58</v>
      </c>
      <c r="AB120">
        <v>-1.1859999999999999</v>
      </c>
      <c r="AC120" t="s">
        <v>527</v>
      </c>
      <c r="AD120" s="25">
        <f t="shared" ref="AD120" si="63">((SUM(LEN(U120)-LEN(SUBSTITUTE(U120,"R","")))/LEN("R"))/X120)*100</f>
        <v>6.8965517241379306</v>
      </c>
      <c r="AE120" s="25">
        <f t="shared" ref="AE120" si="64">((SUM(LEN(U120)-LEN(SUBSTITUTE(U120,"P","")))/LEN("P"))/X120)*100</f>
        <v>0</v>
      </c>
      <c r="AF120" s="25">
        <f>((SUM(LEN(U120)-LEN(SUBSTITUTE(U120,"K","")))/LEN("K"))/X120)*100</f>
        <v>20.689655172413794</v>
      </c>
      <c r="AG120" t="s">
        <v>924</v>
      </c>
      <c r="AH120" t="s">
        <v>928</v>
      </c>
      <c r="AI120" t="s">
        <v>932</v>
      </c>
      <c r="AJ120" t="s">
        <v>933</v>
      </c>
    </row>
    <row r="121" spans="1:36" x14ac:dyDescent="0.3">
      <c r="A121" s="37" t="s">
        <v>379</v>
      </c>
      <c r="B121" s="8" t="s">
        <v>380</v>
      </c>
      <c r="C121" t="s">
        <v>357</v>
      </c>
      <c r="D121" t="s">
        <v>387</v>
      </c>
      <c r="E121" t="s">
        <v>393</v>
      </c>
      <c r="F121" t="s">
        <v>390</v>
      </c>
      <c r="G121">
        <v>2382</v>
      </c>
      <c r="H121">
        <v>248</v>
      </c>
      <c r="I121" t="s">
        <v>20</v>
      </c>
      <c r="J121">
        <f>G121-H121</f>
        <v>2134</v>
      </c>
      <c r="K121" t="s">
        <v>27</v>
      </c>
      <c r="L121" t="s">
        <v>271</v>
      </c>
      <c r="M121" t="s">
        <v>75</v>
      </c>
      <c r="N121" t="s">
        <v>35</v>
      </c>
      <c r="O121" t="s">
        <v>35</v>
      </c>
      <c r="P121" t="s">
        <v>35</v>
      </c>
      <c r="Q121" t="s">
        <v>28</v>
      </c>
      <c r="R121" t="s">
        <v>28</v>
      </c>
      <c r="S121" t="s">
        <v>400</v>
      </c>
      <c r="T121">
        <f t="shared" si="52"/>
        <v>306</v>
      </c>
      <c r="U121" t="s">
        <v>35</v>
      </c>
      <c r="V121" t="s">
        <v>35</v>
      </c>
      <c r="W121" t="s">
        <v>35</v>
      </c>
      <c r="X121" t="s">
        <v>35</v>
      </c>
      <c r="Y121" t="s">
        <v>35</v>
      </c>
      <c r="Z121" t="s">
        <v>35</v>
      </c>
      <c r="AA121" t="s">
        <v>35</v>
      </c>
      <c r="AB121" t="s">
        <v>35</v>
      </c>
      <c r="AC121" t="s">
        <v>35</v>
      </c>
      <c r="AD121" t="s">
        <v>35</v>
      </c>
      <c r="AE121" t="s">
        <v>35</v>
      </c>
      <c r="AF121" t="s">
        <v>35</v>
      </c>
      <c r="AG121" t="s">
        <v>938</v>
      </c>
      <c r="AH121" t="s">
        <v>35</v>
      </c>
      <c r="AI121" t="s">
        <v>932</v>
      </c>
      <c r="AJ121" t="s">
        <v>933</v>
      </c>
    </row>
    <row r="122" spans="1:36" x14ac:dyDescent="0.3">
      <c r="A122" s="37" t="s">
        <v>379</v>
      </c>
      <c r="B122" s="8" t="s">
        <v>380</v>
      </c>
      <c r="C122" t="s">
        <v>357</v>
      </c>
      <c r="D122" t="s">
        <v>388</v>
      </c>
      <c r="E122" t="s">
        <v>393</v>
      </c>
      <c r="F122" t="s">
        <v>391</v>
      </c>
      <c r="G122">
        <v>81</v>
      </c>
      <c r="H122">
        <v>1954</v>
      </c>
      <c r="I122" t="s">
        <v>19</v>
      </c>
      <c r="J122">
        <f>H122-G122</f>
        <v>1873</v>
      </c>
      <c r="K122" t="s">
        <v>27</v>
      </c>
      <c r="L122" t="s">
        <v>24</v>
      </c>
      <c r="M122" t="s">
        <v>75</v>
      </c>
      <c r="N122" t="s">
        <v>35</v>
      </c>
      <c r="O122" t="s">
        <v>35</v>
      </c>
      <c r="P122" t="s">
        <v>35</v>
      </c>
      <c r="Q122" t="s">
        <v>28</v>
      </c>
      <c r="R122" t="s">
        <v>28</v>
      </c>
      <c r="S122" t="s">
        <v>401</v>
      </c>
      <c r="T122">
        <f t="shared" si="52"/>
        <v>273</v>
      </c>
      <c r="U122" t="s">
        <v>35</v>
      </c>
      <c r="V122" t="s">
        <v>35</v>
      </c>
      <c r="W122" t="s">
        <v>35</v>
      </c>
      <c r="X122" t="s">
        <v>35</v>
      </c>
      <c r="Y122" t="s">
        <v>35</v>
      </c>
      <c r="Z122" t="s">
        <v>35</v>
      </c>
      <c r="AA122" t="s">
        <v>35</v>
      </c>
      <c r="AB122" t="s">
        <v>35</v>
      </c>
      <c r="AC122" t="s">
        <v>35</v>
      </c>
      <c r="AD122" t="s">
        <v>35</v>
      </c>
      <c r="AE122" t="s">
        <v>35</v>
      </c>
      <c r="AF122" t="s">
        <v>35</v>
      </c>
      <c r="AG122" t="s">
        <v>938</v>
      </c>
      <c r="AH122" t="s">
        <v>35</v>
      </c>
      <c r="AI122" t="s">
        <v>932</v>
      </c>
      <c r="AJ122" t="s">
        <v>933</v>
      </c>
    </row>
    <row r="123" spans="1:36" x14ac:dyDescent="0.3">
      <c r="A123" s="37" t="s">
        <v>379</v>
      </c>
      <c r="B123" s="8" t="s">
        <v>380</v>
      </c>
      <c r="C123" t="s">
        <v>357</v>
      </c>
      <c r="D123" t="s">
        <v>389</v>
      </c>
      <c r="E123" t="s">
        <v>393</v>
      </c>
      <c r="F123" t="s">
        <v>392</v>
      </c>
      <c r="G123">
        <v>10626</v>
      </c>
      <c r="H123">
        <v>12521</v>
      </c>
      <c r="I123" t="s">
        <v>19</v>
      </c>
      <c r="J123">
        <f>H123-G123</f>
        <v>1895</v>
      </c>
      <c r="K123" t="s">
        <v>27</v>
      </c>
      <c r="L123" t="s">
        <v>24</v>
      </c>
      <c r="M123" t="s">
        <v>75</v>
      </c>
      <c r="N123" t="s">
        <v>35</v>
      </c>
      <c r="O123" t="s">
        <v>35</v>
      </c>
      <c r="P123" t="s">
        <v>35</v>
      </c>
      <c r="Q123" t="s">
        <v>28</v>
      </c>
      <c r="R123" t="s">
        <v>28</v>
      </c>
      <c r="S123" t="s">
        <v>402</v>
      </c>
      <c r="T123">
        <f t="shared" si="52"/>
        <v>279</v>
      </c>
      <c r="U123" t="s">
        <v>35</v>
      </c>
      <c r="V123" t="s">
        <v>35</v>
      </c>
      <c r="W123" t="s">
        <v>35</v>
      </c>
      <c r="X123" t="s">
        <v>35</v>
      </c>
      <c r="Y123" t="s">
        <v>35</v>
      </c>
      <c r="Z123" t="s">
        <v>35</v>
      </c>
      <c r="AA123" t="s">
        <v>35</v>
      </c>
      <c r="AB123" t="s">
        <v>35</v>
      </c>
      <c r="AC123" t="s">
        <v>35</v>
      </c>
      <c r="AD123" t="s">
        <v>35</v>
      </c>
      <c r="AE123" t="s">
        <v>35</v>
      </c>
      <c r="AF123" t="s">
        <v>35</v>
      </c>
      <c r="AG123" t="s">
        <v>938</v>
      </c>
      <c r="AH123" t="s">
        <v>35</v>
      </c>
      <c r="AI123" t="s">
        <v>932</v>
      </c>
      <c r="AJ123" t="s">
        <v>933</v>
      </c>
    </row>
    <row r="124" spans="1:36" ht="15" x14ac:dyDescent="0.35">
      <c r="A124" s="38" t="s">
        <v>406</v>
      </c>
      <c r="B124" s="8" t="s">
        <v>407</v>
      </c>
      <c r="C124" t="s">
        <v>408</v>
      </c>
      <c r="D124" t="s">
        <v>409</v>
      </c>
      <c r="E124" t="s">
        <v>425</v>
      </c>
      <c r="F124" t="s">
        <v>426</v>
      </c>
      <c r="G124">
        <v>12149612</v>
      </c>
      <c r="H124">
        <v>12196618</v>
      </c>
      <c r="I124" t="s">
        <v>19</v>
      </c>
      <c r="J124">
        <f>H124-G124</f>
        <v>47006</v>
      </c>
      <c r="K124" t="s">
        <v>26</v>
      </c>
      <c r="M124" t="s">
        <v>427</v>
      </c>
      <c r="N124" t="s">
        <v>435</v>
      </c>
      <c r="O124" t="s">
        <v>428</v>
      </c>
      <c r="P124" t="s">
        <v>537</v>
      </c>
      <c r="Q124" t="s">
        <v>25</v>
      </c>
      <c r="R124" s="11" t="s">
        <v>532</v>
      </c>
      <c r="S124" t="s">
        <v>437</v>
      </c>
      <c r="T124">
        <f t="shared" si="52"/>
        <v>501</v>
      </c>
      <c r="U124" t="s">
        <v>417</v>
      </c>
      <c r="V124" t="s">
        <v>35</v>
      </c>
      <c r="W124" t="s">
        <v>35</v>
      </c>
      <c r="X124">
        <f t="shared" ref="X124:X131" si="65">LEN(U124)</f>
        <v>33</v>
      </c>
      <c r="Y124">
        <v>3327.8130000000001</v>
      </c>
      <c r="Z124">
        <v>-5.0999999999999996</v>
      </c>
      <c r="AA124">
        <v>3.03</v>
      </c>
      <c r="AB124">
        <v>1.052</v>
      </c>
      <c r="AC124" t="s">
        <v>25</v>
      </c>
      <c r="AD124" s="25">
        <f t="shared" ref="AD124:AD157" si="66">((SUM(LEN(U124)-LEN(SUBSTITUTE(U124,"R","")))/LEN("R"))/X124)*100</f>
        <v>3.0303030303030303</v>
      </c>
      <c r="AE124">
        <v>6.0606060606060606</v>
      </c>
      <c r="AF124" s="25">
        <f t="shared" ref="AF124:AF125" si="67">((SUM(LEN(U124)-LEN(SUBSTITUTE(U124,"K","")))/LEN("K"))/X124)*100</f>
        <v>0</v>
      </c>
      <c r="AG124" t="s">
        <v>923</v>
      </c>
      <c r="AH124" t="s">
        <v>35</v>
      </c>
      <c r="AI124" t="s">
        <v>934</v>
      </c>
      <c r="AJ124" t="s">
        <v>935</v>
      </c>
    </row>
    <row r="125" spans="1:36" ht="15" x14ac:dyDescent="0.35">
      <c r="A125" s="38" t="s">
        <v>406</v>
      </c>
      <c r="B125" s="8" t="s">
        <v>407</v>
      </c>
      <c r="C125" t="s">
        <v>408</v>
      </c>
      <c r="D125" t="s">
        <v>410</v>
      </c>
      <c r="E125" t="s">
        <v>425</v>
      </c>
      <c r="F125" t="s">
        <v>426</v>
      </c>
      <c r="G125">
        <v>12073484</v>
      </c>
      <c r="H125">
        <v>12068708</v>
      </c>
      <c r="I125" t="s">
        <v>20</v>
      </c>
      <c r="J125">
        <f>G125-H125</f>
        <v>4776</v>
      </c>
      <c r="K125" t="s">
        <v>26</v>
      </c>
      <c r="M125" t="s">
        <v>427</v>
      </c>
      <c r="N125" t="s">
        <v>435</v>
      </c>
      <c r="O125" t="s">
        <v>429</v>
      </c>
      <c r="P125" t="s">
        <v>538</v>
      </c>
      <c r="Q125" t="s">
        <v>25</v>
      </c>
      <c r="R125" t="s">
        <v>25</v>
      </c>
      <c r="S125" t="s">
        <v>438</v>
      </c>
      <c r="T125">
        <f t="shared" si="52"/>
        <v>522</v>
      </c>
      <c r="U125" t="s">
        <v>418</v>
      </c>
      <c r="V125" t="s">
        <v>28</v>
      </c>
      <c r="W125" t="s">
        <v>28</v>
      </c>
      <c r="X125">
        <f t="shared" si="65"/>
        <v>50</v>
      </c>
      <c r="Y125">
        <v>5600.4250000000002</v>
      </c>
      <c r="Z125">
        <v>13.9</v>
      </c>
      <c r="AA125">
        <v>28</v>
      </c>
      <c r="AB125">
        <v>-1.286</v>
      </c>
      <c r="AC125" t="s">
        <v>25</v>
      </c>
      <c r="AD125" s="25">
        <f t="shared" si="66"/>
        <v>16</v>
      </c>
      <c r="AE125">
        <v>12</v>
      </c>
      <c r="AF125" s="25">
        <f t="shared" si="67"/>
        <v>12</v>
      </c>
      <c r="AG125" t="s">
        <v>769</v>
      </c>
      <c r="AH125" t="s">
        <v>929</v>
      </c>
      <c r="AI125" t="s">
        <v>934</v>
      </c>
      <c r="AJ125" t="s">
        <v>935</v>
      </c>
    </row>
    <row r="126" spans="1:36" ht="15" x14ac:dyDescent="0.35">
      <c r="A126" s="38" t="s">
        <v>406</v>
      </c>
      <c r="B126" s="8" t="s">
        <v>407</v>
      </c>
      <c r="C126" t="s">
        <v>408</v>
      </c>
      <c r="D126" t="s">
        <v>411</v>
      </c>
      <c r="E126" t="s">
        <v>425</v>
      </c>
      <c r="F126" t="s">
        <v>426</v>
      </c>
      <c r="G126">
        <v>13399968</v>
      </c>
      <c r="H126">
        <v>13403310</v>
      </c>
      <c r="I126" t="s">
        <v>19</v>
      </c>
      <c r="J126">
        <f>H126-G126</f>
        <v>3342</v>
      </c>
      <c r="K126" t="s">
        <v>26</v>
      </c>
      <c r="M126" t="s">
        <v>427</v>
      </c>
      <c r="N126" t="s">
        <v>435</v>
      </c>
      <c r="O126" t="s">
        <v>430</v>
      </c>
      <c r="P126" t="s">
        <v>537</v>
      </c>
      <c r="Q126" t="s">
        <v>25</v>
      </c>
      <c r="R126" s="11" t="s">
        <v>532</v>
      </c>
      <c r="S126" t="s">
        <v>439</v>
      </c>
      <c r="T126">
        <f t="shared" si="52"/>
        <v>429</v>
      </c>
      <c r="U126" t="s">
        <v>419</v>
      </c>
      <c r="V126" t="s">
        <v>35</v>
      </c>
      <c r="W126" t="s">
        <v>35</v>
      </c>
      <c r="X126">
        <f t="shared" si="65"/>
        <v>21</v>
      </c>
      <c r="Y126">
        <v>2669.2060000000001</v>
      </c>
      <c r="Z126">
        <v>2.9</v>
      </c>
      <c r="AA126">
        <v>23.8</v>
      </c>
      <c r="AB126">
        <v>-0.37690000000000001</v>
      </c>
      <c r="AC126" t="s">
        <v>25</v>
      </c>
      <c r="AD126" s="25">
        <f t="shared" si="66"/>
        <v>14.285714285714285</v>
      </c>
      <c r="AE126">
        <v>14.285714285714285</v>
      </c>
      <c r="AF126" s="25">
        <f t="shared" ref="AF126:AF131" si="68">((SUM(LEN(U126)-LEN(SUBSTITUTE(U126,"K","")))/LEN("K"))/X126)*100</f>
        <v>9.5238095238095237</v>
      </c>
      <c r="AG126" t="s">
        <v>938</v>
      </c>
      <c r="AH126" t="s">
        <v>35</v>
      </c>
      <c r="AI126" t="s">
        <v>932</v>
      </c>
      <c r="AJ126" t="s">
        <v>933</v>
      </c>
    </row>
    <row r="127" spans="1:36" ht="15" x14ac:dyDescent="0.35">
      <c r="A127" s="38" t="s">
        <v>406</v>
      </c>
      <c r="B127" s="8" t="s">
        <v>407</v>
      </c>
      <c r="C127" t="s">
        <v>408</v>
      </c>
      <c r="D127" t="s">
        <v>412</v>
      </c>
      <c r="E127" t="s">
        <v>425</v>
      </c>
      <c r="F127" t="s">
        <v>426</v>
      </c>
      <c r="G127">
        <v>13576584</v>
      </c>
      <c r="H127">
        <v>13579318</v>
      </c>
      <c r="I127" t="s">
        <v>19</v>
      </c>
      <c r="J127">
        <f>H127-G127</f>
        <v>2734</v>
      </c>
      <c r="K127" t="s">
        <v>26</v>
      </c>
      <c r="M127" t="s">
        <v>427</v>
      </c>
      <c r="N127" t="s">
        <v>435</v>
      </c>
      <c r="O127" t="s">
        <v>21</v>
      </c>
      <c r="P127" t="s">
        <v>35</v>
      </c>
      <c r="Q127" t="s">
        <v>25</v>
      </c>
      <c r="R127" t="s">
        <v>25</v>
      </c>
      <c r="S127" t="s">
        <v>436</v>
      </c>
      <c r="T127">
        <f t="shared" si="52"/>
        <v>498</v>
      </c>
      <c r="U127" t="s">
        <v>420</v>
      </c>
      <c r="V127" t="s">
        <v>25</v>
      </c>
      <c r="W127" t="s">
        <v>481</v>
      </c>
      <c r="X127">
        <f t="shared" si="65"/>
        <v>33</v>
      </c>
      <c r="Y127">
        <v>4002.6289999999999</v>
      </c>
      <c r="Z127">
        <v>7.9</v>
      </c>
      <c r="AA127">
        <v>27.27</v>
      </c>
      <c r="AB127">
        <v>-1.1120000000000001</v>
      </c>
      <c r="AC127" t="s">
        <v>25</v>
      </c>
      <c r="AD127" s="25">
        <f t="shared" si="66"/>
        <v>12.121212121212121</v>
      </c>
      <c r="AE127">
        <v>0</v>
      </c>
      <c r="AF127" s="25">
        <f t="shared" si="68"/>
        <v>15.151515151515152</v>
      </c>
      <c r="AG127" t="s">
        <v>924</v>
      </c>
      <c r="AH127" t="s">
        <v>928</v>
      </c>
      <c r="AI127" t="s">
        <v>932</v>
      </c>
      <c r="AJ127" t="s">
        <v>933</v>
      </c>
    </row>
    <row r="128" spans="1:36" ht="15" x14ac:dyDescent="0.35">
      <c r="A128" s="38" t="s">
        <v>406</v>
      </c>
      <c r="B128" s="8" t="s">
        <v>407</v>
      </c>
      <c r="C128" t="s">
        <v>408</v>
      </c>
      <c r="D128" t="s">
        <v>413</v>
      </c>
      <c r="E128" t="s">
        <v>425</v>
      </c>
      <c r="F128" t="s">
        <v>426</v>
      </c>
      <c r="G128">
        <v>13551882</v>
      </c>
      <c r="H128">
        <v>13555213</v>
      </c>
      <c r="I128" t="s">
        <v>19</v>
      </c>
      <c r="J128">
        <f>H128-G128</f>
        <v>3331</v>
      </c>
      <c r="K128" t="s">
        <v>26</v>
      </c>
      <c r="M128" t="s">
        <v>427</v>
      </c>
      <c r="N128" t="s">
        <v>435</v>
      </c>
      <c r="O128" t="s">
        <v>431</v>
      </c>
      <c r="P128" t="s">
        <v>537</v>
      </c>
      <c r="Q128" t="s">
        <v>25</v>
      </c>
      <c r="R128" t="s">
        <v>25</v>
      </c>
      <c r="S128" t="s">
        <v>440</v>
      </c>
      <c r="T128">
        <f t="shared" si="52"/>
        <v>492</v>
      </c>
      <c r="U128" t="s">
        <v>421</v>
      </c>
      <c r="V128" t="s">
        <v>28</v>
      </c>
      <c r="W128" t="s">
        <v>28</v>
      </c>
      <c r="X128">
        <f t="shared" si="65"/>
        <v>21</v>
      </c>
      <c r="Y128">
        <v>2419.8829999999998</v>
      </c>
      <c r="Z128">
        <v>0.9</v>
      </c>
      <c r="AA128">
        <v>19.04</v>
      </c>
      <c r="AB128">
        <v>0.09</v>
      </c>
      <c r="AC128" t="s">
        <v>25</v>
      </c>
      <c r="AD128" s="25">
        <f t="shared" si="66"/>
        <v>4.7619047619047619</v>
      </c>
      <c r="AE128">
        <v>4.7619047619047619</v>
      </c>
      <c r="AF128" s="25">
        <f t="shared" si="68"/>
        <v>14.285714285714285</v>
      </c>
      <c r="AG128" t="s">
        <v>938</v>
      </c>
      <c r="AH128" t="s">
        <v>929</v>
      </c>
      <c r="AI128" t="s">
        <v>932</v>
      </c>
      <c r="AJ128" t="s">
        <v>933</v>
      </c>
    </row>
    <row r="129" spans="1:36" ht="15" x14ac:dyDescent="0.35">
      <c r="A129" s="38" t="s">
        <v>406</v>
      </c>
      <c r="B129" s="8" t="s">
        <v>407</v>
      </c>
      <c r="C129" t="s">
        <v>408</v>
      </c>
      <c r="D129" t="s">
        <v>414</v>
      </c>
      <c r="E129" t="s">
        <v>425</v>
      </c>
      <c r="F129" t="s">
        <v>426</v>
      </c>
      <c r="G129">
        <v>11944672</v>
      </c>
      <c r="H129">
        <v>11947293</v>
      </c>
      <c r="I129" t="s">
        <v>19</v>
      </c>
      <c r="J129">
        <f>H129-G129</f>
        <v>2621</v>
      </c>
      <c r="K129" t="s">
        <v>26</v>
      </c>
      <c r="M129" t="s">
        <v>427</v>
      </c>
      <c r="N129" t="s">
        <v>435</v>
      </c>
      <c r="O129" t="s">
        <v>432</v>
      </c>
      <c r="P129" t="s">
        <v>537</v>
      </c>
      <c r="Q129" t="s">
        <v>25</v>
      </c>
      <c r="R129" t="s">
        <v>25</v>
      </c>
      <c r="S129" t="s">
        <v>441</v>
      </c>
      <c r="T129">
        <f t="shared" si="52"/>
        <v>477</v>
      </c>
      <c r="U129" t="s">
        <v>422</v>
      </c>
      <c r="V129" t="s">
        <v>28</v>
      </c>
      <c r="W129" t="s">
        <v>28</v>
      </c>
      <c r="X129">
        <f t="shared" si="65"/>
        <v>34</v>
      </c>
      <c r="Y129">
        <v>4225.0870000000004</v>
      </c>
      <c r="Z129">
        <v>11.8</v>
      </c>
      <c r="AA129">
        <v>35.29</v>
      </c>
      <c r="AB129">
        <v>-1.056</v>
      </c>
      <c r="AC129" t="s">
        <v>527</v>
      </c>
      <c r="AD129" s="25">
        <f t="shared" si="66"/>
        <v>20.588235294117645</v>
      </c>
      <c r="AE129">
        <v>5.8823529411764701</v>
      </c>
      <c r="AF129" s="25">
        <f t="shared" si="68"/>
        <v>14.705882352941178</v>
      </c>
      <c r="AG129" t="s">
        <v>769</v>
      </c>
      <c r="AH129" t="s">
        <v>929</v>
      </c>
      <c r="AI129" t="s">
        <v>934</v>
      </c>
      <c r="AJ129" t="s">
        <v>935</v>
      </c>
    </row>
    <row r="130" spans="1:36" ht="15" x14ac:dyDescent="0.35">
      <c r="A130" s="38" t="s">
        <v>406</v>
      </c>
      <c r="B130" s="8" t="s">
        <v>407</v>
      </c>
      <c r="C130" t="s">
        <v>408</v>
      </c>
      <c r="D130" t="s">
        <v>415</v>
      </c>
      <c r="E130" t="s">
        <v>425</v>
      </c>
      <c r="F130" t="s">
        <v>426</v>
      </c>
      <c r="G130">
        <v>13538501</v>
      </c>
      <c r="H130">
        <v>13541595</v>
      </c>
      <c r="I130" t="s">
        <v>19</v>
      </c>
      <c r="J130">
        <f>H130-G130</f>
        <v>3094</v>
      </c>
      <c r="K130" t="s">
        <v>26</v>
      </c>
      <c r="M130" t="s">
        <v>427</v>
      </c>
      <c r="N130" t="s">
        <v>435</v>
      </c>
      <c r="O130" t="s">
        <v>433</v>
      </c>
      <c r="P130" t="s">
        <v>539</v>
      </c>
      <c r="Q130" t="s">
        <v>25</v>
      </c>
      <c r="R130" t="s">
        <v>25</v>
      </c>
      <c r="S130" t="s">
        <v>442</v>
      </c>
      <c r="T130">
        <f t="shared" si="52"/>
        <v>501</v>
      </c>
      <c r="U130" t="s">
        <v>423</v>
      </c>
      <c r="V130" t="s">
        <v>25</v>
      </c>
      <c r="W130" t="s">
        <v>28</v>
      </c>
      <c r="X130">
        <f t="shared" si="65"/>
        <v>42</v>
      </c>
      <c r="Y130">
        <v>4837.7309999999998</v>
      </c>
      <c r="Z130">
        <v>11.9</v>
      </c>
      <c r="AA130">
        <v>33.33</v>
      </c>
      <c r="AB130">
        <v>-0.65500000000000003</v>
      </c>
      <c r="AC130" t="s">
        <v>25</v>
      </c>
      <c r="AD130" s="25">
        <f t="shared" si="66"/>
        <v>14.285714285714285</v>
      </c>
      <c r="AE130">
        <v>0</v>
      </c>
      <c r="AF130" s="25">
        <f t="shared" si="68"/>
        <v>19.047619047619047</v>
      </c>
      <c r="AG130" t="s">
        <v>938</v>
      </c>
      <c r="AH130" t="s">
        <v>929</v>
      </c>
      <c r="AI130" t="s">
        <v>932</v>
      </c>
      <c r="AJ130" t="s">
        <v>933</v>
      </c>
    </row>
    <row r="131" spans="1:36" ht="15" x14ac:dyDescent="0.35">
      <c r="A131" s="38" t="s">
        <v>406</v>
      </c>
      <c r="B131" s="8" t="s">
        <v>407</v>
      </c>
      <c r="C131" t="s">
        <v>408</v>
      </c>
      <c r="D131" t="s">
        <v>416</v>
      </c>
      <c r="E131" t="s">
        <v>425</v>
      </c>
      <c r="F131" t="s">
        <v>426</v>
      </c>
      <c r="G131">
        <v>12128468</v>
      </c>
      <c r="H131">
        <v>12123323</v>
      </c>
      <c r="I131" t="s">
        <v>20</v>
      </c>
      <c r="J131">
        <f>G131-H131</f>
        <v>5145</v>
      </c>
      <c r="K131" t="s">
        <v>26</v>
      </c>
      <c r="M131" t="s">
        <v>427</v>
      </c>
      <c r="N131" t="s">
        <v>435</v>
      </c>
      <c r="O131" t="s">
        <v>434</v>
      </c>
      <c r="P131" t="s">
        <v>537</v>
      </c>
      <c r="Q131" t="s">
        <v>25</v>
      </c>
      <c r="R131" t="s">
        <v>25</v>
      </c>
      <c r="S131" t="s">
        <v>443</v>
      </c>
      <c r="T131">
        <f t="shared" si="52"/>
        <v>492</v>
      </c>
      <c r="U131" t="s">
        <v>424</v>
      </c>
      <c r="V131" t="s">
        <v>28</v>
      </c>
      <c r="W131" t="s">
        <v>28</v>
      </c>
      <c r="X131">
        <f t="shared" si="65"/>
        <v>19</v>
      </c>
      <c r="Y131">
        <v>2327.6619999999998</v>
      </c>
      <c r="Z131">
        <v>0.9</v>
      </c>
      <c r="AA131">
        <v>15.78</v>
      </c>
      <c r="AB131">
        <v>-0.442</v>
      </c>
      <c r="AC131" t="s">
        <v>25</v>
      </c>
      <c r="AD131" s="25">
        <f t="shared" si="66"/>
        <v>10.526315789473683</v>
      </c>
      <c r="AE131">
        <v>0</v>
      </c>
      <c r="AF131" s="25">
        <f t="shared" si="68"/>
        <v>5.2631578947368416</v>
      </c>
      <c r="AG131" t="s">
        <v>768</v>
      </c>
      <c r="AH131" t="s">
        <v>929</v>
      </c>
      <c r="AI131" t="s">
        <v>934</v>
      </c>
      <c r="AJ131" t="s">
        <v>935</v>
      </c>
    </row>
    <row r="132" spans="1:36" ht="15" x14ac:dyDescent="0.35">
      <c r="A132" t="s">
        <v>482</v>
      </c>
      <c r="B132" t="s">
        <v>35</v>
      </c>
      <c r="C132" t="s">
        <v>35</v>
      </c>
      <c r="D132" t="s">
        <v>483</v>
      </c>
      <c r="E132" t="s">
        <v>35</v>
      </c>
      <c r="F132" t="s">
        <v>35</v>
      </c>
      <c r="G132" t="s">
        <v>35</v>
      </c>
      <c r="H132" t="s">
        <v>35</v>
      </c>
      <c r="I132" t="s">
        <v>35</v>
      </c>
      <c r="J132" t="s">
        <v>35</v>
      </c>
      <c r="K132" t="s">
        <v>26</v>
      </c>
      <c r="M132" t="s">
        <v>35</v>
      </c>
      <c r="N132" t="s">
        <v>35</v>
      </c>
      <c r="O132" t="s">
        <v>35</v>
      </c>
      <c r="P132" t="s">
        <v>35</v>
      </c>
      <c r="Q132" t="s">
        <v>25</v>
      </c>
      <c r="R132" t="s">
        <v>25</v>
      </c>
      <c r="S132" t="s">
        <v>498</v>
      </c>
      <c r="T132" t="s">
        <v>35</v>
      </c>
      <c r="U132" t="s">
        <v>511</v>
      </c>
      <c r="V132" t="s">
        <v>28</v>
      </c>
      <c r="W132" t="s">
        <v>28</v>
      </c>
      <c r="X132">
        <v>38</v>
      </c>
      <c r="Y132">
        <v>4477.1899999999996</v>
      </c>
      <c r="Z132">
        <v>3.9</v>
      </c>
      <c r="AA132">
        <v>21.05</v>
      </c>
      <c r="AB132">
        <v>-0.41299999999999998</v>
      </c>
      <c r="AC132" t="s">
        <v>25</v>
      </c>
      <c r="AD132" s="25">
        <f t="shared" si="66"/>
        <v>15.789473684210526</v>
      </c>
      <c r="AE132" s="25">
        <f>((SUM(LEN(U132)-LEN(SUBSTITUTE(U132,"P","")))/LEN("P"))/X132)*100</f>
        <v>5.2631578947368416</v>
      </c>
      <c r="AF132" s="25">
        <f>((SUM(LEN(U132)-LEN(SUBSTITUTE(U132,"K","")))/LEN("K"))/X132)*100</f>
        <v>5.2631578947368416</v>
      </c>
      <c r="AG132" t="s">
        <v>35</v>
      </c>
      <c r="AH132" t="s">
        <v>929</v>
      </c>
      <c r="AI132" t="s">
        <v>934</v>
      </c>
      <c r="AJ132" t="s">
        <v>35</v>
      </c>
    </row>
    <row r="133" spans="1:36" ht="15" x14ac:dyDescent="0.35">
      <c r="A133" t="s">
        <v>482</v>
      </c>
      <c r="B133" t="s">
        <v>35</v>
      </c>
      <c r="C133" t="s">
        <v>35</v>
      </c>
      <c r="D133" t="s">
        <v>484</v>
      </c>
      <c r="E133" t="s">
        <v>35</v>
      </c>
      <c r="F133" t="s">
        <v>35</v>
      </c>
      <c r="G133" t="s">
        <v>35</v>
      </c>
      <c r="H133" t="s">
        <v>35</v>
      </c>
      <c r="I133" t="s">
        <v>35</v>
      </c>
      <c r="J133" t="s">
        <v>35</v>
      </c>
      <c r="K133" t="s">
        <v>26</v>
      </c>
      <c r="M133" t="s">
        <v>35</v>
      </c>
      <c r="N133" t="s">
        <v>35</v>
      </c>
      <c r="O133" t="s">
        <v>35</v>
      </c>
      <c r="P133" t="s">
        <v>35</v>
      </c>
      <c r="Q133" t="s">
        <v>25</v>
      </c>
      <c r="R133" t="s">
        <v>25</v>
      </c>
      <c r="S133" t="s">
        <v>497</v>
      </c>
      <c r="T133" t="s">
        <v>35</v>
      </c>
      <c r="U133" t="s">
        <v>524</v>
      </c>
      <c r="V133" t="s">
        <v>28</v>
      </c>
      <c r="W133" t="s">
        <v>481</v>
      </c>
      <c r="X133">
        <v>38</v>
      </c>
      <c r="Y133">
        <v>4270.16</v>
      </c>
      <c r="Z133">
        <v>9.1</v>
      </c>
      <c r="AA133">
        <v>31.57</v>
      </c>
      <c r="AB133">
        <v>-0.84499999999999997</v>
      </c>
      <c r="AC133" t="s">
        <v>25</v>
      </c>
      <c r="AD133" s="25">
        <f>((SUM(LEN(U133)-LEN(SUBSTITUTE(U133,"R","")))/LEN("R"))/X133)*100</f>
        <v>0</v>
      </c>
      <c r="AE133" s="25">
        <f>((SUM(LEN(U133)-LEN(SUBSTITUTE(U133,"P","")))/LEN("P"))/X133)*100</f>
        <v>5.2631578947368416</v>
      </c>
      <c r="AF133" s="25">
        <f>((SUM(LEN(U133)-LEN(SUBSTITUTE(U133,"K","")))/LEN("K"))/X133)*100</f>
        <v>31.578947368421051</v>
      </c>
      <c r="AG133" t="s">
        <v>35</v>
      </c>
      <c r="AH133" t="s">
        <v>928</v>
      </c>
      <c r="AI133" t="s">
        <v>934</v>
      </c>
      <c r="AJ133" t="s">
        <v>35</v>
      </c>
    </row>
    <row r="134" spans="1:36" ht="15" x14ac:dyDescent="0.35">
      <c r="A134" t="s">
        <v>482</v>
      </c>
      <c r="B134" t="s">
        <v>35</v>
      </c>
      <c r="C134" t="s">
        <v>35</v>
      </c>
      <c r="D134" t="s">
        <v>485</v>
      </c>
      <c r="E134" t="s">
        <v>35</v>
      </c>
      <c r="F134" t="s">
        <v>35</v>
      </c>
      <c r="G134" t="s">
        <v>35</v>
      </c>
      <c r="H134" t="s">
        <v>35</v>
      </c>
      <c r="I134" t="s">
        <v>35</v>
      </c>
      <c r="J134" t="s">
        <v>35</v>
      </c>
      <c r="K134" t="s">
        <v>26</v>
      </c>
      <c r="M134" t="s">
        <v>35</v>
      </c>
      <c r="N134" t="s">
        <v>35</v>
      </c>
      <c r="O134" t="s">
        <v>35</v>
      </c>
      <c r="P134" t="s">
        <v>35</v>
      </c>
      <c r="Q134" t="s">
        <v>25</v>
      </c>
      <c r="R134" t="s">
        <v>25</v>
      </c>
      <c r="S134" t="s">
        <v>499</v>
      </c>
      <c r="T134" t="s">
        <v>35</v>
      </c>
      <c r="U134" t="s">
        <v>512</v>
      </c>
      <c r="V134" t="s">
        <v>28</v>
      </c>
      <c r="W134" t="s">
        <v>28</v>
      </c>
      <c r="X134">
        <v>36</v>
      </c>
      <c r="Y134">
        <v>4128</v>
      </c>
      <c r="Z134">
        <v>10.9</v>
      </c>
      <c r="AA134">
        <v>33.33</v>
      </c>
      <c r="AB134">
        <v>-1.075</v>
      </c>
      <c r="AC134" t="s">
        <v>25</v>
      </c>
      <c r="AD134" s="25">
        <f t="shared" si="66"/>
        <v>13.888888888888889</v>
      </c>
      <c r="AE134" s="25">
        <f t="shared" ref="AE134:AE157" si="69">((SUM(LEN(U134)-LEN(SUBSTITUTE(U134,"P","")))/LEN("P"))/X134)*100</f>
        <v>11.111111111111111</v>
      </c>
      <c r="AF134" s="25">
        <f t="shared" ref="AF134:AF157" si="70">((SUM(LEN(U134)-LEN(SUBSTITUTE(U134,"K","")))/LEN("K"))/X134)*100</f>
        <v>19.444444444444446</v>
      </c>
      <c r="AG134" t="s">
        <v>35</v>
      </c>
      <c r="AH134" t="s">
        <v>929</v>
      </c>
      <c r="AI134" t="s">
        <v>934</v>
      </c>
      <c r="AJ134" t="s">
        <v>35</v>
      </c>
    </row>
    <row r="135" spans="1:36" ht="15" x14ac:dyDescent="0.35">
      <c r="A135" t="s">
        <v>482</v>
      </c>
      <c r="B135" t="s">
        <v>35</v>
      </c>
      <c r="C135" t="s">
        <v>35</v>
      </c>
      <c r="D135" t="s">
        <v>486</v>
      </c>
      <c r="E135" t="s">
        <v>35</v>
      </c>
      <c r="F135" t="s">
        <v>35</v>
      </c>
      <c r="G135" t="s">
        <v>35</v>
      </c>
      <c r="H135" t="s">
        <v>35</v>
      </c>
      <c r="I135" t="s">
        <v>35</v>
      </c>
      <c r="J135" t="s">
        <v>35</v>
      </c>
      <c r="K135" t="s">
        <v>26</v>
      </c>
      <c r="M135" t="s">
        <v>35</v>
      </c>
      <c r="N135" t="s">
        <v>35</v>
      </c>
      <c r="O135" t="s">
        <v>35</v>
      </c>
      <c r="P135" t="s">
        <v>35</v>
      </c>
      <c r="Q135" t="s">
        <v>25</v>
      </c>
      <c r="R135" t="s">
        <v>25</v>
      </c>
      <c r="S135" t="s">
        <v>500</v>
      </c>
      <c r="T135" t="s">
        <v>35</v>
      </c>
      <c r="U135" t="s">
        <v>513</v>
      </c>
      <c r="V135" t="s">
        <v>28</v>
      </c>
      <c r="W135" t="s">
        <v>28</v>
      </c>
      <c r="X135">
        <v>31</v>
      </c>
      <c r="Y135">
        <v>3777.32</v>
      </c>
      <c r="Z135">
        <v>7.9</v>
      </c>
      <c r="AA135">
        <v>32.25</v>
      </c>
      <c r="AB135">
        <v>-2.1549999999999998</v>
      </c>
      <c r="AC135" t="s">
        <v>25</v>
      </c>
      <c r="AD135" s="25">
        <f t="shared" si="66"/>
        <v>32.258064516129032</v>
      </c>
      <c r="AE135" s="25">
        <f t="shared" si="69"/>
        <v>25.806451612903224</v>
      </c>
      <c r="AF135" s="25">
        <f t="shared" si="70"/>
        <v>0</v>
      </c>
      <c r="AG135" t="s">
        <v>35</v>
      </c>
      <c r="AH135" t="s">
        <v>929</v>
      </c>
      <c r="AI135" t="s">
        <v>934</v>
      </c>
      <c r="AJ135" t="s">
        <v>35</v>
      </c>
    </row>
    <row r="136" spans="1:36" ht="15" x14ac:dyDescent="0.35">
      <c r="A136" t="s">
        <v>482</v>
      </c>
      <c r="B136" t="s">
        <v>35</v>
      </c>
      <c r="C136" t="s">
        <v>35</v>
      </c>
      <c r="D136" t="s">
        <v>487</v>
      </c>
      <c r="E136" t="s">
        <v>35</v>
      </c>
      <c r="F136" t="s">
        <v>35</v>
      </c>
      <c r="G136" t="s">
        <v>35</v>
      </c>
      <c r="H136" t="s">
        <v>35</v>
      </c>
      <c r="I136" t="s">
        <v>35</v>
      </c>
      <c r="J136" t="s">
        <v>35</v>
      </c>
      <c r="K136" t="s">
        <v>26</v>
      </c>
      <c r="M136" t="s">
        <v>35</v>
      </c>
      <c r="N136" t="s">
        <v>35</v>
      </c>
      <c r="O136" t="s">
        <v>35</v>
      </c>
      <c r="P136" t="s">
        <v>35</v>
      </c>
      <c r="Q136" t="s">
        <v>25</v>
      </c>
      <c r="R136" t="s">
        <v>25</v>
      </c>
      <c r="S136" t="s">
        <v>501</v>
      </c>
      <c r="T136" t="s">
        <v>35</v>
      </c>
      <c r="U136" t="s">
        <v>514</v>
      </c>
      <c r="V136" t="s">
        <v>28</v>
      </c>
      <c r="W136" t="s">
        <v>28</v>
      </c>
      <c r="X136">
        <v>31</v>
      </c>
      <c r="Y136">
        <v>3290.14</v>
      </c>
      <c r="Z136">
        <v>9.9</v>
      </c>
      <c r="AA136">
        <v>32.25</v>
      </c>
      <c r="AB136">
        <v>-0.51900000000000002</v>
      </c>
      <c r="AC136" t="s">
        <v>25</v>
      </c>
      <c r="AD136" s="25">
        <f t="shared" si="66"/>
        <v>9.67741935483871</v>
      </c>
      <c r="AE136" s="25">
        <f t="shared" si="69"/>
        <v>12.903225806451612</v>
      </c>
      <c r="AF136" s="25">
        <f t="shared" si="70"/>
        <v>22.58064516129032</v>
      </c>
      <c r="AG136" t="s">
        <v>35</v>
      </c>
      <c r="AH136" t="s">
        <v>929</v>
      </c>
      <c r="AI136" t="s">
        <v>932</v>
      </c>
      <c r="AJ136" t="s">
        <v>35</v>
      </c>
    </row>
    <row r="137" spans="1:36" ht="15" x14ac:dyDescent="0.35">
      <c r="A137" t="s">
        <v>482</v>
      </c>
      <c r="B137" t="s">
        <v>35</v>
      </c>
      <c r="C137" t="s">
        <v>35</v>
      </c>
      <c r="D137" t="s">
        <v>488</v>
      </c>
      <c r="E137" t="s">
        <v>35</v>
      </c>
      <c r="F137" t="s">
        <v>35</v>
      </c>
      <c r="G137" t="s">
        <v>35</v>
      </c>
      <c r="H137" t="s">
        <v>35</v>
      </c>
      <c r="I137" t="s">
        <v>35</v>
      </c>
      <c r="J137" t="s">
        <v>35</v>
      </c>
      <c r="K137" t="s">
        <v>26</v>
      </c>
      <c r="M137" t="s">
        <v>35</v>
      </c>
      <c r="N137" t="s">
        <v>35</v>
      </c>
      <c r="O137" t="s">
        <v>35</v>
      </c>
      <c r="P137" t="s">
        <v>35</v>
      </c>
      <c r="Q137" t="s">
        <v>25</v>
      </c>
      <c r="R137" t="s">
        <v>25</v>
      </c>
      <c r="S137" t="s">
        <v>502</v>
      </c>
      <c r="T137" t="s">
        <v>35</v>
      </c>
      <c r="U137" t="s">
        <v>515</v>
      </c>
      <c r="V137" t="s">
        <v>25</v>
      </c>
      <c r="W137" t="s">
        <v>28</v>
      </c>
      <c r="X137">
        <v>23</v>
      </c>
      <c r="Y137">
        <v>2930.49</v>
      </c>
      <c r="Z137">
        <v>3.9</v>
      </c>
      <c r="AA137">
        <v>26.08</v>
      </c>
      <c r="AB137">
        <v>-0.55700000000000005</v>
      </c>
      <c r="AC137" t="s">
        <v>25</v>
      </c>
      <c r="AD137" s="25">
        <f t="shared" si="66"/>
        <v>13.043478260869565</v>
      </c>
      <c r="AE137" s="25">
        <f t="shared" si="69"/>
        <v>0</v>
      </c>
      <c r="AF137" s="25">
        <f t="shared" si="70"/>
        <v>13.043478260869565</v>
      </c>
      <c r="AG137" t="s">
        <v>35</v>
      </c>
      <c r="AH137" t="s">
        <v>929</v>
      </c>
      <c r="AI137" t="s">
        <v>932</v>
      </c>
      <c r="AJ137" t="s">
        <v>35</v>
      </c>
    </row>
    <row r="138" spans="1:36" ht="15" x14ac:dyDescent="0.35">
      <c r="A138" t="s">
        <v>482</v>
      </c>
      <c r="B138" t="s">
        <v>35</v>
      </c>
      <c r="C138" t="s">
        <v>35</v>
      </c>
      <c r="D138" t="s">
        <v>489</v>
      </c>
      <c r="E138" t="s">
        <v>35</v>
      </c>
      <c r="F138" t="s">
        <v>35</v>
      </c>
      <c r="G138" t="s">
        <v>35</v>
      </c>
      <c r="H138" t="s">
        <v>35</v>
      </c>
      <c r="I138" t="s">
        <v>35</v>
      </c>
      <c r="J138" t="s">
        <v>35</v>
      </c>
      <c r="K138" t="s">
        <v>26</v>
      </c>
      <c r="M138" t="s">
        <v>35</v>
      </c>
      <c r="N138" t="s">
        <v>35</v>
      </c>
      <c r="O138" t="s">
        <v>35</v>
      </c>
      <c r="P138" t="s">
        <v>35</v>
      </c>
      <c r="Q138" t="s">
        <v>25</v>
      </c>
      <c r="R138" t="s">
        <v>25</v>
      </c>
      <c r="S138" t="s">
        <v>503</v>
      </c>
      <c r="T138" t="s">
        <v>35</v>
      </c>
      <c r="U138" t="s">
        <v>516</v>
      </c>
      <c r="V138" t="s">
        <v>25</v>
      </c>
      <c r="W138" t="s">
        <v>28</v>
      </c>
      <c r="X138">
        <v>37</v>
      </c>
      <c r="Y138">
        <v>4237.1499999999996</v>
      </c>
      <c r="Z138">
        <v>8.9</v>
      </c>
      <c r="AA138">
        <v>29.72</v>
      </c>
      <c r="AB138">
        <v>-0.54100000000000004</v>
      </c>
      <c r="AC138" t="s">
        <v>25</v>
      </c>
      <c r="AD138" s="25">
        <f t="shared" si="66"/>
        <v>8.1081081081081088</v>
      </c>
      <c r="AE138" s="25">
        <f t="shared" si="69"/>
        <v>2.7027027027027026</v>
      </c>
      <c r="AF138" s="25">
        <f t="shared" si="70"/>
        <v>21.621621621621621</v>
      </c>
      <c r="AG138" t="s">
        <v>35</v>
      </c>
      <c r="AH138" t="s">
        <v>929</v>
      </c>
      <c r="AI138" t="s">
        <v>932</v>
      </c>
      <c r="AJ138" t="s">
        <v>35</v>
      </c>
    </row>
    <row r="139" spans="1:36" ht="15" x14ac:dyDescent="0.35">
      <c r="A139" t="s">
        <v>482</v>
      </c>
      <c r="B139" t="s">
        <v>35</v>
      </c>
      <c r="C139" t="s">
        <v>35</v>
      </c>
      <c r="D139" t="s">
        <v>490</v>
      </c>
      <c r="E139" t="s">
        <v>35</v>
      </c>
      <c r="F139" t="s">
        <v>35</v>
      </c>
      <c r="G139" t="s">
        <v>35</v>
      </c>
      <c r="H139" t="s">
        <v>35</v>
      </c>
      <c r="I139" t="s">
        <v>35</v>
      </c>
      <c r="J139" t="s">
        <v>35</v>
      </c>
      <c r="K139" t="s">
        <v>26</v>
      </c>
      <c r="M139" t="s">
        <v>35</v>
      </c>
      <c r="N139" t="s">
        <v>35</v>
      </c>
      <c r="O139" t="s">
        <v>35</v>
      </c>
      <c r="P139" t="s">
        <v>35</v>
      </c>
      <c r="Q139" t="s">
        <v>25</v>
      </c>
      <c r="R139" t="s">
        <v>25</v>
      </c>
      <c r="S139" t="s">
        <v>504</v>
      </c>
      <c r="T139" t="s">
        <v>35</v>
      </c>
      <c r="U139" t="s">
        <v>517</v>
      </c>
      <c r="V139" t="s">
        <v>25</v>
      </c>
      <c r="W139" t="s">
        <v>25</v>
      </c>
      <c r="X139">
        <v>37</v>
      </c>
      <c r="Y139">
        <v>4311.28</v>
      </c>
      <c r="Z139">
        <v>12.9</v>
      </c>
      <c r="AA139">
        <v>37.83</v>
      </c>
      <c r="AB139">
        <v>-0.89700000000000002</v>
      </c>
      <c r="AC139" t="s">
        <v>25</v>
      </c>
      <c r="AD139" s="25">
        <f t="shared" si="66"/>
        <v>13.513513513513514</v>
      </c>
      <c r="AE139" s="25">
        <f t="shared" si="69"/>
        <v>2.7027027027027026</v>
      </c>
      <c r="AF139" s="25">
        <f t="shared" si="70"/>
        <v>24.324324324324326</v>
      </c>
      <c r="AG139" t="s">
        <v>35</v>
      </c>
      <c r="AH139" t="s">
        <v>929</v>
      </c>
      <c r="AI139" t="s">
        <v>932</v>
      </c>
      <c r="AJ139" t="s">
        <v>35</v>
      </c>
    </row>
    <row r="140" spans="1:36" ht="15" x14ac:dyDescent="0.35">
      <c r="A140" t="s">
        <v>482</v>
      </c>
      <c r="B140" t="s">
        <v>35</v>
      </c>
      <c r="C140" t="s">
        <v>35</v>
      </c>
      <c r="D140" t="s">
        <v>491</v>
      </c>
      <c r="E140" t="s">
        <v>35</v>
      </c>
      <c r="F140" t="s">
        <v>35</v>
      </c>
      <c r="G140" t="s">
        <v>35</v>
      </c>
      <c r="H140" t="s">
        <v>35</v>
      </c>
      <c r="I140" t="s">
        <v>35</v>
      </c>
      <c r="J140" t="s">
        <v>35</v>
      </c>
      <c r="K140" t="s">
        <v>26</v>
      </c>
      <c r="M140" t="s">
        <v>35</v>
      </c>
      <c r="N140" t="s">
        <v>35</v>
      </c>
      <c r="O140" t="s">
        <v>35</v>
      </c>
      <c r="P140" t="s">
        <v>35</v>
      </c>
      <c r="Q140" t="s">
        <v>25</v>
      </c>
      <c r="R140" t="s">
        <v>25</v>
      </c>
      <c r="S140" t="s">
        <v>505</v>
      </c>
      <c r="T140" t="s">
        <v>35</v>
      </c>
      <c r="U140" t="s">
        <v>518</v>
      </c>
      <c r="V140" t="s">
        <v>28</v>
      </c>
      <c r="W140" t="s">
        <v>25</v>
      </c>
      <c r="X140">
        <v>32</v>
      </c>
      <c r="Y140">
        <v>3856.58</v>
      </c>
      <c r="Z140">
        <v>6.9</v>
      </c>
      <c r="AA140">
        <v>28.12</v>
      </c>
      <c r="AB140">
        <v>-0.40899999999999997</v>
      </c>
      <c r="AC140" t="s">
        <v>25</v>
      </c>
      <c r="AD140" s="25">
        <f t="shared" si="66"/>
        <v>15.625</v>
      </c>
      <c r="AE140" s="25">
        <f t="shared" si="69"/>
        <v>0</v>
      </c>
      <c r="AF140" s="25">
        <f t="shared" si="70"/>
        <v>12.5</v>
      </c>
      <c r="AG140" t="s">
        <v>35</v>
      </c>
      <c r="AH140" t="s">
        <v>929</v>
      </c>
      <c r="AI140" t="s">
        <v>932</v>
      </c>
      <c r="AJ140" t="s">
        <v>35</v>
      </c>
    </row>
    <row r="141" spans="1:36" ht="15" x14ac:dyDescent="0.35">
      <c r="A141" t="s">
        <v>482</v>
      </c>
      <c r="B141" t="s">
        <v>35</v>
      </c>
      <c r="C141" t="s">
        <v>35</v>
      </c>
      <c r="D141" t="s">
        <v>492</v>
      </c>
      <c r="E141" t="s">
        <v>35</v>
      </c>
      <c r="F141" t="s">
        <v>35</v>
      </c>
      <c r="G141" t="s">
        <v>35</v>
      </c>
      <c r="H141" t="s">
        <v>35</v>
      </c>
      <c r="I141" t="s">
        <v>35</v>
      </c>
      <c r="J141" t="s">
        <v>35</v>
      </c>
      <c r="K141" t="s">
        <v>26</v>
      </c>
      <c r="M141" t="s">
        <v>35</v>
      </c>
      <c r="N141" t="s">
        <v>35</v>
      </c>
      <c r="O141" t="s">
        <v>35</v>
      </c>
      <c r="P141" t="s">
        <v>35</v>
      </c>
      <c r="Q141" t="s">
        <v>25</v>
      </c>
      <c r="R141" t="s">
        <v>25</v>
      </c>
      <c r="S141" t="s">
        <v>506</v>
      </c>
      <c r="T141" t="s">
        <v>35</v>
      </c>
      <c r="U141" t="s">
        <v>519</v>
      </c>
      <c r="V141" t="s">
        <v>25</v>
      </c>
      <c r="W141" t="s">
        <v>25</v>
      </c>
      <c r="X141">
        <v>32</v>
      </c>
      <c r="Y141">
        <v>3882.88</v>
      </c>
      <c r="Z141">
        <v>14.9</v>
      </c>
      <c r="AA141">
        <v>46.87</v>
      </c>
      <c r="AB141">
        <v>-1.0940000000000001</v>
      </c>
      <c r="AC141" t="s">
        <v>25</v>
      </c>
      <c r="AD141" s="25">
        <f t="shared" si="66"/>
        <v>12.5</v>
      </c>
      <c r="AE141" s="25">
        <f t="shared" si="69"/>
        <v>0</v>
      </c>
      <c r="AF141" s="25">
        <f t="shared" si="70"/>
        <v>34.375</v>
      </c>
      <c r="AG141" t="s">
        <v>35</v>
      </c>
      <c r="AH141" t="s">
        <v>929</v>
      </c>
      <c r="AI141" t="s">
        <v>932</v>
      </c>
      <c r="AJ141" t="s">
        <v>35</v>
      </c>
    </row>
    <row r="142" spans="1:36" ht="15" x14ac:dyDescent="0.35">
      <c r="A142" t="s">
        <v>482</v>
      </c>
      <c r="B142" t="s">
        <v>35</v>
      </c>
      <c r="C142" t="s">
        <v>35</v>
      </c>
      <c r="D142" t="s">
        <v>493</v>
      </c>
      <c r="E142" t="s">
        <v>35</v>
      </c>
      <c r="F142" t="s">
        <v>35</v>
      </c>
      <c r="G142" t="s">
        <v>35</v>
      </c>
      <c r="H142" t="s">
        <v>35</v>
      </c>
      <c r="I142" t="s">
        <v>35</v>
      </c>
      <c r="J142" t="s">
        <v>35</v>
      </c>
      <c r="K142" t="s">
        <v>26</v>
      </c>
      <c r="M142" t="s">
        <v>35</v>
      </c>
      <c r="N142" t="s">
        <v>35</v>
      </c>
      <c r="O142" t="s">
        <v>35</v>
      </c>
      <c r="P142" t="s">
        <v>35</v>
      </c>
      <c r="Q142" t="s">
        <v>25</v>
      </c>
      <c r="R142" t="s">
        <v>25</v>
      </c>
      <c r="S142" t="s">
        <v>507</v>
      </c>
      <c r="T142" t="s">
        <v>35</v>
      </c>
      <c r="U142" t="s">
        <v>520</v>
      </c>
      <c r="V142" t="s">
        <v>25</v>
      </c>
      <c r="W142" t="s">
        <v>28</v>
      </c>
      <c r="X142">
        <v>31</v>
      </c>
      <c r="Y142">
        <v>3430.2</v>
      </c>
      <c r="Z142">
        <v>7.1</v>
      </c>
      <c r="AA142">
        <v>29.03</v>
      </c>
      <c r="AB142">
        <v>-0.52600000000000002</v>
      </c>
      <c r="AC142" t="s">
        <v>25</v>
      </c>
      <c r="AD142" s="25">
        <f t="shared" si="66"/>
        <v>3.225806451612903</v>
      </c>
      <c r="AE142" s="25">
        <f t="shared" si="69"/>
        <v>3.225806451612903</v>
      </c>
      <c r="AF142" s="25">
        <f t="shared" si="70"/>
        <v>22.58064516129032</v>
      </c>
      <c r="AG142" t="s">
        <v>35</v>
      </c>
      <c r="AH142" t="s">
        <v>929</v>
      </c>
      <c r="AI142" t="s">
        <v>932</v>
      </c>
      <c r="AJ142" t="s">
        <v>35</v>
      </c>
    </row>
    <row r="143" spans="1:36" ht="15" x14ac:dyDescent="0.35">
      <c r="A143" t="s">
        <v>482</v>
      </c>
      <c r="B143" t="s">
        <v>35</v>
      </c>
      <c r="C143" t="s">
        <v>35</v>
      </c>
      <c r="D143" t="s">
        <v>494</v>
      </c>
      <c r="E143" t="s">
        <v>35</v>
      </c>
      <c r="F143" t="s">
        <v>35</v>
      </c>
      <c r="G143" t="s">
        <v>35</v>
      </c>
      <c r="H143" t="s">
        <v>35</v>
      </c>
      <c r="I143" t="s">
        <v>35</v>
      </c>
      <c r="J143" t="s">
        <v>35</v>
      </c>
      <c r="K143" t="s">
        <v>26</v>
      </c>
      <c r="M143" t="s">
        <v>35</v>
      </c>
      <c r="N143" t="s">
        <v>35</v>
      </c>
      <c r="O143" t="s">
        <v>35</v>
      </c>
      <c r="P143" t="s">
        <v>35</v>
      </c>
      <c r="Q143" t="s">
        <v>25</v>
      </c>
      <c r="R143" t="s">
        <v>25</v>
      </c>
      <c r="S143" t="s">
        <v>508</v>
      </c>
      <c r="T143" t="s">
        <v>35</v>
      </c>
      <c r="U143" t="s">
        <v>521</v>
      </c>
      <c r="V143" t="s">
        <v>28</v>
      </c>
      <c r="W143" t="s">
        <v>28</v>
      </c>
      <c r="X143">
        <v>34</v>
      </c>
      <c r="Y143">
        <v>4290.18</v>
      </c>
      <c r="Z143">
        <v>6.9</v>
      </c>
      <c r="AA143">
        <v>29.41</v>
      </c>
      <c r="AB143">
        <v>-0.13800000000000001</v>
      </c>
      <c r="AC143" t="s">
        <v>25</v>
      </c>
      <c r="AD143" s="25">
        <f t="shared" si="66"/>
        <v>17.647058823529413</v>
      </c>
      <c r="AE143" s="25">
        <f t="shared" si="69"/>
        <v>0</v>
      </c>
      <c r="AF143" s="25">
        <f t="shared" si="70"/>
        <v>11.76470588235294</v>
      </c>
      <c r="AG143" t="s">
        <v>35</v>
      </c>
      <c r="AH143" t="s">
        <v>929</v>
      </c>
      <c r="AI143" t="s">
        <v>932</v>
      </c>
      <c r="AJ143" t="s">
        <v>35</v>
      </c>
    </row>
    <row r="144" spans="1:36" ht="15" x14ac:dyDescent="0.35">
      <c r="A144" t="s">
        <v>482</v>
      </c>
      <c r="B144" t="s">
        <v>35</v>
      </c>
      <c r="C144" t="s">
        <v>35</v>
      </c>
      <c r="D144" t="s">
        <v>495</v>
      </c>
      <c r="E144" t="s">
        <v>35</v>
      </c>
      <c r="F144" t="s">
        <v>35</v>
      </c>
      <c r="G144" t="s">
        <v>35</v>
      </c>
      <c r="H144" t="s">
        <v>35</v>
      </c>
      <c r="I144" t="s">
        <v>35</v>
      </c>
      <c r="J144" t="s">
        <v>35</v>
      </c>
      <c r="K144" t="s">
        <v>26</v>
      </c>
      <c r="M144" t="s">
        <v>35</v>
      </c>
      <c r="N144" t="s">
        <v>35</v>
      </c>
      <c r="O144" t="s">
        <v>35</v>
      </c>
      <c r="P144" t="s">
        <v>35</v>
      </c>
      <c r="Q144" t="s">
        <v>25</v>
      </c>
      <c r="R144" t="s">
        <v>25</v>
      </c>
      <c r="S144" t="s">
        <v>509</v>
      </c>
      <c r="T144" t="s">
        <v>35</v>
      </c>
      <c r="U144" t="s">
        <v>522</v>
      </c>
      <c r="V144" t="s">
        <v>25</v>
      </c>
      <c r="W144" t="s">
        <v>25</v>
      </c>
      <c r="X144">
        <v>34</v>
      </c>
      <c r="Y144">
        <v>4132.1499999999996</v>
      </c>
      <c r="Z144">
        <v>10.9</v>
      </c>
      <c r="AA144">
        <v>38.229999999999997</v>
      </c>
      <c r="AB144">
        <v>-0.68799999999999994</v>
      </c>
      <c r="AC144" t="s">
        <v>25</v>
      </c>
      <c r="AD144" s="25">
        <f t="shared" si="66"/>
        <v>8.8235294117647065</v>
      </c>
      <c r="AE144" s="25">
        <f t="shared" si="69"/>
        <v>2.9411764705882351</v>
      </c>
      <c r="AF144" s="25">
        <f t="shared" si="70"/>
        <v>29.411764705882355</v>
      </c>
      <c r="AG144" t="s">
        <v>35</v>
      </c>
      <c r="AH144" t="s">
        <v>929</v>
      </c>
      <c r="AI144" t="s">
        <v>932</v>
      </c>
      <c r="AJ144" t="s">
        <v>35</v>
      </c>
    </row>
    <row r="145" spans="1:36" ht="15" x14ac:dyDescent="0.35">
      <c r="A145" t="s">
        <v>482</v>
      </c>
      <c r="B145" t="s">
        <v>35</v>
      </c>
      <c r="C145" t="s">
        <v>35</v>
      </c>
      <c r="D145" t="s">
        <v>496</v>
      </c>
      <c r="E145" t="s">
        <v>35</v>
      </c>
      <c r="F145" t="s">
        <v>35</v>
      </c>
      <c r="G145" t="s">
        <v>35</v>
      </c>
      <c r="H145" t="s">
        <v>35</v>
      </c>
      <c r="I145" t="s">
        <v>35</v>
      </c>
      <c r="J145" t="s">
        <v>35</v>
      </c>
      <c r="K145" t="s">
        <v>26</v>
      </c>
      <c r="M145" t="s">
        <v>35</v>
      </c>
      <c r="N145" t="s">
        <v>35</v>
      </c>
      <c r="O145" t="s">
        <v>35</v>
      </c>
      <c r="P145" t="s">
        <v>35</v>
      </c>
      <c r="Q145" t="s">
        <v>25</v>
      </c>
      <c r="R145" t="s">
        <v>25</v>
      </c>
      <c r="S145" t="s">
        <v>510</v>
      </c>
      <c r="T145" t="s">
        <v>35</v>
      </c>
      <c r="U145" t="s">
        <v>523</v>
      </c>
      <c r="V145" t="s">
        <v>25</v>
      </c>
      <c r="W145" t="s">
        <v>25</v>
      </c>
      <c r="X145">
        <v>34</v>
      </c>
      <c r="Y145">
        <v>4042.06</v>
      </c>
      <c r="Z145">
        <v>11.9</v>
      </c>
      <c r="AA145">
        <v>38.229999999999997</v>
      </c>
      <c r="AB145">
        <v>-0.73199999999999998</v>
      </c>
      <c r="AC145" t="s">
        <v>25</v>
      </c>
      <c r="AD145" s="25">
        <f t="shared" si="66"/>
        <v>5.8823529411764701</v>
      </c>
      <c r="AE145" s="25">
        <f t="shared" si="69"/>
        <v>5.8823529411764701</v>
      </c>
      <c r="AF145" s="25">
        <f t="shared" si="70"/>
        <v>32.352941176470587</v>
      </c>
      <c r="AG145" t="s">
        <v>35</v>
      </c>
      <c r="AH145" t="s">
        <v>929</v>
      </c>
      <c r="AI145" t="s">
        <v>932</v>
      </c>
      <c r="AJ145" t="s">
        <v>35</v>
      </c>
    </row>
    <row r="146" spans="1:36" ht="15" x14ac:dyDescent="0.35">
      <c r="A146" s="6" t="s">
        <v>563</v>
      </c>
      <c r="B146" s="8" t="s">
        <v>770</v>
      </c>
      <c r="C146" t="s">
        <v>49</v>
      </c>
      <c r="D146" t="s">
        <v>564</v>
      </c>
      <c r="E146" s="12" t="s">
        <v>571</v>
      </c>
      <c r="F146" s="12" t="s">
        <v>671</v>
      </c>
      <c r="G146" s="12">
        <v>90646900</v>
      </c>
      <c r="H146" s="12">
        <v>90654861</v>
      </c>
      <c r="I146" s="12" t="s">
        <v>19</v>
      </c>
      <c r="J146">
        <f t="shared" ref="J146:J183" si="71">H146-G146</f>
        <v>7961</v>
      </c>
      <c r="K146" t="s">
        <v>26</v>
      </c>
      <c r="L146" t="s">
        <v>842</v>
      </c>
      <c r="M146" t="s">
        <v>35</v>
      </c>
      <c r="N146" t="s">
        <v>35</v>
      </c>
      <c r="O146" t="s">
        <v>35</v>
      </c>
      <c r="P146" t="s">
        <v>841</v>
      </c>
      <c r="Q146" t="s">
        <v>35</v>
      </c>
      <c r="R146" t="s">
        <v>35</v>
      </c>
      <c r="S146" t="s">
        <v>844</v>
      </c>
      <c r="T146" t="s">
        <v>35</v>
      </c>
      <c r="U146" t="s">
        <v>772</v>
      </c>
      <c r="V146" s="11" t="s">
        <v>925</v>
      </c>
      <c r="W146" s="11" t="s">
        <v>925</v>
      </c>
      <c r="X146">
        <f>LEN(U146)</f>
        <v>30</v>
      </c>
      <c r="Y146">
        <v>3445.15</v>
      </c>
      <c r="Z146">
        <v>5.0999999999999996</v>
      </c>
      <c r="AA146">
        <f>(8/30)*100</f>
        <v>26.666666666666668</v>
      </c>
      <c r="AB146">
        <v>-0.58299999999999996</v>
      </c>
      <c r="AC146" t="s">
        <v>25</v>
      </c>
      <c r="AD146" s="25">
        <f t="shared" si="66"/>
        <v>6.666666666666667</v>
      </c>
      <c r="AE146" s="25">
        <f t="shared" si="69"/>
        <v>3.3333333333333335</v>
      </c>
      <c r="AF146" s="25">
        <f t="shared" si="70"/>
        <v>20</v>
      </c>
      <c r="AG146" t="s">
        <v>769</v>
      </c>
      <c r="AH146" t="s">
        <v>35</v>
      </c>
      <c r="AI146" t="s">
        <v>934</v>
      </c>
      <c r="AJ146" t="s">
        <v>935</v>
      </c>
    </row>
    <row r="147" spans="1:36" ht="15" x14ac:dyDescent="0.35">
      <c r="A147" s="6" t="s">
        <v>563</v>
      </c>
      <c r="B147" s="8" t="s">
        <v>770</v>
      </c>
      <c r="C147" t="s">
        <v>49</v>
      </c>
      <c r="D147" t="s">
        <v>565</v>
      </c>
      <c r="E147" s="12" t="s">
        <v>571</v>
      </c>
      <c r="F147" s="12" t="s">
        <v>671</v>
      </c>
      <c r="G147" s="12">
        <v>90658228</v>
      </c>
      <c r="H147" s="12">
        <v>90663992</v>
      </c>
      <c r="I147" s="12" t="s">
        <v>20</v>
      </c>
      <c r="J147">
        <f t="shared" si="71"/>
        <v>5764</v>
      </c>
      <c r="K147" t="s">
        <v>26</v>
      </c>
      <c r="L147" t="s">
        <v>842</v>
      </c>
      <c r="M147" t="s">
        <v>35</v>
      </c>
      <c r="N147" t="s">
        <v>35</v>
      </c>
      <c r="O147" t="s">
        <v>35</v>
      </c>
      <c r="P147" t="s">
        <v>841</v>
      </c>
      <c r="Q147" t="s">
        <v>35</v>
      </c>
      <c r="R147" t="s">
        <v>35</v>
      </c>
      <c r="S147" t="s">
        <v>845</v>
      </c>
      <c r="T147" t="s">
        <v>35</v>
      </c>
      <c r="U147" t="s">
        <v>773</v>
      </c>
      <c r="V147" s="11" t="s">
        <v>925</v>
      </c>
      <c r="W147" s="11" t="s">
        <v>925</v>
      </c>
      <c r="X147">
        <f t="shared" ref="X147:X185" si="72">LEN(U147)</f>
        <v>37</v>
      </c>
      <c r="Y147">
        <v>4117.8100000000004</v>
      </c>
      <c r="Z147">
        <v>8.1</v>
      </c>
      <c r="AA147">
        <f>(9/37)*100</f>
        <v>24.324324324324326</v>
      </c>
      <c r="AB147">
        <v>-0.86799999999999999</v>
      </c>
      <c r="AC147" t="s">
        <v>25</v>
      </c>
      <c r="AD147" s="25">
        <f t="shared" si="66"/>
        <v>8.1081081081081088</v>
      </c>
      <c r="AE147" s="25">
        <f t="shared" si="69"/>
        <v>5.4054054054054053</v>
      </c>
      <c r="AF147" s="25">
        <f t="shared" si="70"/>
        <v>16.216216216216218</v>
      </c>
      <c r="AG147" t="s">
        <v>769</v>
      </c>
      <c r="AH147" t="s">
        <v>35</v>
      </c>
      <c r="AI147" t="s">
        <v>934</v>
      </c>
      <c r="AJ147" t="s">
        <v>935</v>
      </c>
    </row>
    <row r="148" spans="1:36" ht="15" x14ac:dyDescent="0.35">
      <c r="A148" s="6" t="s">
        <v>563</v>
      </c>
      <c r="B148" s="8" t="s">
        <v>770</v>
      </c>
      <c r="C148" t="s">
        <v>49</v>
      </c>
      <c r="D148" t="s">
        <v>566</v>
      </c>
      <c r="E148" s="12" t="s">
        <v>571</v>
      </c>
      <c r="F148" s="12" t="s">
        <v>671</v>
      </c>
      <c r="G148" s="12">
        <v>91790397</v>
      </c>
      <c r="H148" s="12">
        <v>91795100</v>
      </c>
      <c r="I148" s="12" t="s">
        <v>19</v>
      </c>
      <c r="J148">
        <f t="shared" si="71"/>
        <v>4703</v>
      </c>
      <c r="K148" t="s">
        <v>26</v>
      </c>
      <c r="L148" t="s">
        <v>842</v>
      </c>
      <c r="M148" t="s">
        <v>35</v>
      </c>
      <c r="N148" t="s">
        <v>35</v>
      </c>
      <c r="O148" t="s">
        <v>35</v>
      </c>
      <c r="P148" t="s">
        <v>841</v>
      </c>
      <c r="Q148" t="s">
        <v>35</v>
      </c>
      <c r="R148" t="s">
        <v>35</v>
      </c>
      <c r="S148" t="s">
        <v>846</v>
      </c>
      <c r="T148" t="s">
        <v>35</v>
      </c>
      <c r="U148" t="s">
        <v>774</v>
      </c>
      <c r="V148" s="11" t="s">
        <v>925</v>
      </c>
      <c r="W148" s="9" t="s">
        <v>926</v>
      </c>
      <c r="X148">
        <f t="shared" si="72"/>
        <v>33</v>
      </c>
      <c r="Y148">
        <v>3841.61</v>
      </c>
      <c r="Z148">
        <v>5.0999999999999996</v>
      </c>
      <c r="AA148">
        <f>(6/33)*100</f>
        <v>18.181818181818183</v>
      </c>
      <c r="AB148">
        <v>-7.9000000000000001E-2</v>
      </c>
      <c r="AC148" t="s">
        <v>25</v>
      </c>
      <c r="AD148" s="25">
        <f t="shared" si="66"/>
        <v>6.0606060606060606</v>
      </c>
      <c r="AE148" s="25">
        <f t="shared" si="69"/>
        <v>0</v>
      </c>
      <c r="AF148" s="25">
        <f t="shared" si="70"/>
        <v>12.121212121212121</v>
      </c>
      <c r="AG148" t="s">
        <v>938</v>
      </c>
      <c r="AH148" t="s">
        <v>35</v>
      </c>
      <c r="AI148" t="s">
        <v>932</v>
      </c>
      <c r="AJ148" t="s">
        <v>933</v>
      </c>
    </row>
    <row r="149" spans="1:36" ht="15" x14ac:dyDescent="0.35">
      <c r="A149" s="6" t="s">
        <v>563</v>
      </c>
      <c r="B149" s="8" t="s">
        <v>770</v>
      </c>
      <c r="C149" t="s">
        <v>49</v>
      </c>
      <c r="D149" t="s">
        <v>567</v>
      </c>
      <c r="E149" s="12" t="s">
        <v>571</v>
      </c>
      <c r="F149" s="12" t="s">
        <v>671</v>
      </c>
      <c r="G149" s="12">
        <v>91863595</v>
      </c>
      <c r="H149" s="12">
        <v>91866430</v>
      </c>
      <c r="I149" s="12" t="s">
        <v>19</v>
      </c>
      <c r="J149">
        <f t="shared" si="71"/>
        <v>2835</v>
      </c>
      <c r="K149" t="s">
        <v>26</v>
      </c>
      <c r="L149" t="s">
        <v>842</v>
      </c>
      <c r="M149" t="s">
        <v>35</v>
      </c>
      <c r="N149" t="s">
        <v>35</v>
      </c>
      <c r="O149" t="s">
        <v>35</v>
      </c>
      <c r="P149" t="s">
        <v>841</v>
      </c>
      <c r="Q149" t="s">
        <v>35</v>
      </c>
      <c r="R149" t="s">
        <v>35</v>
      </c>
      <c r="S149" t="s">
        <v>847</v>
      </c>
      <c r="T149" t="s">
        <v>35</v>
      </c>
      <c r="U149" t="s">
        <v>775</v>
      </c>
      <c r="V149" s="11" t="s">
        <v>925</v>
      </c>
      <c r="W149" s="11" t="s">
        <v>925</v>
      </c>
      <c r="X149">
        <f t="shared" si="72"/>
        <v>37</v>
      </c>
      <c r="Y149">
        <v>4820.5200000000004</v>
      </c>
      <c r="Z149">
        <v>3.9</v>
      </c>
      <c r="AA149">
        <f>(11/37)*100</f>
        <v>29.72972972972973</v>
      </c>
      <c r="AB149">
        <v>-1.1379999999999999</v>
      </c>
      <c r="AC149" t="s">
        <v>25</v>
      </c>
      <c r="AD149" s="25">
        <f t="shared" si="66"/>
        <v>21.621621621621621</v>
      </c>
      <c r="AE149" s="25">
        <f t="shared" si="69"/>
        <v>0</v>
      </c>
      <c r="AF149" s="25">
        <f t="shared" si="70"/>
        <v>8.1081081081081088</v>
      </c>
      <c r="AG149" t="s">
        <v>924</v>
      </c>
      <c r="AH149" t="s">
        <v>35</v>
      </c>
      <c r="AI149" t="s">
        <v>932</v>
      </c>
      <c r="AJ149" t="s">
        <v>933</v>
      </c>
    </row>
    <row r="150" spans="1:36" ht="15" x14ac:dyDescent="0.35">
      <c r="A150" s="6" t="s">
        <v>563</v>
      </c>
      <c r="B150" s="8" t="s">
        <v>770</v>
      </c>
      <c r="C150" t="s">
        <v>49</v>
      </c>
      <c r="D150" t="s">
        <v>568</v>
      </c>
      <c r="E150" s="12" t="s">
        <v>571</v>
      </c>
      <c r="F150" s="12" t="s">
        <v>671</v>
      </c>
      <c r="G150" s="12">
        <v>91827181</v>
      </c>
      <c r="H150" s="12">
        <v>91830097</v>
      </c>
      <c r="I150" s="12" t="s">
        <v>19</v>
      </c>
      <c r="J150">
        <f t="shared" si="71"/>
        <v>2916</v>
      </c>
      <c r="K150" t="s">
        <v>26</v>
      </c>
      <c r="L150" t="s">
        <v>842</v>
      </c>
      <c r="M150" t="s">
        <v>35</v>
      </c>
      <c r="N150" t="s">
        <v>35</v>
      </c>
      <c r="O150" t="s">
        <v>35</v>
      </c>
      <c r="P150" t="s">
        <v>841</v>
      </c>
      <c r="Q150" t="s">
        <v>35</v>
      </c>
      <c r="R150" t="s">
        <v>35</v>
      </c>
      <c r="S150" t="s">
        <v>848</v>
      </c>
      <c r="T150" t="s">
        <v>35</v>
      </c>
      <c r="U150" t="s">
        <v>776</v>
      </c>
      <c r="V150" s="9" t="s">
        <v>926</v>
      </c>
      <c r="W150" s="9" t="s">
        <v>926</v>
      </c>
      <c r="X150">
        <f t="shared" si="72"/>
        <v>22</v>
      </c>
      <c r="Y150">
        <v>2301.9299999999998</v>
      </c>
      <c r="Z150">
        <v>6.9</v>
      </c>
      <c r="AA150">
        <f>(7/22)*100</f>
        <v>31.818181818181817</v>
      </c>
      <c r="AB150">
        <v>0.03</v>
      </c>
      <c r="AC150" t="s">
        <v>25</v>
      </c>
      <c r="AD150" s="25">
        <f t="shared" si="66"/>
        <v>22.727272727272727</v>
      </c>
      <c r="AE150" s="25">
        <f t="shared" si="69"/>
        <v>0</v>
      </c>
      <c r="AF150" s="25">
        <f t="shared" si="70"/>
        <v>9.0909090909090917</v>
      </c>
      <c r="AG150" t="s">
        <v>938</v>
      </c>
      <c r="AH150" t="s">
        <v>35</v>
      </c>
      <c r="AI150" t="s">
        <v>932</v>
      </c>
      <c r="AJ150" t="s">
        <v>933</v>
      </c>
    </row>
    <row r="151" spans="1:36" ht="15" x14ac:dyDescent="0.35">
      <c r="A151" s="6" t="s">
        <v>563</v>
      </c>
      <c r="B151" s="8" t="s">
        <v>770</v>
      </c>
      <c r="C151" t="s">
        <v>49</v>
      </c>
      <c r="D151" t="s">
        <v>569</v>
      </c>
      <c r="E151" s="12" t="s">
        <v>571</v>
      </c>
      <c r="F151" s="12" t="s">
        <v>671</v>
      </c>
      <c r="G151" s="12">
        <v>91839485</v>
      </c>
      <c r="H151" s="12">
        <v>91841543</v>
      </c>
      <c r="I151" s="12" t="s">
        <v>19</v>
      </c>
      <c r="J151">
        <f t="shared" si="71"/>
        <v>2058</v>
      </c>
      <c r="K151" t="s">
        <v>26</v>
      </c>
      <c r="L151" t="s">
        <v>842</v>
      </c>
      <c r="M151" t="s">
        <v>35</v>
      </c>
      <c r="N151" t="s">
        <v>35</v>
      </c>
      <c r="O151" t="s">
        <v>35</v>
      </c>
      <c r="P151" t="s">
        <v>841</v>
      </c>
      <c r="Q151" t="s">
        <v>35</v>
      </c>
      <c r="R151" t="s">
        <v>35</v>
      </c>
      <c r="S151" t="s">
        <v>849</v>
      </c>
      <c r="T151" t="s">
        <v>35</v>
      </c>
      <c r="U151" t="s">
        <v>771</v>
      </c>
      <c r="V151" s="9" t="s">
        <v>926</v>
      </c>
      <c r="W151" s="9" t="s">
        <v>926</v>
      </c>
      <c r="X151">
        <f t="shared" si="72"/>
        <v>29</v>
      </c>
      <c r="Y151">
        <v>3794.42</v>
      </c>
      <c r="Z151">
        <v>6.9</v>
      </c>
      <c r="AA151">
        <f>(11/29)*100</f>
        <v>37.931034482758619</v>
      </c>
      <c r="AB151">
        <v>-1.1619999999999999</v>
      </c>
      <c r="AC151" t="s">
        <v>527</v>
      </c>
      <c r="AD151" s="25">
        <f t="shared" si="66"/>
        <v>31.03448275862069</v>
      </c>
      <c r="AE151" s="25">
        <f t="shared" si="69"/>
        <v>0</v>
      </c>
      <c r="AF151" s="25">
        <f t="shared" si="70"/>
        <v>6.8965517241379306</v>
      </c>
      <c r="AG151" t="s">
        <v>938</v>
      </c>
      <c r="AH151" t="s">
        <v>35</v>
      </c>
      <c r="AI151" t="s">
        <v>932</v>
      </c>
      <c r="AJ151" t="s">
        <v>933</v>
      </c>
    </row>
    <row r="152" spans="1:36" ht="15" x14ac:dyDescent="0.35">
      <c r="A152" s="6" t="s">
        <v>563</v>
      </c>
      <c r="B152" s="8" t="s">
        <v>770</v>
      </c>
      <c r="C152" t="s">
        <v>49</v>
      </c>
      <c r="D152" t="s">
        <v>570</v>
      </c>
      <c r="E152" s="12" t="s">
        <v>571</v>
      </c>
      <c r="F152" s="12" t="s">
        <v>671</v>
      </c>
      <c r="G152" s="12">
        <v>90731867</v>
      </c>
      <c r="H152" s="12">
        <v>90737457</v>
      </c>
      <c r="I152" s="12" t="s">
        <v>19</v>
      </c>
      <c r="J152">
        <f t="shared" si="71"/>
        <v>5590</v>
      </c>
      <c r="K152" t="s">
        <v>26</v>
      </c>
      <c r="L152" t="s">
        <v>842</v>
      </c>
      <c r="M152" t="s">
        <v>35</v>
      </c>
      <c r="N152" t="s">
        <v>35</v>
      </c>
      <c r="O152" t="s">
        <v>35</v>
      </c>
      <c r="P152" t="s">
        <v>841</v>
      </c>
      <c r="Q152" t="s">
        <v>35</v>
      </c>
      <c r="R152" t="s">
        <v>35</v>
      </c>
      <c r="S152" t="s">
        <v>850</v>
      </c>
      <c r="T152" t="s">
        <v>35</v>
      </c>
      <c r="U152" t="s">
        <v>787</v>
      </c>
      <c r="V152" s="11" t="s">
        <v>840</v>
      </c>
      <c r="W152" s="11" t="s">
        <v>840</v>
      </c>
      <c r="X152">
        <f t="shared" si="72"/>
        <v>33</v>
      </c>
      <c r="Y152">
        <v>4017.59</v>
      </c>
      <c r="Z152">
        <v>0.9</v>
      </c>
      <c r="AA152">
        <f>(8/33)*100</f>
        <v>24.242424242424242</v>
      </c>
      <c r="AB152">
        <v>-1.615</v>
      </c>
      <c r="AC152" t="s">
        <v>810</v>
      </c>
      <c r="AD152" s="25">
        <f t="shared" si="66"/>
        <v>12.121212121212121</v>
      </c>
      <c r="AE152" s="25">
        <f t="shared" si="69"/>
        <v>6.0606060606060606</v>
      </c>
      <c r="AF152" s="25">
        <f t="shared" si="70"/>
        <v>12.121212121212121</v>
      </c>
      <c r="AG152" t="s">
        <v>923</v>
      </c>
      <c r="AH152" t="s">
        <v>35</v>
      </c>
      <c r="AI152" t="s">
        <v>934</v>
      </c>
      <c r="AJ152" t="s">
        <v>935</v>
      </c>
    </row>
    <row r="153" spans="1:36" ht="15" x14ac:dyDescent="0.35">
      <c r="A153" s="39" t="s">
        <v>550</v>
      </c>
      <c r="B153" s="8" t="s">
        <v>785</v>
      </c>
      <c r="C153" t="s">
        <v>786</v>
      </c>
      <c r="D153" t="s">
        <v>778</v>
      </c>
      <c r="E153" s="12" t="s">
        <v>552</v>
      </c>
      <c r="F153" s="12" t="s">
        <v>549</v>
      </c>
      <c r="G153" s="12">
        <v>93431722</v>
      </c>
      <c r="H153" s="12">
        <v>93435024</v>
      </c>
      <c r="I153" s="12" t="s">
        <v>20</v>
      </c>
      <c r="J153">
        <f t="shared" si="71"/>
        <v>3302</v>
      </c>
      <c r="K153" t="s">
        <v>26</v>
      </c>
      <c r="L153" t="s">
        <v>843</v>
      </c>
      <c r="M153" t="s">
        <v>35</v>
      </c>
      <c r="N153" t="s">
        <v>35</v>
      </c>
      <c r="O153" t="s">
        <v>35</v>
      </c>
      <c r="P153" t="s">
        <v>826</v>
      </c>
      <c r="Q153" t="s">
        <v>35</v>
      </c>
      <c r="R153" t="s">
        <v>35</v>
      </c>
      <c r="S153" t="s">
        <v>828</v>
      </c>
      <c r="T153" t="s">
        <v>35</v>
      </c>
      <c r="U153" t="s">
        <v>777</v>
      </c>
      <c r="V153" s="11" t="s">
        <v>840</v>
      </c>
      <c r="W153" s="11" t="s">
        <v>840</v>
      </c>
      <c r="X153">
        <f t="shared" si="72"/>
        <v>35</v>
      </c>
      <c r="Y153">
        <v>3765.49</v>
      </c>
      <c r="Z153">
        <v>8.1</v>
      </c>
      <c r="AA153">
        <f>(8/35)*100</f>
        <v>22.857142857142858</v>
      </c>
      <c r="AB153">
        <v>-0.42399999999999999</v>
      </c>
      <c r="AC153" t="s">
        <v>25</v>
      </c>
      <c r="AD153" s="25">
        <f t="shared" si="66"/>
        <v>8.5714285714285712</v>
      </c>
      <c r="AE153" s="25">
        <f t="shared" si="69"/>
        <v>11.428571428571429</v>
      </c>
      <c r="AF153" s="25">
        <f t="shared" si="70"/>
        <v>14.285714285714285</v>
      </c>
      <c r="AG153" t="s">
        <v>769</v>
      </c>
      <c r="AH153" t="s">
        <v>35</v>
      </c>
      <c r="AI153" t="s">
        <v>934</v>
      </c>
      <c r="AJ153" t="s">
        <v>935</v>
      </c>
    </row>
    <row r="154" spans="1:36" ht="15" x14ac:dyDescent="0.35">
      <c r="A154" s="39" t="s">
        <v>550</v>
      </c>
      <c r="B154" s="8" t="s">
        <v>785</v>
      </c>
      <c r="C154" t="s">
        <v>786</v>
      </c>
      <c r="D154" t="s">
        <v>779</v>
      </c>
      <c r="E154" s="12" t="s">
        <v>552</v>
      </c>
      <c r="F154" s="12" t="s">
        <v>549</v>
      </c>
      <c r="G154" s="12">
        <v>94810970</v>
      </c>
      <c r="H154" s="12">
        <v>94813723</v>
      </c>
      <c r="I154" s="12" t="s">
        <v>19</v>
      </c>
      <c r="J154">
        <f t="shared" si="71"/>
        <v>2753</v>
      </c>
      <c r="K154" t="s">
        <v>26</v>
      </c>
      <c r="L154" t="s">
        <v>843</v>
      </c>
      <c r="M154" t="s">
        <v>35</v>
      </c>
      <c r="N154" t="s">
        <v>35</v>
      </c>
      <c r="O154" t="s">
        <v>35</v>
      </c>
      <c r="P154" t="s">
        <v>826</v>
      </c>
      <c r="Q154" t="s">
        <v>35</v>
      </c>
      <c r="R154" t="s">
        <v>35</v>
      </c>
      <c r="S154" t="s">
        <v>829</v>
      </c>
      <c r="T154" t="s">
        <v>35</v>
      </c>
      <c r="U154" t="s">
        <v>781</v>
      </c>
      <c r="V154" s="11" t="s">
        <v>840</v>
      </c>
      <c r="W154" s="11" t="s">
        <v>840</v>
      </c>
      <c r="X154">
        <f t="shared" si="72"/>
        <v>28</v>
      </c>
      <c r="Y154">
        <v>3382.9</v>
      </c>
      <c r="Z154">
        <v>3.2</v>
      </c>
      <c r="AA154">
        <f>(6/26)*100</f>
        <v>23.076923076923077</v>
      </c>
      <c r="AB154">
        <v>-6.8199999999999997E-2</v>
      </c>
      <c r="AC154" t="s">
        <v>527</v>
      </c>
      <c r="AD154" s="25">
        <f t="shared" si="66"/>
        <v>7.1428571428571423</v>
      </c>
      <c r="AE154" s="25">
        <f t="shared" si="69"/>
        <v>0</v>
      </c>
      <c r="AF154" s="25">
        <f t="shared" si="70"/>
        <v>14.285714285714285</v>
      </c>
      <c r="AG154" t="s">
        <v>924</v>
      </c>
      <c r="AH154" t="s">
        <v>35</v>
      </c>
      <c r="AI154" t="s">
        <v>932</v>
      </c>
      <c r="AJ154" t="s">
        <v>933</v>
      </c>
    </row>
    <row r="155" spans="1:36" ht="15" x14ac:dyDescent="0.35">
      <c r="A155" s="39" t="s">
        <v>550</v>
      </c>
      <c r="B155" s="8" t="s">
        <v>785</v>
      </c>
      <c r="C155" t="s">
        <v>786</v>
      </c>
      <c r="D155" t="s">
        <v>556</v>
      </c>
      <c r="E155" s="12" t="s">
        <v>552</v>
      </c>
      <c r="F155" s="12" t="s">
        <v>549</v>
      </c>
      <c r="G155" s="12">
        <v>93420271</v>
      </c>
      <c r="H155" s="12">
        <v>93422991</v>
      </c>
      <c r="I155" s="12" t="s">
        <v>19</v>
      </c>
      <c r="J155">
        <f t="shared" si="71"/>
        <v>2720</v>
      </c>
      <c r="K155" t="s">
        <v>26</v>
      </c>
      <c r="L155" t="s">
        <v>843</v>
      </c>
      <c r="M155" t="s">
        <v>35</v>
      </c>
      <c r="N155" t="s">
        <v>35</v>
      </c>
      <c r="O155" t="s">
        <v>35</v>
      </c>
      <c r="P155" t="s">
        <v>826</v>
      </c>
      <c r="Q155" t="s">
        <v>35</v>
      </c>
      <c r="R155" t="s">
        <v>35</v>
      </c>
      <c r="S155" t="s">
        <v>833</v>
      </c>
      <c r="T155" t="s">
        <v>35</v>
      </c>
      <c r="U155" t="s">
        <v>782</v>
      </c>
      <c r="V155" s="11" t="s">
        <v>840</v>
      </c>
      <c r="W155" s="11" t="s">
        <v>840</v>
      </c>
      <c r="X155">
        <f t="shared" si="72"/>
        <v>37</v>
      </c>
      <c r="Y155">
        <v>4465.38</v>
      </c>
      <c r="Z155">
        <v>8.3000000000000007</v>
      </c>
      <c r="AA155">
        <f>(9/37)*100</f>
        <v>24.324324324324326</v>
      </c>
      <c r="AB155">
        <v>-0.69499999999999995</v>
      </c>
      <c r="AC155" t="s">
        <v>25</v>
      </c>
      <c r="AD155" s="25">
        <f t="shared" si="66"/>
        <v>13.513513513513514</v>
      </c>
      <c r="AE155" s="25">
        <f t="shared" si="69"/>
        <v>13.513513513513514</v>
      </c>
      <c r="AF155" s="25">
        <f t="shared" si="70"/>
        <v>10.810810810810811</v>
      </c>
      <c r="AG155" t="s">
        <v>769</v>
      </c>
      <c r="AH155" t="s">
        <v>35</v>
      </c>
      <c r="AI155" t="s">
        <v>934</v>
      </c>
      <c r="AJ155" t="s">
        <v>935</v>
      </c>
    </row>
    <row r="156" spans="1:36" ht="15" x14ac:dyDescent="0.35">
      <c r="A156" s="39" t="s">
        <v>550</v>
      </c>
      <c r="B156" s="8" t="s">
        <v>785</v>
      </c>
      <c r="C156" t="s">
        <v>786</v>
      </c>
      <c r="D156" t="s">
        <v>780</v>
      </c>
      <c r="E156" s="12" t="s">
        <v>552</v>
      </c>
      <c r="F156" s="12" t="s">
        <v>549</v>
      </c>
      <c r="G156" s="12">
        <v>94723179</v>
      </c>
      <c r="H156" s="12">
        <v>94726432</v>
      </c>
      <c r="I156" s="12" t="s">
        <v>19</v>
      </c>
      <c r="J156">
        <f t="shared" si="71"/>
        <v>3253</v>
      </c>
      <c r="K156" t="s">
        <v>26</v>
      </c>
      <c r="L156" t="s">
        <v>843</v>
      </c>
      <c r="M156" t="s">
        <v>35</v>
      </c>
      <c r="N156" t="s">
        <v>35</v>
      </c>
      <c r="O156" t="s">
        <v>35</v>
      </c>
      <c r="P156" t="s">
        <v>826</v>
      </c>
      <c r="Q156" t="s">
        <v>35</v>
      </c>
      <c r="R156" t="s">
        <v>35</v>
      </c>
      <c r="S156" t="s">
        <v>834</v>
      </c>
      <c r="T156" t="s">
        <v>35</v>
      </c>
      <c r="U156" t="s">
        <v>783</v>
      </c>
      <c r="V156" s="9" t="s">
        <v>839</v>
      </c>
      <c r="W156" s="9" t="s">
        <v>839</v>
      </c>
      <c r="X156">
        <f t="shared" si="72"/>
        <v>31</v>
      </c>
      <c r="Y156">
        <v>3548.23</v>
      </c>
      <c r="Z156">
        <v>6.3</v>
      </c>
      <c r="AA156">
        <f>(7/31)*100</f>
        <v>22.58064516129032</v>
      </c>
      <c r="AB156">
        <v>-0.219</v>
      </c>
      <c r="AC156" t="s">
        <v>25</v>
      </c>
      <c r="AD156" s="25">
        <f t="shared" si="66"/>
        <v>16.129032258064516</v>
      </c>
      <c r="AE156" s="25">
        <f t="shared" si="69"/>
        <v>3.225806451612903</v>
      </c>
      <c r="AF156" s="25">
        <f t="shared" si="70"/>
        <v>6.4516129032258061</v>
      </c>
      <c r="AG156" t="s">
        <v>938</v>
      </c>
      <c r="AH156" t="s">
        <v>35</v>
      </c>
      <c r="AI156" t="s">
        <v>932</v>
      </c>
      <c r="AJ156" t="s">
        <v>933</v>
      </c>
    </row>
    <row r="157" spans="1:36" ht="15" x14ac:dyDescent="0.35">
      <c r="A157" s="39" t="s">
        <v>550</v>
      </c>
      <c r="B157" s="8" t="s">
        <v>785</v>
      </c>
      <c r="C157" t="s">
        <v>786</v>
      </c>
      <c r="D157" t="s">
        <v>558</v>
      </c>
      <c r="E157" s="12" t="s">
        <v>552</v>
      </c>
      <c r="F157" s="12" t="s">
        <v>549</v>
      </c>
      <c r="G157" s="12">
        <v>93472009</v>
      </c>
      <c r="H157" s="12">
        <v>93477286</v>
      </c>
      <c r="I157" s="12" t="s">
        <v>20</v>
      </c>
      <c r="J157">
        <f t="shared" si="71"/>
        <v>5277</v>
      </c>
      <c r="K157" t="s">
        <v>26</v>
      </c>
      <c r="L157" t="s">
        <v>843</v>
      </c>
      <c r="M157" t="s">
        <v>35</v>
      </c>
      <c r="N157" t="s">
        <v>35</v>
      </c>
      <c r="O157" t="s">
        <v>35</v>
      </c>
      <c r="P157" t="s">
        <v>826</v>
      </c>
      <c r="Q157" t="s">
        <v>35</v>
      </c>
      <c r="R157" t="s">
        <v>35</v>
      </c>
      <c r="S157" t="s">
        <v>827</v>
      </c>
      <c r="T157" t="s">
        <v>35</v>
      </c>
      <c r="U157" t="s">
        <v>784</v>
      </c>
      <c r="V157" s="11" t="s">
        <v>840</v>
      </c>
      <c r="W157" s="11" t="s">
        <v>840</v>
      </c>
      <c r="X157">
        <f t="shared" si="72"/>
        <v>34</v>
      </c>
      <c r="Y157">
        <v>3751.71</v>
      </c>
      <c r="Z157">
        <v>0.9</v>
      </c>
      <c r="AA157">
        <f>(3/34)*100</f>
        <v>8.8235294117647065</v>
      </c>
      <c r="AB157">
        <v>0.106</v>
      </c>
      <c r="AC157" t="s">
        <v>25</v>
      </c>
      <c r="AD157" s="25">
        <f t="shared" si="66"/>
        <v>5.8823529411764701</v>
      </c>
      <c r="AE157" s="25">
        <f t="shared" si="69"/>
        <v>5.8823529411764701</v>
      </c>
      <c r="AF157" s="25">
        <f t="shared" si="70"/>
        <v>2.9411764705882351</v>
      </c>
      <c r="AG157" t="s">
        <v>768</v>
      </c>
      <c r="AH157" t="s">
        <v>35</v>
      </c>
      <c r="AI157" t="s">
        <v>934</v>
      </c>
      <c r="AJ157" t="s">
        <v>935</v>
      </c>
    </row>
    <row r="158" spans="1:36" x14ac:dyDescent="0.3">
      <c r="A158" s="39" t="s">
        <v>550</v>
      </c>
      <c r="B158" s="8" t="s">
        <v>785</v>
      </c>
      <c r="C158" t="s">
        <v>786</v>
      </c>
      <c r="D158" t="s">
        <v>811</v>
      </c>
      <c r="E158" s="12" t="s">
        <v>552</v>
      </c>
      <c r="F158" s="12" t="s">
        <v>549</v>
      </c>
      <c r="G158" s="12">
        <v>94791208</v>
      </c>
      <c r="H158" s="12">
        <v>94793329</v>
      </c>
      <c r="I158" s="12" t="s">
        <v>19</v>
      </c>
      <c r="J158">
        <f t="shared" si="71"/>
        <v>2121</v>
      </c>
      <c r="K158" t="s">
        <v>27</v>
      </c>
      <c r="L158" t="s">
        <v>843</v>
      </c>
      <c r="M158" t="s">
        <v>35</v>
      </c>
      <c r="N158" t="s">
        <v>35</v>
      </c>
      <c r="O158" t="s">
        <v>35</v>
      </c>
      <c r="P158" t="s">
        <v>826</v>
      </c>
      <c r="Q158" t="s">
        <v>28</v>
      </c>
      <c r="R158" t="s">
        <v>35</v>
      </c>
      <c r="S158" t="s">
        <v>835</v>
      </c>
      <c r="T158" t="s">
        <v>35</v>
      </c>
      <c r="U158" t="s">
        <v>35</v>
      </c>
      <c r="V158" t="s">
        <v>35</v>
      </c>
      <c r="W158" t="s">
        <v>35</v>
      </c>
      <c r="X158" t="s">
        <v>35</v>
      </c>
      <c r="Y158" t="s">
        <v>35</v>
      </c>
      <c r="Z158" t="s">
        <v>35</v>
      </c>
      <c r="AA158" t="s">
        <v>35</v>
      </c>
      <c r="AB158" t="s">
        <v>35</v>
      </c>
      <c r="AC158" t="s">
        <v>35</v>
      </c>
      <c r="AD158" t="s">
        <v>35</v>
      </c>
      <c r="AE158" t="s">
        <v>35</v>
      </c>
      <c r="AF158" t="s">
        <v>35</v>
      </c>
      <c r="AG158" t="s">
        <v>35</v>
      </c>
      <c r="AH158" t="s">
        <v>35</v>
      </c>
      <c r="AI158" t="s">
        <v>934</v>
      </c>
      <c r="AJ158" t="s">
        <v>935</v>
      </c>
    </row>
    <row r="159" spans="1:36" x14ac:dyDescent="0.3">
      <c r="A159" s="39" t="s">
        <v>550</v>
      </c>
      <c r="B159" s="8" t="s">
        <v>785</v>
      </c>
      <c r="C159" t="s">
        <v>786</v>
      </c>
      <c r="D159" t="s">
        <v>812</v>
      </c>
      <c r="E159" s="12" t="s">
        <v>552</v>
      </c>
      <c r="F159" s="12" t="s">
        <v>549</v>
      </c>
      <c r="G159" s="12">
        <v>94769567</v>
      </c>
      <c r="H159" s="12">
        <v>94772897</v>
      </c>
      <c r="I159" s="12" t="s">
        <v>19</v>
      </c>
      <c r="J159">
        <f t="shared" si="71"/>
        <v>3330</v>
      </c>
      <c r="K159" t="s">
        <v>27</v>
      </c>
      <c r="L159" t="s">
        <v>843</v>
      </c>
      <c r="M159" t="s">
        <v>35</v>
      </c>
      <c r="N159" t="s">
        <v>35</v>
      </c>
      <c r="O159" t="s">
        <v>35</v>
      </c>
      <c r="P159" t="s">
        <v>826</v>
      </c>
      <c r="Q159" t="s">
        <v>28</v>
      </c>
      <c r="R159" t="s">
        <v>35</v>
      </c>
      <c r="S159" t="s">
        <v>836</v>
      </c>
      <c r="T159" t="s">
        <v>35</v>
      </c>
      <c r="U159" t="s">
        <v>35</v>
      </c>
      <c r="V159" t="s">
        <v>35</v>
      </c>
      <c r="W159" t="s">
        <v>35</v>
      </c>
      <c r="X159" t="s">
        <v>35</v>
      </c>
      <c r="Y159" t="s">
        <v>35</v>
      </c>
      <c r="Z159" t="s">
        <v>35</v>
      </c>
      <c r="AA159" t="s">
        <v>35</v>
      </c>
      <c r="AB159" t="s">
        <v>35</v>
      </c>
      <c r="AC159" t="s">
        <v>35</v>
      </c>
      <c r="AD159" t="s">
        <v>35</v>
      </c>
      <c r="AE159" t="s">
        <v>35</v>
      </c>
      <c r="AF159" t="s">
        <v>35</v>
      </c>
      <c r="AG159" t="s">
        <v>35</v>
      </c>
      <c r="AH159" t="s">
        <v>35</v>
      </c>
      <c r="AI159" t="s">
        <v>35</v>
      </c>
      <c r="AJ159" t="s">
        <v>35</v>
      </c>
    </row>
    <row r="160" spans="1:36" x14ac:dyDescent="0.3">
      <c r="A160" s="39" t="s">
        <v>550</v>
      </c>
      <c r="B160" s="8" t="s">
        <v>785</v>
      </c>
      <c r="C160" t="s">
        <v>786</v>
      </c>
      <c r="D160" t="s">
        <v>813</v>
      </c>
      <c r="E160" s="12" t="s">
        <v>552</v>
      </c>
      <c r="F160" s="12" t="s">
        <v>549</v>
      </c>
      <c r="G160" s="12">
        <v>94703227</v>
      </c>
      <c r="H160" s="12">
        <v>94705627</v>
      </c>
      <c r="I160" s="12" t="s">
        <v>19</v>
      </c>
      <c r="J160">
        <f t="shared" si="71"/>
        <v>2400</v>
      </c>
      <c r="K160" t="s">
        <v>27</v>
      </c>
      <c r="L160" t="s">
        <v>843</v>
      </c>
      <c r="M160" t="s">
        <v>35</v>
      </c>
      <c r="N160" t="s">
        <v>35</v>
      </c>
      <c r="O160" t="s">
        <v>35</v>
      </c>
      <c r="P160" t="s">
        <v>826</v>
      </c>
      <c r="Q160" t="s">
        <v>28</v>
      </c>
      <c r="R160" t="s">
        <v>35</v>
      </c>
      <c r="S160" t="s">
        <v>837</v>
      </c>
      <c r="T160" t="s">
        <v>35</v>
      </c>
      <c r="U160" t="s">
        <v>35</v>
      </c>
      <c r="V160" t="s">
        <v>35</v>
      </c>
      <c r="W160" t="s">
        <v>35</v>
      </c>
      <c r="X160" t="s">
        <v>35</v>
      </c>
      <c r="Y160" t="s">
        <v>35</v>
      </c>
      <c r="Z160" t="s">
        <v>35</v>
      </c>
      <c r="AA160" t="s">
        <v>35</v>
      </c>
      <c r="AB160" t="s">
        <v>35</v>
      </c>
      <c r="AC160" t="s">
        <v>35</v>
      </c>
      <c r="AD160" t="s">
        <v>35</v>
      </c>
      <c r="AE160" t="s">
        <v>35</v>
      </c>
      <c r="AF160" t="s">
        <v>35</v>
      </c>
      <c r="AG160" t="s">
        <v>35</v>
      </c>
      <c r="AH160" t="s">
        <v>35</v>
      </c>
      <c r="AI160" t="s">
        <v>35</v>
      </c>
      <c r="AJ160" t="s">
        <v>35</v>
      </c>
    </row>
    <row r="161" spans="1:36" x14ac:dyDescent="0.3">
      <c r="A161" s="39" t="s">
        <v>550</v>
      </c>
      <c r="B161" s="8" t="s">
        <v>785</v>
      </c>
      <c r="C161" t="s">
        <v>786</v>
      </c>
      <c r="D161" t="s">
        <v>814</v>
      </c>
      <c r="E161" s="12" t="s">
        <v>552</v>
      </c>
      <c r="F161" s="12" t="s">
        <v>549</v>
      </c>
      <c r="G161" s="12">
        <v>94669958</v>
      </c>
      <c r="H161" s="12">
        <v>94672066</v>
      </c>
      <c r="I161" s="12" t="s">
        <v>19</v>
      </c>
      <c r="J161">
        <f t="shared" si="71"/>
        <v>2108</v>
      </c>
      <c r="K161" t="s">
        <v>27</v>
      </c>
      <c r="L161" t="s">
        <v>843</v>
      </c>
      <c r="M161" t="s">
        <v>35</v>
      </c>
      <c r="N161" t="s">
        <v>35</v>
      </c>
      <c r="O161" t="s">
        <v>35</v>
      </c>
      <c r="P161" t="s">
        <v>826</v>
      </c>
      <c r="Q161" t="s">
        <v>28</v>
      </c>
      <c r="R161" t="s">
        <v>35</v>
      </c>
      <c r="S161" t="s">
        <v>838</v>
      </c>
      <c r="T161" t="s">
        <v>35</v>
      </c>
      <c r="U161" t="s">
        <v>35</v>
      </c>
      <c r="V161" t="s">
        <v>35</v>
      </c>
      <c r="W161" t="s">
        <v>35</v>
      </c>
      <c r="X161" t="s">
        <v>35</v>
      </c>
      <c r="Y161" t="s">
        <v>35</v>
      </c>
      <c r="Z161" t="s">
        <v>35</v>
      </c>
      <c r="AA161" t="s">
        <v>35</v>
      </c>
      <c r="AB161" t="s">
        <v>35</v>
      </c>
      <c r="AC161" t="s">
        <v>35</v>
      </c>
      <c r="AD161" t="s">
        <v>35</v>
      </c>
      <c r="AE161" t="s">
        <v>35</v>
      </c>
      <c r="AF161" t="s">
        <v>35</v>
      </c>
      <c r="AG161" t="s">
        <v>35</v>
      </c>
      <c r="AH161" t="s">
        <v>35</v>
      </c>
      <c r="AI161" t="s">
        <v>35</v>
      </c>
      <c r="AJ161" t="s">
        <v>35</v>
      </c>
    </row>
    <row r="162" spans="1:36" ht="15" x14ac:dyDescent="0.35">
      <c r="A162" s="40" t="s">
        <v>790</v>
      </c>
      <c r="B162" s="8" t="s">
        <v>791</v>
      </c>
      <c r="C162" t="s">
        <v>110</v>
      </c>
      <c r="D162" t="s">
        <v>574</v>
      </c>
      <c r="E162" s="12" t="s">
        <v>576</v>
      </c>
      <c r="F162" t="s">
        <v>577</v>
      </c>
      <c r="G162">
        <v>13718599</v>
      </c>
      <c r="H162">
        <v>13721656</v>
      </c>
      <c r="I162" s="12" t="s">
        <v>19</v>
      </c>
      <c r="J162">
        <f t="shared" si="71"/>
        <v>3057</v>
      </c>
      <c r="K162" t="s">
        <v>26</v>
      </c>
      <c r="L162" t="s">
        <v>862</v>
      </c>
      <c r="M162" t="s">
        <v>35</v>
      </c>
      <c r="N162" t="s">
        <v>969</v>
      </c>
      <c r="O162" t="s">
        <v>21</v>
      </c>
      <c r="P162" t="s">
        <v>867</v>
      </c>
      <c r="Q162" t="s">
        <v>35</v>
      </c>
      <c r="R162" t="s">
        <v>35</v>
      </c>
      <c r="S162" t="s">
        <v>851</v>
      </c>
      <c r="T162" t="s">
        <v>35</v>
      </c>
      <c r="U162" t="s">
        <v>808</v>
      </c>
      <c r="V162" s="9" t="s">
        <v>809</v>
      </c>
      <c r="W162" s="9" t="s">
        <v>809</v>
      </c>
      <c r="X162">
        <f>LEN(U162)</f>
        <v>36</v>
      </c>
      <c r="Y162">
        <v>4276.33</v>
      </c>
      <c r="Z162">
        <v>13.9</v>
      </c>
      <c r="AA162">
        <f>(14/36)*100</f>
        <v>38.888888888888893</v>
      </c>
      <c r="AB162">
        <v>-0.81699999999999995</v>
      </c>
      <c r="AC162" t="s">
        <v>25</v>
      </c>
      <c r="AD162" s="25">
        <f t="shared" ref="AD162:AD164" si="73">((SUM(LEN(U162)-LEN(SUBSTITUTE(U162,"R","")))/LEN("R"))/X162)*100</f>
        <v>13.888888888888889</v>
      </c>
      <c r="AE162" s="25">
        <f t="shared" ref="AE162:AE164" si="74">((SUM(LEN(U162)-LEN(SUBSTITUTE(U162,"P","")))/LEN("P"))/X162)*100</f>
        <v>8.3333333333333321</v>
      </c>
      <c r="AF162" s="25">
        <f t="shared" ref="AF162:AF164" si="75">((SUM(LEN(U162)-LEN(SUBSTITUTE(U162,"K","")))/LEN("K"))/X162)*100</f>
        <v>25</v>
      </c>
      <c r="AG162" t="s">
        <v>938</v>
      </c>
      <c r="AH162" t="s">
        <v>35</v>
      </c>
      <c r="AI162" t="s">
        <v>932</v>
      </c>
      <c r="AJ162" t="s">
        <v>933</v>
      </c>
    </row>
    <row r="163" spans="1:36" ht="15" x14ac:dyDescent="0.35">
      <c r="A163" s="40" t="s">
        <v>790</v>
      </c>
      <c r="B163" s="8" t="s">
        <v>791</v>
      </c>
      <c r="C163" t="s">
        <v>110</v>
      </c>
      <c r="D163" t="s">
        <v>962</v>
      </c>
      <c r="E163" s="12" t="s">
        <v>576</v>
      </c>
      <c r="F163" t="s">
        <v>577</v>
      </c>
      <c r="G163">
        <v>13798846</v>
      </c>
      <c r="H163">
        <v>13801876</v>
      </c>
      <c r="I163" s="12" t="s">
        <v>19</v>
      </c>
      <c r="J163">
        <f t="shared" si="71"/>
        <v>3030</v>
      </c>
      <c r="K163" t="s">
        <v>26</v>
      </c>
      <c r="L163" t="s">
        <v>862</v>
      </c>
      <c r="M163" t="s">
        <v>35</v>
      </c>
      <c r="N163" t="s">
        <v>969</v>
      </c>
      <c r="O163" t="s">
        <v>970</v>
      </c>
      <c r="P163" t="s">
        <v>867</v>
      </c>
      <c r="Q163" t="s">
        <v>35</v>
      </c>
      <c r="R163" t="s">
        <v>35</v>
      </c>
      <c r="S163" t="s">
        <v>852</v>
      </c>
      <c r="T163" t="s">
        <v>35</v>
      </c>
      <c r="U163" t="s">
        <v>806</v>
      </c>
      <c r="V163" s="9" t="s">
        <v>809</v>
      </c>
      <c r="W163" s="9" t="s">
        <v>809</v>
      </c>
      <c r="X163">
        <f>LEN(U163)</f>
        <v>36</v>
      </c>
      <c r="Y163">
        <v>4268.04</v>
      </c>
      <c r="Z163">
        <v>7.9</v>
      </c>
      <c r="AA163">
        <f>(11/36)*100</f>
        <v>30.555555555555557</v>
      </c>
      <c r="AB163">
        <v>-1.006</v>
      </c>
      <c r="AC163" t="s">
        <v>25</v>
      </c>
      <c r="AD163" s="25">
        <f t="shared" si="73"/>
        <v>13.888888888888889</v>
      </c>
      <c r="AE163" s="25">
        <f t="shared" si="74"/>
        <v>5.5555555555555554</v>
      </c>
      <c r="AF163" s="25">
        <f t="shared" si="75"/>
        <v>16.666666666666664</v>
      </c>
      <c r="AG163" t="s">
        <v>938</v>
      </c>
      <c r="AH163" t="s">
        <v>35</v>
      </c>
      <c r="AI163" t="s">
        <v>932</v>
      </c>
      <c r="AJ163" t="s">
        <v>933</v>
      </c>
    </row>
    <row r="164" spans="1:36" ht="15" x14ac:dyDescent="0.35">
      <c r="A164" s="40" t="s">
        <v>790</v>
      </c>
      <c r="B164" s="8" t="s">
        <v>791</v>
      </c>
      <c r="C164" t="s">
        <v>110</v>
      </c>
      <c r="D164" t="s">
        <v>575</v>
      </c>
      <c r="E164" s="12" t="s">
        <v>576</v>
      </c>
      <c r="F164" t="s">
        <v>577</v>
      </c>
      <c r="G164" s="12">
        <v>13826941</v>
      </c>
      <c r="H164" s="12">
        <v>13830358</v>
      </c>
      <c r="I164" t="s">
        <v>19</v>
      </c>
      <c r="J164">
        <f t="shared" si="71"/>
        <v>3417</v>
      </c>
      <c r="K164" t="s">
        <v>26</v>
      </c>
      <c r="L164" t="s">
        <v>862</v>
      </c>
      <c r="M164" t="s">
        <v>35</v>
      </c>
      <c r="N164" t="s">
        <v>969</v>
      </c>
      <c r="O164" t="s">
        <v>971</v>
      </c>
      <c r="P164" t="s">
        <v>867</v>
      </c>
      <c r="Q164" t="s">
        <v>35</v>
      </c>
      <c r="R164" t="s">
        <v>35</v>
      </c>
      <c r="S164" t="s">
        <v>853</v>
      </c>
      <c r="T164" t="s">
        <v>35</v>
      </c>
      <c r="U164" t="s">
        <v>184</v>
      </c>
      <c r="V164" s="11" t="s">
        <v>860</v>
      </c>
      <c r="W164" s="11" t="s">
        <v>860</v>
      </c>
      <c r="X164">
        <f>LEN(U164)</f>
        <v>21</v>
      </c>
      <c r="Y164">
        <v>2389.86</v>
      </c>
      <c r="Z164">
        <v>0.9</v>
      </c>
      <c r="AA164">
        <f>(4/21)*100</f>
        <v>19.047619047619047</v>
      </c>
      <c r="AB164">
        <v>0.21</v>
      </c>
      <c r="AC164" t="s">
        <v>25</v>
      </c>
      <c r="AD164" s="25">
        <f t="shared" si="73"/>
        <v>4.7619047619047619</v>
      </c>
      <c r="AE164" s="25">
        <f t="shared" si="74"/>
        <v>4.7619047619047619</v>
      </c>
      <c r="AF164" s="25">
        <f t="shared" si="75"/>
        <v>14.285714285714285</v>
      </c>
      <c r="AG164" t="s">
        <v>938</v>
      </c>
      <c r="AH164" t="s">
        <v>35</v>
      </c>
      <c r="AI164" t="s">
        <v>932</v>
      </c>
      <c r="AJ164" t="s">
        <v>933</v>
      </c>
    </row>
    <row r="165" spans="1:36" x14ac:dyDescent="0.3">
      <c r="A165" s="40" t="s">
        <v>790</v>
      </c>
      <c r="B165" s="8" t="s">
        <v>791</v>
      </c>
      <c r="C165" t="s">
        <v>110</v>
      </c>
      <c r="D165" t="s">
        <v>815</v>
      </c>
      <c r="E165" s="12" t="s">
        <v>576</v>
      </c>
      <c r="F165" s="12" t="s">
        <v>818</v>
      </c>
      <c r="G165" t="s">
        <v>35</v>
      </c>
      <c r="H165" t="s">
        <v>35</v>
      </c>
      <c r="I165" t="s">
        <v>35</v>
      </c>
      <c r="J165" t="s">
        <v>35</v>
      </c>
      <c r="K165" t="s">
        <v>35</v>
      </c>
      <c r="L165" t="s">
        <v>864</v>
      </c>
      <c r="M165" t="s">
        <v>35</v>
      </c>
      <c r="N165" t="s">
        <v>969</v>
      </c>
      <c r="O165" t="s">
        <v>21</v>
      </c>
      <c r="P165" t="s">
        <v>867</v>
      </c>
      <c r="Q165" t="s">
        <v>28</v>
      </c>
      <c r="R165" t="s">
        <v>35</v>
      </c>
      <c r="S165" t="s">
        <v>854</v>
      </c>
      <c r="T165" t="s">
        <v>35</v>
      </c>
      <c r="U165" t="s">
        <v>35</v>
      </c>
      <c r="V165" t="s">
        <v>35</v>
      </c>
      <c r="W165" t="s">
        <v>35</v>
      </c>
      <c r="X165" t="s">
        <v>35</v>
      </c>
      <c r="Y165" t="s">
        <v>35</v>
      </c>
      <c r="Z165" t="s">
        <v>35</v>
      </c>
      <c r="AA165" t="s">
        <v>35</v>
      </c>
      <c r="AB165" t="s">
        <v>35</v>
      </c>
      <c r="AC165" t="s">
        <v>35</v>
      </c>
      <c r="AD165" t="s">
        <v>35</v>
      </c>
      <c r="AE165" t="s">
        <v>35</v>
      </c>
      <c r="AF165" t="s">
        <v>35</v>
      </c>
      <c r="AG165" t="s">
        <v>938</v>
      </c>
      <c r="AH165" t="s">
        <v>35</v>
      </c>
      <c r="AI165" t="s">
        <v>932</v>
      </c>
      <c r="AJ165" t="s">
        <v>933</v>
      </c>
    </row>
    <row r="166" spans="1:36" ht="15" x14ac:dyDescent="0.35">
      <c r="A166" s="40" t="s">
        <v>790</v>
      </c>
      <c r="B166" s="8" t="s">
        <v>791</v>
      </c>
      <c r="C166" t="s">
        <v>110</v>
      </c>
      <c r="D166" t="s">
        <v>816</v>
      </c>
      <c r="E166" s="12" t="s">
        <v>576</v>
      </c>
      <c r="F166" s="12" t="s">
        <v>818</v>
      </c>
      <c r="G166" t="s">
        <v>35</v>
      </c>
      <c r="H166" t="s">
        <v>35</v>
      </c>
      <c r="I166" t="s">
        <v>35</v>
      </c>
      <c r="J166" t="s">
        <v>35</v>
      </c>
      <c r="K166" t="s">
        <v>35</v>
      </c>
      <c r="L166" t="s">
        <v>862</v>
      </c>
      <c r="M166" t="s">
        <v>35</v>
      </c>
      <c r="N166" t="s">
        <v>969</v>
      </c>
      <c r="O166" t="s">
        <v>21</v>
      </c>
      <c r="P166" t="s">
        <v>867</v>
      </c>
      <c r="Q166" t="s">
        <v>35</v>
      </c>
      <c r="R166" t="s">
        <v>35</v>
      </c>
      <c r="S166" t="s">
        <v>855</v>
      </c>
      <c r="T166" t="s">
        <v>35</v>
      </c>
      <c r="U166" t="s">
        <v>863</v>
      </c>
      <c r="V166" t="s">
        <v>481</v>
      </c>
      <c r="W166" t="s">
        <v>481</v>
      </c>
      <c r="X166">
        <f>LEN(U166)</f>
        <v>35</v>
      </c>
      <c r="Y166">
        <v>4139.87</v>
      </c>
      <c r="Z166">
        <v>6.9</v>
      </c>
      <c r="AA166">
        <f>(10/35)*100</f>
        <v>28.571428571428569</v>
      </c>
      <c r="AB166">
        <v>-0.99099999999999999</v>
      </c>
      <c r="AC166" t="s">
        <v>25</v>
      </c>
      <c r="AD166" s="25">
        <f t="shared" ref="AD166:AD167" si="76">((SUM(LEN(U166)-LEN(SUBSTITUTE(U166,"R","")))/LEN("R"))/X166)*100</f>
        <v>14.285714285714285</v>
      </c>
      <c r="AE166" s="25">
        <f t="shared" ref="AE166:AE167" si="77">((SUM(LEN(U166)-LEN(SUBSTITUTE(U166,"P","")))/LEN("P"))/X166)*100</f>
        <v>5.7142857142857144</v>
      </c>
      <c r="AF166" s="25">
        <f t="shared" ref="AF166:AF167" si="78">((SUM(LEN(U166)-LEN(SUBSTITUTE(U166,"K","")))/LEN("K"))/X166)*100</f>
        <v>14.285714285714285</v>
      </c>
      <c r="AG166" t="s">
        <v>938</v>
      </c>
      <c r="AH166" t="s">
        <v>35</v>
      </c>
      <c r="AI166" t="s">
        <v>932</v>
      </c>
      <c r="AJ166" t="s">
        <v>933</v>
      </c>
    </row>
    <row r="167" spans="1:36" ht="15" x14ac:dyDescent="0.35">
      <c r="A167" s="40" t="s">
        <v>790</v>
      </c>
      <c r="B167" s="8" t="s">
        <v>791</v>
      </c>
      <c r="C167" t="s">
        <v>110</v>
      </c>
      <c r="D167" t="s">
        <v>817</v>
      </c>
      <c r="E167" s="12" t="s">
        <v>576</v>
      </c>
      <c r="F167" s="12" t="s">
        <v>818</v>
      </c>
      <c r="G167" t="s">
        <v>35</v>
      </c>
      <c r="H167" t="s">
        <v>35</v>
      </c>
      <c r="I167" t="s">
        <v>35</v>
      </c>
      <c r="J167" t="s">
        <v>35</v>
      </c>
      <c r="K167" t="s">
        <v>35</v>
      </c>
      <c r="L167" t="s">
        <v>862</v>
      </c>
      <c r="M167" t="s">
        <v>35</v>
      </c>
      <c r="N167" t="s">
        <v>969</v>
      </c>
      <c r="O167" t="s">
        <v>21</v>
      </c>
      <c r="P167" t="s">
        <v>867</v>
      </c>
      <c r="Q167" t="s">
        <v>35</v>
      </c>
      <c r="R167" t="s">
        <v>35</v>
      </c>
      <c r="S167" t="s">
        <v>856</v>
      </c>
      <c r="T167" t="s">
        <v>35</v>
      </c>
      <c r="U167" t="s">
        <v>865</v>
      </c>
      <c r="V167" t="s">
        <v>481</v>
      </c>
      <c r="W167" t="s">
        <v>481</v>
      </c>
      <c r="X167">
        <f>LEN(U167)</f>
        <v>35</v>
      </c>
      <c r="Y167">
        <v>4139.87</v>
      </c>
      <c r="Z167">
        <v>6.9</v>
      </c>
      <c r="AA167">
        <f>(10/35)*100</f>
        <v>28.571428571428569</v>
      </c>
      <c r="AB167">
        <v>-0.99099999999999999</v>
      </c>
      <c r="AC167" t="s">
        <v>25</v>
      </c>
      <c r="AD167" s="25">
        <f t="shared" si="76"/>
        <v>14.285714285714285</v>
      </c>
      <c r="AE167" s="25">
        <f t="shared" si="77"/>
        <v>8.5714285714285712</v>
      </c>
      <c r="AF167" s="25">
        <f t="shared" si="78"/>
        <v>11.428571428571429</v>
      </c>
      <c r="AG167" t="s">
        <v>938</v>
      </c>
      <c r="AH167" t="s">
        <v>35</v>
      </c>
      <c r="AI167" t="s">
        <v>932</v>
      </c>
      <c r="AJ167" t="s">
        <v>933</v>
      </c>
    </row>
    <row r="168" spans="1:36" ht="15" x14ac:dyDescent="0.35">
      <c r="A168" s="40" t="s">
        <v>790</v>
      </c>
      <c r="B168" s="8" t="s">
        <v>791</v>
      </c>
      <c r="C168" t="s">
        <v>110</v>
      </c>
      <c r="D168" t="s">
        <v>788</v>
      </c>
      <c r="E168" s="12" t="s">
        <v>576</v>
      </c>
      <c r="F168" t="s">
        <v>577</v>
      </c>
      <c r="G168">
        <v>13707955</v>
      </c>
      <c r="H168">
        <v>13711109</v>
      </c>
      <c r="I168" t="s">
        <v>19</v>
      </c>
      <c r="J168">
        <f t="shared" si="71"/>
        <v>3154</v>
      </c>
      <c r="K168" t="s">
        <v>26</v>
      </c>
      <c r="L168" t="s">
        <v>862</v>
      </c>
      <c r="M168" t="s">
        <v>35</v>
      </c>
      <c r="N168" t="s">
        <v>969</v>
      </c>
      <c r="O168" t="s">
        <v>972</v>
      </c>
      <c r="P168" t="s">
        <v>867</v>
      </c>
      <c r="Q168" t="s">
        <v>35</v>
      </c>
      <c r="R168" t="s">
        <v>35</v>
      </c>
      <c r="S168" t="s">
        <v>857</v>
      </c>
      <c r="T168" t="s">
        <v>35</v>
      </c>
      <c r="U168" t="s">
        <v>807</v>
      </c>
      <c r="V168" s="9" t="s">
        <v>859</v>
      </c>
      <c r="W168" s="11" t="s">
        <v>860</v>
      </c>
      <c r="X168">
        <f>LEN(U168)</f>
        <v>36</v>
      </c>
      <c r="Y168">
        <v>4296.09</v>
      </c>
      <c r="Z168">
        <v>7.9</v>
      </c>
      <c r="AA168">
        <f>(11/36)*100</f>
        <v>30.555555555555557</v>
      </c>
      <c r="AB168">
        <v>-1.006</v>
      </c>
      <c r="AC168" t="s">
        <v>25</v>
      </c>
      <c r="AD168" s="25">
        <f t="shared" ref="AD168:AD188" si="79">((SUM(LEN(U168)-LEN(SUBSTITUTE(U168,"R","")))/LEN("R"))/X168)*100</f>
        <v>13.888888888888889</v>
      </c>
      <c r="AE168" s="25">
        <f t="shared" ref="AE168:AE188" si="80">((SUM(LEN(U168)-LEN(SUBSTITUTE(U168,"P","")))/LEN("P"))/X168)*100</f>
        <v>5.5555555555555554</v>
      </c>
      <c r="AF168" s="25">
        <f t="shared" ref="AF168:AF188" si="81">((SUM(LEN(U168)-LEN(SUBSTITUTE(U168,"K","")))/LEN("K"))/X168)*100</f>
        <v>16.666666666666664</v>
      </c>
      <c r="AG168" t="s">
        <v>938</v>
      </c>
      <c r="AH168" t="s">
        <v>35</v>
      </c>
      <c r="AI168" t="s">
        <v>932</v>
      </c>
      <c r="AJ168" t="s">
        <v>933</v>
      </c>
    </row>
    <row r="169" spans="1:36" ht="16.95" customHeight="1" x14ac:dyDescent="0.35">
      <c r="A169" s="40" t="s">
        <v>790</v>
      </c>
      <c r="B169" s="8" t="s">
        <v>791</v>
      </c>
      <c r="C169" t="s">
        <v>110</v>
      </c>
      <c r="D169" t="s">
        <v>578</v>
      </c>
      <c r="E169" s="12" t="s">
        <v>576</v>
      </c>
      <c r="F169" t="s">
        <v>577</v>
      </c>
      <c r="G169" s="12">
        <v>12227682</v>
      </c>
      <c r="H169" s="12">
        <v>12232211</v>
      </c>
      <c r="I169" t="s">
        <v>20</v>
      </c>
      <c r="J169">
        <f t="shared" si="71"/>
        <v>4529</v>
      </c>
      <c r="K169" t="s">
        <v>26</v>
      </c>
      <c r="L169" t="s">
        <v>861</v>
      </c>
      <c r="M169" t="s">
        <v>35</v>
      </c>
      <c r="N169" t="s">
        <v>969</v>
      </c>
      <c r="O169" t="s">
        <v>973</v>
      </c>
      <c r="P169" t="s">
        <v>868</v>
      </c>
      <c r="Q169" t="s">
        <v>35</v>
      </c>
      <c r="R169" t="s">
        <v>35</v>
      </c>
      <c r="S169" t="s">
        <v>858</v>
      </c>
      <c r="T169" t="s">
        <v>35</v>
      </c>
      <c r="U169" t="s">
        <v>789</v>
      </c>
      <c r="V169" s="11" t="s">
        <v>860</v>
      </c>
      <c r="W169" s="11" t="s">
        <v>860</v>
      </c>
      <c r="X169">
        <f>LEN(U169)</f>
        <v>34</v>
      </c>
      <c r="Y169">
        <v>3653.35</v>
      </c>
      <c r="Z169">
        <v>8.1</v>
      </c>
      <c r="AA169">
        <f>(9/34)*100</f>
        <v>26.47058823529412</v>
      </c>
      <c r="AB169">
        <v>-0.91800000000000004</v>
      </c>
      <c r="AC169" t="s">
        <v>25</v>
      </c>
      <c r="AD169" s="25">
        <f t="shared" si="79"/>
        <v>5.8823529411764701</v>
      </c>
      <c r="AE169" s="25">
        <f t="shared" si="80"/>
        <v>11.76470588235294</v>
      </c>
      <c r="AF169" s="25">
        <f t="shared" si="81"/>
        <v>20.588235294117645</v>
      </c>
      <c r="AG169" t="s">
        <v>769</v>
      </c>
      <c r="AH169" t="s">
        <v>35</v>
      </c>
      <c r="AI169" t="s">
        <v>934</v>
      </c>
      <c r="AJ169" t="s">
        <v>935</v>
      </c>
    </row>
    <row r="170" spans="1:36" ht="16.95" customHeight="1" x14ac:dyDescent="0.3">
      <c r="A170" s="40" t="s">
        <v>790</v>
      </c>
      <c r="B170" s="8" t="s">
        <v>791</v>
      </c>
      <c r="C170" t="s">
        <v>110</v>
      </c>
      <c r="D170" t="s">
        <v>952</v>
      </c>
      <c r="E170" s="12" t="s">
        <v>576</v>
      </c>
      <c r="F170" t="s">
        <v>577</v>
      </c>
      <c r="G170">
        <v>12200628</v>
      </c>
      <c r="H170">
        <v>12202752</v>
      </c>
      <c r="I170" t="s">
        <v>19</v>
      </c>
      <c r="J170">
        <f t="shared" si="71"/>
        <v>2124</v>
      </c>
      <c r="K170" t="s">
        <v>27</v>
      </c>
      <c r="L170" t="s">
        <v>64</v>
      </c>
      <c r="N170" t="s">
        <v>969</v>
      </c>
      <c r="O170" t="s">
        <v>21</v>
      </c>
      <c r="P170" t="s">
        <v>35</v>
      </c>
      <c r="Q170" t="s">
        <v>28</v>
      </c>
      <c r="R170" t="s">
        <v>35</v>
      </c>
      <c r="S170" t="s">
        <v>980</v>
      </c>
      <c r="T170">
        <f t="shared" ref="T170:T183" si="82">LEN(S170)</f>
        <v>369</v>
      </c>
      <c r="U170" t="s">
        <v>35</v>
      </c>
      <c r="V170" t="s">
        <v>35</v>
      </c>
      <c r="W170" t="s">
        <v>35</v>
      </c>
      <c r="X170" t="s">
        <v>35</v>
      </c>
      <c r="Y170" t="s">
        <v>35</v>
      </c>
      <c r="Z170" t="s">
        <v>35</v>
      </c>
      <c r="AA170" t="s">
        <v>35</v>
      </c>
      <c r="AB170" t="s">
        <v>35</v>
      </c>
      <c r="AC170" t="s">
        <v>35</v>
      </c>
      <c r="AD170" t="s">
        <v>35</v>
      </c>
      <c r="AE170" t="s">
        <v>35</v>
      </c>
      <c r="AF170" t="s">
        <v>35</v>
      </c>
      <c r="AG170" t="s">
        <v>769</v>
      </c>
      <c r="AH170" t="s">
        <v>35</v>
      </c>
      <c r="AI170" t="s">
        <v>934</v>
      </c>
      <c r="AJ170" t="s">
        <v>935</v>
      </c>
    </row>
    <row r="171" spans="1:36" ht="16.95" customHeight="1" x14ac:dyDescent="0.35">
      <c r="A171" s="40" t="s">
        <v>790</v>
      </c>
      <c r="B171" s="8" t="s">
        <v>791</v>
      </c>
      <c r="C171" t="s">
        <v>110</v>
      </c>
      <c r="D171" t="s">
        <v>953</v>
      </c>
      <c r="E171" s="12" t="s">
        <v>576</v>
      </c>
      <c r="F171" t="s">
        <v>577</v>
      </c>
      <c r="G171">
        <v>12276517</v>
      </c>
      <c r="H171">
        <v>12281441</v>
      </c>
      <c r="I171" t="s">
        <v>20</v>
      </c>
      <c r="J171">
        <f t="shared" si="71"/>
        <v>4924</v>
      </c>
      <c r="K171" t="s">
        <v>26</v>
      </c>
      <c r="N171" t="s">
        <v>969</v>
      </c>
      <c r="O171" t="s">
        <v>974</v>
      </c>
      <c r="P171" t="s">
        <v>35</v>
      </c>
      <c r="Q171" t="s">
        <v>25</v>
      </c>
      <c r="R171" t="s">
        <v>28</v>
      </c>
      <c r="S171" t="s">
        <v>981</v>
      </c>
      <c r="T171">
        <f t="shared" si="82"/>
        <v>492</v>
      </c>
      <c r="U171" t="s">
        <v>994</v>
      </c>
      <c r="V171" t="s">
        <v>481</v>
      </c>
      <c r="W171" t="s">
        <v>481</v>
      </c>
      <c r="X171">
        <f>LEN(U171)</f>
        <v>28</v>
      </c>
      <c r="Y171">
        <v>3360.8539999999998</v>
      </c>
      <c r="Z171">
        <v>0.9</v>
      </c>
      <c r="AB171">
        <v>-0.496</v>
      </c>
      <c r="AC171" t="s">
        <v>25</v>
      </c>
      <c r="AD171" s="25"/>
      <c r="AE171" s="25"/>
      <c r="AF171" s="25"/>
      <c r="AG171" t="s">
        <v>767</v>
      </c>
      <c r="AH171" t="s">
        <v>35</v>
      </c>
      <c r="AI171" t="s">
        <v>934</v>
      </c>
      <c r="AJ171" t="s">
        <v>935</v>
      </c>
    </row>
    <row r="172" spans="1:36" ht="16.95" customHeight="1" x14ac:dyDescent="0.3">
      <c r="A172" s="40" t="s">
        <v>790</v>
      </c>
      <c r="B172" s="8" t="s">
        <v>791</v>
      </c>
      <c r="C172" t="s">
        <v>110</v>
      </c>
      <c r="D172" t="s">
        <v>954</v>
      </c>
      <c r="E172" s="12" t="s">
        <v>576</v>
      </c>
      <c r="F172" t="s">
        <v>577</v>
      </c>
      <c r="G172">
        <v>12299168</v>
      </c>
      <c r="H172">
        <v>12302520</v>
      </c>
      <c r="I172" t="s">
        <v>19</v>
      </c>
      <c r="J172">
        <f t="shared" si="71"/>
        <v>3352</v>
      </c>
      <c r="K172" t="s">
        <v>27</v>
      </c>
      <c r="L172" t="s">
        <v>64</v>
      </c>
      <c r="N172" t="s">
        <v>969</v>
      </c>
      <c r="O172" t="s">
        <v>21</v>
      </c>
      <c r="P172" t="s">
        <v>35</v>
      </c>
      <c r="Q172" t="s">
        <v>28</v>
      </c>
      <c r="R172" t="s">
        <v>35</v>
      </c>
      <c r="S172" t="s">
        <v>982</v>
      </c>
      <c r="T172">
        <f t="shared" si="82"/>
        <v>354</v>
      </c>
      <c r="U172" t="s">
        <v>35</v>
      </c>
      <c r="V172" t="s">
        <v>35</v>
      </c>
      <c r="W172" t="s">
        <v>35</v>
      </c>
      <c r="X172" t="s">
        <v>35</v>
      </c>
      <c r="Y172" t="s">
        <v>35</v>
      </c>
      <c r="Z172" t="s">
        <v>35</v>
      </c>
      <c r="AA172" t="s">
        <v>35</v>
      </c>
      <c r="AB172" t="s">
        <v>35</v>
      </c>
      <c r="AC172" t="s">
        <v>35</v>
      </c>
      <c r="AD172" t="s">
        <v>35</v>
      </c>
      <c r="AE172" t="s">
        <v>35</v>
      </c>
      <c r="AF172" t="s">
        <v>35</v>
      </c>
      <c r="AG172" t="s">
        <v>923</v>
      </c>
      <c r="AH172" t="s">
        <v>35</v>
      </c>
      <c r="AI172" t="s">
        <v>934</v>
      </c>
      <c r="AJ172" t="s">
        <v>935</v>
      </c>
    </row>
    <row r="173" spans="1:36" ht="16.95" customHeight="1" x14ac:dyDescent="0.35">
      <c r="A173" s="40" t="s">
        <v>790</v>
      </c>
      <c r="B173" s="8" t="s">
        <v>791</v>
      </c>
      <c r="C173" t="s">
        <v>110</v>
      </c>
      <c r="D173" t="s">
        <v>955</v>
      </c>
      <c r="E173" s="12" t="s">
        <v>576</v>
      </c>
      <c r="F173" t="s">
        <v>577</v>
      </c>
      <c r="G173">
        <v>12327178</v>
      </c>
      <c r="H173">
        <v>12331680</v>
      </c>
      <c r="I173" t="s">
        <v>20</v>
      </c>
      <c r="J173">
        <f t="shared" si="71"/>
        <v>4502</v>
      </c>
      <c r="K173" t="s">
        <v>26</v>
      </c>
      <c r="N173" t="s">
        <v>969</v>
      </c>
      <c r="O173" t="s">
        <v>975</v>
      </c>
      <c r="P173" t="s">
        <v>35</v>
      </c>
      <c r="Q173" t="s">
        <v>25</v>
      </c>
      <c r="R173" t="s">
        <v>28</v>
      </c>
      <c r="S173" t="s">
        <v>983</v>
      </c>
      <c r="T173">
        <f t="shared" si="82"/>
        <v>492</v>
      </c>
      <c r="U173" t="s">
        <v>995</v>
      </c>
      <c r="V173" t="s">
        <v>481</v>
      </c>
      <c r="W173" t="s">
        <v>481</v>
      </c>
      <c r="X173">
        <f>LEN(U173)</f>
        <v>32</v>
      </c>
      <c r="Y173">
        <v>3805.29</v>
      </c>
      <c r="Z173">
        <v>-1.1000000000000001</v>
      </c>
      <c r="AB173">
        <v>-0.55900000000000005</v>
      </c>
      <c r="AC173" t="s">
        <v>25</v>
      </c>
      <c r="AD173" s="25"/>
      <c r="AE173" s="25"/>
      <c r="AF173" s="25"/>
      <c r="AG173" t="s">
        <v>767</v>
      </c>
      <c r="AH173" t="s">
        <v>35</v>
      </c>
      <c r="AI173" t="s">
        <v>934</v>
      </c>
      <c r="AJ173" t="s">
        <v>935</v>
      </c>
    </row>
    <row r="174" spans="1:36" ht="16.95" customHeight="1" x14ac:dyDescent="0.3">
      <c r="A174" s="40" t="s">
        <v>790</v>
      </c>
      <c r="B174" s="8" t="s">
        <v>791</v>
      </c>
      <c r="C174" t="s">
        <v>110</v>
      </c>
      <c r="D174" t="s">
        <v>956</v>
      </c>
      <c r="E174" s="12" t="s">
        <v>576</v>
      </c>
      <c r="F174" t="s">
        <v>577</v>
      </c>
      <c r="G174">
        <v>12346747</v>
      </c>
      <c r="H174">
        <v>12349981</v>
      </c>
      <c r="I174" t="s">
        <v>19</v>
      </c>
      <c r="J174">
        <f t="shared" si="71"/>
        <v>3234</v>
      </c>
      <c r="K174" t="s">
        <v>27</v>
      </c>
      <c r="L174" t="s">
        <v>64</v>
      </c>
      <c r="N174" t="s">
        <v>969</v>
      </c>
      <c r="O174" t="s">
        <v>976</v>
      </c>
      <c r="P174" t="s">
        <v>35</v>
      </c>
      <c r="Q174" t="s">
        <v>28</v>
      </c>
      <c r="R174" t="s">
        <v>35</v>
      </c>
      <c r="S174" t="s">
        <v>984</v>
      </c>
      <c r="T174">
        <f t="shared" si="82"/>
        <v>354</v>
      </c>
      <c r="U174" t="s">
        <v>35</v>
      </c>
      <c r="V174" t="s">
        <v>35</v>
      </c>
      <c r="W174" t="s">
        <v>35</v>
      </c>
      <c r="X174" t="s">
        <v>35</v>
      </c>
      <c r="Y174" t="s">
        <v>35</v>
      </c>
      <c r="Z174" t="s">
        <v>35</v>
      </c>
      <c r="AA174" t="s">
        <v>35</v>
      </c>
      <c r="AB174" t="s">
        <v>35</v>
      </c>
      <c r="AC174" t="s">
        <v>35</v>
      </c>
      <c r="AD174" t="s">
        <v>35</v>
      </c>
      <c r="AE174" t="s">
        <v>35</v>
      </c>
      <c r="AF174" t="s">
        <v>35</v>
      </c>
      <c r="AG174" t="s">
        <v>767</v>
      </c>
      <c r="AH174" t="s">
        <v>35</v>
      </c>
      <c r="AI174" t="s">
        <v>934</v>
      </c>
      <c r="AJ174" t="s">
        <v>935</v>
      </c>
    </row>
    <row r="175" spans="1:36" ht="16.95" customHeight="1" x14ac:dyDescent="0.35">
      <c r="A175" s="40" t="s">
        <v>790</v>
      </c>
      <c r="B175" s="8" t="s">
        <v>791</v>
      </c>
      <c r="C175" t="s">
        <v>110</v>
      </c>
      <c r="D175" t="s">
        <v>957</v>
      </c>
      <c r="E175" s="12" t="s">
        <v>576</v>
      </c>
      <c r="F175" t="s">
        <v>577</v>
      </c>
      <c r="G175">
        <v>12369885</v>
      </c>
      <c r="H175">
        <v>12374391</v>
      </c>
      <c r="I175" t="s">
        <v>20</v>
      </c>
      <c r="J175">
        <f t="shared" si="71"/>
        <v>4506</v>
      </c>
      <c r="K175" t="s">
        <v>26</v>
      </c>
      <c r="N175" t="s">
        <v>969</v>
      </c>
      <c r="O175" t="s">
        <v>21</v>
      </c>
      <c r="P175" t="s">
        <v>35</v>
      </c>
      <c r="Q175" t="s">
        <v>25</v>
      </c>
      <c r="R175" t="s">
        <v>28</v>
      </c>
      <c r="S175" t="s">
        <v>985</v>
      </c>
      <c r="T175">
        <f t="shared" si="82"/>
        <v>471</v>
      </c>
      <c r="U175" t="s">
        <v>995</v>
      </c>
      <c r="V175" t="s">
        <v>481</v>
      </c>
      <c r="W175" t="s">
        <v>481</v>
      </c>
      <c r="X175">
        <f>LEN(U175)</f>
        <v>32</v>
      </c>
      <c r="Y175">
        <v>3805.29</v>
      </c>
      <c r="Z175">
        <v>-1.1000000000000001</v>
      </c>
      <c r="AB175">
        <v>-0.55900000000000005</v>
      </c>
      <c r="AC175" t="s">
        <v>25</v>
      </c>
      <c r="AD175" s="25"/>
      <c r="AE175" s="25"/>
      <c r="AF175" s="25"/>
      <c r="AG175" t="s">
        <v>923</v>
      </c>
      <c r="AH175" t="s">
        <v>35</v>
      </c>
      <c r="AI175" t="s">
        <v>934</v>
      </c>
      <c r="AJ175" t="s">
        <v>935</v>
      </c>
    </row>
    <row r="176" spans="1:36" ht="16.95" customHeight="1" x14ac:dyDescent="0.3">
      <c r="A176" s="40" t="s">
        <v>790</v>
      </c>
      <c r="B176" s="8" t="s">
        <v>791</v>
      </c>
      <c r="C176" t="s">
        <v>110</v>
      </c>
      <c r="D176" t="s">
        <v>958</v>
      </c>
      <c r="E176" s="12" t="s">
        <v>576</v>
      </c>
      <c r="F176" t="s">
        <v>577</v>
      </c>
      <c r="G176">
        <v>12389471</v>
      </c>
      <c r="H176">
        <v>12392698</v>
      </c>
      <c r="I176" t="s">
        <v>19</v>
      </c>
      <c r="J176">
        <f t="shared" si="71"/>
        <v>3227</v>
      </c>
      <c r="K176" t="s">
        <v>27</v>
      </c>
      <c r="L176" t="s">
        <v>64</v>
      </c>
      <c r="N176" t="s">
        <v>969</v>
      </c>
      <c r="O176" t="s">
        <v>21</v>
      </c>
      <c r="P176" t="s">
        <v>35</v>
      </c>
      <c r="Q176" t="s">
        <v>28</v>
      </c>
      <c r="R176" t="s">
        <v>35</v>
      </c>
      <c r="S176" t="s">
        <v>986</v>
      </c>
      <c r="T176">
        <f t="shared" si="82"/>
        <v>354</v>
      </c>
      <c r="U176" t="s">
        <v>35</v>
      </c>
      <c r="V176" t="s">
        <v>35</v>
      </c>
      <c r="W176" t="s">
        <v>35</v>
      </c>
      <c r="X176" t="s">
        <v>35</v>
      </c>
      <c r="Y176" t="s">
        <v>35</v>
      </c>
      <c r="Z176" t="s">
        <v>35</v>
      </c>
      <c r="AA176" t="s">
        <v>35</v>
      </c>
      <c r="AB176" t="s">
        <v>35</v>
      </c>
      <c r="AC176" t="s">
        <v>35</v>
      </c>
      <c r="AD176" t="s">
        <v>35</v>
      </c>
      <c r="AE176" t="s">
        <v>35</v>
      </c>
      <c r="AF176" t="s">
        <v>35</v>
      </c>
      <c r="AG176" t="s">
        <v>923</v>
      </c>
      <c r="AH176" t="s">
        <v>35</v>
      </c>
      <c r="AI176" t="s">
        <v>934</v>
      </c>
      <c r="AJ176" t="s">
        <v>935</v>
      </c>
    </row>
    <row r="177" spans="1:36" ht="16.95" customHeight="1" x14ac:dyDescent="0.3">
      <c r="A177" s="40" t="s">
        <v>790</v>
      </c>
      <c r="B177" s="8" t="s">
        <v>791</v>
      </c>
      <c r="C177" t="s">
        <v>110</v>
      </c>
      <c r="D177" t="s">
        <v>959</v>
      </c>
      <c r="E177" s="12" t="s">
        <v>576</v>
      </c>
      <c r="F177" t="s">
        <v>577</v>
      </c>
      <c r="G177">
        <v>13559899</v>
      </c>
      <c r="H177">
        <v>13561989</v>
      </c>
      <c r="I177" t="s">
        <v>20</v>
      </c>
      <c r="J177">
        <f t="shared" si="71"/>
        <v>2090</v>
      </c>
      <c r="K177" t="s">
        <v>27</v>
      </c>
      <c r="L177" t="s">
        <v>64</v>
      </c>
      <c r="N177" t="s">
        <v>969</v>
      </c>
      <c r="O177" t="s">
        <v>21</v>
      </c>
      <c r="P177" t="s">
        <v>35</v>
      </c>
      <c r="Q177" t="s">
        <v>28</v>
      </c>
      <c r="R177" t="s">
        <v>35</v>
      </c>
      <c r="S177" t="s">
        <v>987</v>
      </c>
      <c r="T177">
        <f t="shared" si="82"/>
        <v>369</v>
      </c>
      <c r="U177" t="s">
        <v>35</v>
      </c>
      <c r="V177" t="s">
        <v>35</v>
      </c>
      <c r="W177" t="s">
        <v>35</v>
      </c>
      <c r="X177" t="s">
        <v>35</v>
      </c>
      <c r="Y177" t="s">
        <v>35</v>
      </c>
      <c r="Z177" t="s">
        <v>35</v>
      </c>
      <c r="AA177" t="s">
        <v>35</v>
      </c>
      <c r="AB177" t="s">
        <v>35</v>
      </c>
      <c r="AC177" t="s">
        <v>35</v>
      </c>
      <c r="AD177" t="s">
        <v>35</v>
      </c>
      <c r="AE177" t="s">
        <v>35</v>
      </c>
      <c r="AF177" t="s">
        <v>35</v>
      </c>
      <c r="AG177" t="s">
        <v>938</v>
      </c>
      <c r="AH177" t="s">
        <v>35</v>
      </c>
      <c r="AI177" t="s">
        <v>932</v>
      </c>
      <c r="AJ177" t="s">
        <v>933</v>
      </c>
    </row>
    <row r="178" spans="1:36" ht="16.95" customHeight="1" x14ac:dyDescent="0.3">
      <c r="A178" s="40" t="s">
        <v>790</v>
      </c>
      <c r="B178" s="8" t="s">
        <v>791</v>
      </c>
      <c r="C178" t="s">
        <v>110</v>
      </c>
      <c r="D178" t="s">
        <v>960</v>
      </c>
      <c r="E178" s="12" t="s">
        <v>576</v>
      </c>
      <c r="F178" t="s">
        <v>577</v>
      </c>
      <c r="G178">
        <v>13575356</v>
      </c>
      <c r="H178">
        <v>13577516</v>
      </c>
      <c r="I178" t="s">
        <v>20</v>
      </c>
      <c r="J178">
        <f t="shared" si="71"/>
        <v>2160</v>
      </c>
      <c r="K178" t="s">
        <v>27</v>
      </c>
      <c r="L178" t="s">
        <v>64</v>
      </c>
      <c r="N178" t="s">
        <v>969</v>
      </c>
      <c r="O178" t="s">
        <v>21</v>
      </c>
      <c r="P178" t="s">
        <v>35</v>
      </c>
      <c r="Q178" t="s">
        <v>28</v>
      </c>
      <c r="R178" t="s">
        <v>35</v>
      </c>
      <c r="S178" t="s">
        <v>988</v>
      </c>
      <c r="T178">
        <f t="shared" si="82"/>
        <v>369</v>
      </c>
      <c r="U178" t="s">
        <v>35</v>
      </c>
      <c r="V178" t="s">
        <v>35</v>
      </c>
      <c r="W178" t="s">
        <v>35</v>
      </c>
      <c r="X178" t="s">
        <v>35</v>
      </c>
      <c r="Y178" t="s">
        <v>35</v>
      </c>
      <c r="Z178" t="s">
        <v>35</v>
      </c>
      <c r="AA178" t="s">
        <v>35</v>
      </c>
      <c r="AB178" t="s">
        <v>35</v>
      </c>
      <c r="AC178" t="s">
        <v>35</v>
      </c>
      <c r="AD178" t="s">
        <v>35</v>
      </c>
      <c r="AE178" t="s">
        <v>35</v>
      </c>
      <c r="AF178" t="s">
        <v>35</v>
      </c>
      <c r="AG178" t="s">
        <v>938</v>
      </c>
      <c r="AH178" t="s">
        <v>35</v>
      </c>
      <c r="AI178" t="s">
        <v>932</v>
      </c>
      <c r="AJ178" t="s">
        <v>933</v>
      </c>
    </row>
    <row r="179" spans="1:36" ht="16.95" customHeight="1" x14ac:dyDescent="0.3">
      <c r="A179" s="40" t="s">
        <v>790</v>
      </c>
      <c r="B179" s="8" t="s">
        <v>791</v>
      </c>
      <c r="C179" t="s">
        <v>110</v>
      </c>
      <c r="D179" t="s">
        <v>961</v>
      </c>
      <c r="E179" s="12" t="s">
        <v>576</v>
      </c>
      <c r="F179" t="s">
        <v>577</v>
      </c>
      <c r="G179">
        <v>13762701</v>
      </c>
      <c r="H179">
        <v>13765440</v>
      </c>
      <c r="I179" t="s">
        <v>19</v>
      </c>
      <c r="J179">
        <f t="shared" si="71"/>
        <v>2739</v>
      </c>
      <c r="K179" t="s">
        <v>27</v>
      </c>
      <c r="L179" t="s">
        <v>968</v>
      </c>
      <c r="N179" t="s">
        <v>969</v>
      </c>
      <c r="O179" t="s">
        <v>21</v>
      </c>
      <c r="P179" t="s">
        <v>35</v>
      </c>
      <c r="Q179" t="s">
        <v>28</v>
      </c>
      <c r="R179" t="s">
        <v>35</v>
      </c>
      <c r="S179" t="s">
        <v>989</v>
      </c>
      <c r="T179">
        <f t="shared" si="82"/>
        <v>354</v>
      </c>
      <c r="U179" t="s">
        <v>35</v>
      </c>
      <c r="V179" t="s">
        <v>35</v>
      </c>
      <c r="W179" t="s">
        <v>35</v>
      </c>
      <c r="X179" t="s">
        <v>35</v>
      </c>
      <c r="Y179" t="s">
        <v>35</v>
      </c>
      <c r="Z179" t="s">
        <v>35</v>
      </c>
      <c r="AA179" t="s">
        <v>35</v>
      </c>
      <c r="AB179" t="s">
        <v>35</v>
      </c>
      <c r="AC179" t="s">
        <v>35</v>
      </c>
      <c r="AD179" t="s">
        <v>35</v>
      </c>
      <c r="AE179" t="s">
        <v>35</v>
      </c>
      <c r="AF179" t="s">
        <v>35</v>
      </c>
      <c r="AG179" t="s">
        <v>938</v>
      </c>
      <c r="AH179" t="s">
        <v>35</v>
      </c>
      <c r="AI179" t="s">
        <v>932</v>
      </c>
      <c r="AJ179" t="s">
        <v>933</v>
      </c>
    </row>
    <row r="180" spans="1:36" ht="16.95" customHeight="1" x14ac:dyDescent="0.35">
      <c r="A180" s="40" t="s">
        <v>790</v>
      </c>
      <c r="B180" s="8" t="s">
        <v>791</v>
      </c>
      <c r="C180" t="s">
        <v>110</v>
      </c>
      <c r="D180" t="s">
        <v>964</v>
      </c>
      <c r="E180" s="12" t="s">
        <v>576</v>
      </c>
      <c r="F180" t="s">
        <v>577</v>
      </c>
      <c r="G180">
        <v>13851063</v>
      </c>
      <c r="H180">
        <v>13853835</v>
      </c>
      <c r="I180" t="s">
        <v>19</v>
      </c>
      <c r="J180">
        <f t="shared" si="71"/>
        <v>2772</v>
      </c>
      <c r="K180" t="s">
        <v>26</v>
      </c>
      <c r="N180" t="s">
        <v>969</v>
      </c>
      <c r="O180" t="s">
        <v>21</v>
      </c>
      <c r="P180" t="s">
        <v>35</v>
      </c>
      <c r="Q180" t="s">
        <v>25</v>
      </c>
      <c r="R180" t="s">
        <v>28</v>
      </c>
      <c r="S180" t="s">
        <v>990</v>
      </c>
      <c r="T180">
        <f t="shared" si="82"/>
        <v>516</v>
      </c>
      <c r="U180" t="s">
        <v>286</v>
      </c>
      <c r="V180" t="s">
        <v>481</v>
      </c>
      <c r="W180" t="s">
        <v>481</v>
      </c>
      <c r="X180">
        <f t="shared" ref="X180:X182" si="83">LEN(U180)</f>
        <v>29</v>
      </c>
      <c r="Y180">
        <v>3684.25</v>
      </c>
      <c r="Z180">
        <v>4.9000000000000004</v>
      </c>
      <c r="AB180">
        <v>-1.079</v>
      </c>
      <c r="AC180" t="s">
        <v>25</v>
      </c>
      <c r="AD180" s="25"/>
      <c r="AE180" s="25"/>
      <c r="AF180" s="25"/>
      <c r="AG180" t="s">
        <v>924</v>
      </c>
      <c r="AH180" t="s">
        <v>35</v>
      </c>
      <c r="AI180" t="s">
        <v>932</v>
      </c>
      <c r="AJ180" t="s">
        <v>933</v>
      </c>
    </row>
    <row r="181" spans="1:36" ht="16.95" customHeight="1" x14ac:dyDescent="0.35">
      <c r="A181" s="40" t="s">
        <v>790</v>
      </c>
      <c r="B181" s="8" t="s">
        <v>791</v>
      </c>
      <c r="C181" t="s">
        <v>110</v>
      </c>
      <c r="D181" t="s">
        <v>965</v>
      </c>
      <c r="E181" s="12" t="s">
        <v>576</v>
      </c>
      <c r="F181" t="s">
        <v>577</v>
      </c>
      <c r="G181">
        <v>13627538</v>
      </c>
      <c r="H181">
        <v>13630518</v>
      </c>
      <c r="I181" t="s">
        <v>19</v>
      </c>
      <c r="J181">
        <f t="shared" si="71"/>
        <v>2980</v>
      </c>
      <c r="K181" t="s">
        <v>26</v>
      </c>
      <c r="N181" t="s">
        <v>969</v>
      </c>
      <c r="O181" t="s">
        <v>978</v>
      </c>
      <c r="P181" t="s">
        <v>35</v>
      </c>
      <c r="Q181" t="s">
        <v>25</v>
      </c>
      <c r="R181" t="s">
        <v>28</v>
      </c>
      <c r="S181" t="s">
        <v>991</v>
      </c>
      <c r="T181">
        <f t="shared" si="82"/>
        <v>471</v>
      </c>
      <c r="U181" t="s">
        <v>996</v>
      </c>
      <c r="V181" t="s">
        <v>481</v>
      </c>
      <c r="W181" t="s">
        <v>481</v>
      </c>
      <c r="X181">
        <f t="shared" si="83"/>
        <v>29</v>
      </c>
      <c r="Y181">
        <v>3406.07</v>
      </c>
      <c r="Z181">
        <v>6.9</v>
      </c>
      <c r="AB181">
        <v>-0.76900000000000002</v>
      </c>
      <c r="AC181" t="s">
        <v>25</v>
      </c>
      <c r="AD181" s="25"/>
      <c r="AE181" s="25"/>
      <c r="AF181" s="25"/>
      <c r="AG181" t="s">
        <v>938</v>
      </c>
      <c r="AH181" t="s">
        <v>35</v>
      </c>
      <c r="AI181" t="s">
        <v>932</v>
      </c>
      <c r="AJ181" t="s">
        <v>933</v>
      </c>
    </row>
    <row r="182" spans="1:36" ht="16.95" customHeight="1" x14ac:dyDescent="0.35">
      <c r="A182" s="40" t="s">
        <v>790</v>
      </c>
      <c r="B182" s="8" t="s">
        <v>791</v>
      </c>
      <c r="C182" t="s">
        <v>110</v>
      </c>
      <c r="D182" t="s">
        <v>966</v>
      </c>
      <c r="E182" s="12" t="s">
        <v>576</v>
      </c>
      <c r="F182" t="s">
        <v>577</v>
      </c>
      <c r="G182">
        <v>13659598</v>
      </c>
      <c r="H182">
        <v>13662565</v>
      </c>
      <c r="I182" t="s">
        <v>19</v>
      </c>
      <c r="J182">
        <f t="shared" si="71"/>
        <v>2967</v>
      </c>
      <c r="K182" t="s">
        <v>26</v>
      </c>
      <c r="N182" t="s">
        <v>969</v>
      </c>
      <c r="O182" t="s">
        <v>979</v>
      </c>
      <c r="P182" t="s">
        <v>35</v>
      </c>
      <c r="Q182" t="s">
        <v>25</v>
      </c>
      <c r="R182" t="s">
        <v>28</v>
      </c>
      <c r="S182" t="s">
        <v>992</v>
      </c>
      <c r="T182">
        <f t="shared" si="82"/>
        <v>498</v>
      </c>
      <c r="U182" t="s">
        <v>997</v>
      </c>
      <c r="V182" t="s">
        <v>481</v>
      </c>
      <c r="W182" t="s">
        <v>481</v>
      </c>
      <c r="X182">
        <f t="shared" si="83"/>
        <v>39</v>
      </c>
      <c r="Y182">
        <v>4264.21</v>
      </c>
      <c r="Z182">
        <v>6.1</v>
      </c>
      <c r="AB182">
        <v>0.35899999999999999</v>
      </c>
      <c r="AC182" t="s">
        <v>527</v>
      </c>
      <c r="AD182" s="25"/>
      <c r="AE182" s="25"/>
      <c r="AF182" s="25"/>
      <c r="AG182" t="s">
        <v>938</v>
      </c>
      <c r="AH182" t="s">
        <v>35</v>
      </c>
      <c r="AI182" t="s">
        <v>932</v>
      </c>
      <c r="AJ182" t="s">
        <v>933</v>
      </c>
    </row>
    <row r="183" spans="1:36" ht="16.95" customHeight="1" x14ac:dyDescent="0.3">
      <c r="A183" s="40" t="s">
        <v>790</v>
      </c>
      <c r="B183" s="8" t="s">
        <v>791</v>
      </c>
      <c r="C183" t="s">
        <v>110</v>
      </c>
      <c r="D183" t="s">
        <v>967</v>
      </c>
      <c r="E183" s="12" t="s">
        <v>576</v>
      </c>
      <c r="F183" t="s">
        <v>577</v>
      </c>
      <c r="G183">
        <v>13587315</v>
      </c>
      <c r="H183">
        <v>13589119</v>
      </c>
      <c r="I183" t="s">
        <v>19</v>
      </c>
      <c r="J183">
        <f t="shared" si="71"/>
        <v>1804</v>
      </c>
      <c r="K183" t="s">
        <v>27</v>
      </c>
      <c r="L183" t="s">
        <v>64</v>
      </c>
      <c r="N183" t="s">
        <v>969</v>
      </c>
      <c r="O183" t="s">
        <v>977</v>
      </c>
      <c r="P183" t="s">
        <v>35</v>
      </c>
      <c r="Q183" t="s">
        <v>28</v>
      </c>
      <c r="R183" t="s">
        <v>35</v>
      </c>
      <c r="S183" t="s">
        <v>993</v>
      </c>
      <c r="T183">
        <f t="shared" si="82"/>
        <v>372</v>
      </c>
      <c r="U183" t="s">
        <v>35</v>
      </c>
      <c r="V183" t="s">
        <v>35</v>
      </c>
      <c r="W183" t="s">
        <v>35</v>
      </c>
      <c r="X183" t="s">
        <v>35</v>
      </c>
      <c r="Y183" t="s">
        <v>35</v>
      </c>
      <c r="Z183" t="s">
        <v>35</v>
      </c>
      <c r="AA183" t="s">
        <v>35</v>
      </c>
      <c r="AB183" t="s">
        <v>35</v>
      </c>
      <c r="AC183" t="s">
        <v>35</v>
      </c>
      <c r="AD183" t="s">
        <v>35</v>
      </c>
      <c r="AE183" t="s">
        <v>35</v>
      </c>
      <c r="AF183" t="s">
        <v>35</v>
      </c>
      <c r="AG183" t="s">
        <v>938</v>
      </c>
      <c r="AH183" t="s">
        <v>35</v>
      </c>
      <c r="AI183" t="s">
        <v>932</v>
      </c>
      <c r="AJ183" t="s">
        <v>933</v>
      </c>
    </row>
    <row r="184" spans="1:36" ht="13.2" customHeight="1" x14ac:dyDescent="0.35">
      <c r="A184" s="41" t="s">
        <v>598</v>
      </c>
      <c r="B184" s="8" t="s">
        <v>792</v>
      </c>
      <c r="C184" t="s">
        <v>793</v>
      </c>
      <c r="D184" t="s">
        <v>579</v>
      </c>
      <c r="E184" t="s">
        <v>599</v>
      </c>
      <c r="F184" t="s">
        <v>614</v>
      </c>
      <c r="G184">
        <v>28598229</v>
      </c>
      <c r="H184">
        <v>28601028</v>
      </c>
      <c r="I184" t="s">
        <v>19</v>
      </c>
      <c r="J184">
        <f t="shared" ref="J184:J196" si="84">H184-G184</f>
        <v>2799</v>
      </c>
      <c r="K184" t="s">
        <v>26</v>
      </c>
      <c r="L184" t="s">
        <v>869</v>
      </c>
      <c r="M184" t="s">
        <v>35</v>
      </c>
      <c r="N184" t="s">
        <v>35</v>
      </c>
      <c r="O184" t="s">
        <v>35</v>
      </c>
      <c r="P184" t="s">
        <v>35</v>
      </c>
      <c r="Q184" t="s">
        <v>25</v>
      </c>
      <c r="R184" t="s">
        <v>35</v>
      </c>
      <c r="S184" t="s">
        <v>871</v>
      </c>
      <c r="T184" t="s">
        <v>35</v>
      </c>
      <c r="U184" s="23" t="s">
        <v>794</v>
      </c>
      <c r="V184" s="11" t="s">
        <v>860</v>
      </c>
      <c r="W184" s="11" t="s">
        <v>860</v>
      </c>
      <c r="X184">
        <f t="shared" si="72"/>
        <v>36</v>
      </c>
      <c r="Y184">
        <v>3840.66</v>
      </c>
      <c r="Z184">
        <v>7.9</v>
      </c>
      <c r="AA184">
        <v>33.33</v>
      </c>
      <c r="AB184">
        <v>-0.53900000000000003</v>
      </c>
      <c r="AC184" t="s">
        <v>25</v>
      </c>
      <c r="AD184" s="25">
        <f t="shared" si="79"/>
        <v>2.7777777777777777</v>
      </c>
      <c r="AE184" s="25">
        <f t="shared" si="80"/>
        <v>0</v>
      </c>
      <c r="AF184" s="25">
        <f t="shared" si="81"/>
        <v>30.555555555555557</v>
      </c>
      <c r="AG184" t="s">
        <v>939</v>
      </c>
      <c r="AH184" t="s">
        <v>35</v>
      </c>
      <c r="AI184" t="s">
        <v>934</v>
      </c>
      <c r="AJ184" t="s">
        <v>937</v>
      </c>
    </row>
    <row r="185" spans="1:36" ht="13.2" customHeight="1" x14ac:dyDescent="0.35">
      <c r="A185" s="41" t="s">
        <v>598</v>
      </c>
      <c r="B185" s="8" t="s">
        <v>792</v>
      </c>
      <c r="C185" t="s">
        <v>793</v>
      </c>
      <c r="D185" t="s">
        <v>580</v>
      </c>
      <c r="E185" t="s">
        <v>599</v>
      </c>
      <c r="F185" t="s">
        <v>614</v>
      </c>
      <c r="G185">
        <v>28632093</v>
      </c>
      <c r="H185">
        <v>28634914</v>
      </c>
      <c r="I185" s="12" t="s">
        <v>19</v>
      </c>
      <c r="J185">
        <f t="shared" si="84"/>
        <v>2821</v>
      </c>
      <c r="K185" t="s">
        <v>26</v>
      </c>
      <c r="L185" t="s">
        <v>869</v>
      </c>
      <c r="M185" t="s">
        <v>35</v>
      </c>
      <c r="N185" t="s">
        <v>35</v>
      </c>
      <c r="O185" t="s">
        <v>35</v>
      </c>
      <c r="P185" t="s">
        <v>35</v>
      </c>
      <c r="Q185" t="s">
        <v>25</v>
      </c>
      <c r="R185" t="s">
        <v>35</v>
      </c>
      <c r="S185" t="s">
        <v>872</v>
      </c>
      <c r="T185" t="s">
        <v>35</v>
      </c>
      <c r="U185" s="23" t="s">
        <v>795</v>
      </c>
      <c r="V185" s="11" t="s">
        <v>860</v>
      </c>
      <c r="W185" s="11" t="s">
        <v>860</v>
      </c>
      <c r="X185">
        <f t="shared" si="72"/>
        <v>36</v>
      </c>
      <c r="Y185">
        <v>3979.85</v>
      </c>
      <c r="Z185">
        <v>8.9</v>
      </c>
      <c r="AA185">
        <v>30.55</v>
      </c>
      <c r="AB185">
        <v>-0.45300000000000001</v>
      </c>
      <c r="AC185" t="s">
        <v>25</v>
      </c>
      <c r="AD185" s="25">
        <f t="shared" si="79"/>
        <v>0</v>
      </c>
      <c r="AE185" s="25">
        <f t="shared" si="80"/>
        <v>0</v>
      </c>
      <c r="AF185" s="25">
        <f t="shared" si="81"/>
        <v>30.555555555555557</v>
      </c>
      <c r="AG185" t="s">
        <v>939</v>
      </c>
      <c r="AH185" t="s">
        <v>35</v>
      </c>
      <c r="AI185" t="s">
        <v>934</v>
      </c>
      <c r="AJ185" t="s">
        <v>937</v>
      </c>
    </row>
    <row r="186" spans="1:36" ht="13.2" customHeight="1" x14ac:dyDescent="0.35">
      <c r="A186" s="41" t="s">
        <v>598</v>
      </c>
      <c r="B186" s="8" t="s">
        <v>792</v>
      </c>
      <c r="C186" t="s">
        <v>793</v>
      </c>
      <c r="D186" t="s">
        <v>581</v>
      </c>
      <c r="E186" t="s">
        <v>599</v>
      </c>
      <c r="F186" t="s">
        <v>614</v>
      </c>
      <c r="G186">
        <v>98066149</v>
      </c>
      <c r="H186">
        <v>98068790</v>
      </c>
      <c r="I186" s="12" t="s">
        <v>19</v>
      </c>
      <c r="J186">
        <f t="shared" si="84"/>
        <v>2641</v>
      </c>
      <c r="K186" t="s">
        <v>26</v>
      </c>
      <c r="L186" t="s">
        <v>869</v>
      </c>
      <c r="M186" t="s">
        <v>35</v>
      </c>
      <c r="N186" t="s">
        <v>35</v>
      </c>
      <c r="O186" t="s">
        <v>35</v>
      </c>
      <c r="P186" t="s">
        <v>35</v>
      </c>
      <c r="Q186" t="s">
        <v>35</v>
      </c>
      <c r="R186" t="s">
        <v>35</v>
      </c>
      <c r="S186" t="s">
        <v>873</v>
      </c>
      <c r="T186" t="s">
        <v>35</v>
      </c>
      <c r="U186" s="23" t="s">
        <v>796</v>
      </c>
      <c r="V186" s="11" t="s">
        <v>860</v>
      </c>
      <c r="W186" s="11" t="s">
        <v>860</v>
      </c>
      <c r="X186">
        <f t="shared" ref="X186:X195" si="85">LEN(U186)</f>
        <v>34</v>
      </c>
      <c r="Y186">
        <v>3663.32</v>
      </c>
      <c r="Z186">
        <v>5.9</v>
      </c>
      <c r="AA186">
        <v>20.58</v>
      </c>
      <c r="AB186">
        <v>-0.58499999999999996</v>
      </c>
      <c r="AC186" t="s">
        <v>25</v>
      </c>
      <c r="AD186" s="25">
        <f t="shared" si="79"/>
        <v>2.9411764705882351</v>
      </c>
      <c r="AE186" s="25">
        <f t="shared" si="80"/>
        <v>17.647058823529413</v>
      </c>
      <c r="AF186" s="25">
        <f t="shared" si="81"/>
        <v>17.647058823529413</v>
      </c>
      <c r="AG186" t="s">
        <v>769</v>
      </c>
      <c r="AH186" t="s">
        <v>35</v>
      </c>
      <c r="AI186" t="s">
        <v>934</v>
      </c>
      <c r="AJ186" t="s">
        <v>935</v>
      </c>
    </row>
    <row r="187" spans="1:36" ht="13.2" customHeight="1" x14ac:dyDescent="0.35">
      <c r="A187" s="41" t="s">
        <v>598</v>
      </c>
      <c r="B187" s="8" t="s">
        <v>792</v>
      </c>
      <c r="C187" t="s">
        <v>793</v>
      </c>
      <c r="D187" t="s">
        <v>582</v>
      </c>
      <c r="E187" t="s">
        <v>599</v>
      </c>
      <c r="F187" t="s">
        <v>614</v>
      </c>
      <c r="G187">
        <v>99607852</v>
      </c>
      <c r="H187">
        <v>99610705</v>
      </c>
      <c r="I187" t="s">
        <v>19</v>
      </c>
      <c r="J187">
        <f t="shared" si="84"/>
        <v>2853</v>
      </c>
      <c r="K187" t="s">
        <v>26</v>
      </c>
      <c r="L187" t="s">
        <v>869</v>
      </c>
      <c r="M187" t="s">
        <v>35</v>
      </c>
      <c r="N187" t="s">
        <v>35</v>
      </c>
      <c r="O187" t="s">
        <v>35</v>
      </c>
      <c r="P187" t="s">
        <v>35</v>
      </c>
      <c r="Q187" t="s">
        <v>35</v>
      </c>
      <c r="R187" t="s">
        <v>35</v>
      </c>
      <c r="S187" t="s">
        <v>874</v>
      </c>
      <c r="T187" t="s">
        <v>35</v>
      </c>
      <c r="U187" s="24" t="s">
        <v>799</v>
      </c>
      <c r="V187" s="9" t="s">
        <v>859</v>
      </c>
      <c r="W187" s="9" t="s">
        <v>859</v>
      </c>
      <c r="X187">
        <f t="shared" si="85"/>
        <v>27</v>
      </c>
      <c r="Y187">
        <v>3190.75</v>
      </c>
      <c r="Z187">
        <v>8.9</v>
      </c>
      <c r="AA187">
        <v>37.03</v>
      </c>
      <c r="AB187">
        <v>-1.2330000000000001</v>
      </c>
      <c r="AC187" t="s">
        <v>527</v>
      </c>
      <c r="AD187" s="25">
        <f t="shared" si="79"/>
        <v>22.222222222222221</v>
      </c>
      <c r="AE187" s="25">
        <f t="shared" si="80"/>
        <v>0</v>
      </c>
      <c r="AF187" s="25">
        <f t="shared" si="81"/>
        <v>14.814814814814813</v>
      </c>
      <c r="AG187" t="s">
        <v>938</v>
      </c>
      <c r="AH187" t="s">
        <v>35</v>
      </c>
      <c r="AI187" t="s">
        <v>932</v>
      </c>
      <c r="AJ187" t="s">
        <v>933</v>
      </c>
    </row>
    <row r="188" spans="1:36" ht="13.2" customHeight="1" x14ac:dyDescent="0.35">
      <c r="A188" s="41" t="s">
        <v>598</v>
      </c>
      <c r="B188" s="8" t="s">
        <v>792</v>
      </c>
      <c r="C188" t="s">
        <v>793</v>
      </c>
      <c r="D188" t="s">
        <v>583</v>
      </c>
      <c r="E188" t="s">
        <v>599</v>
      </c>
      <c r="F188" t="s">
        <v>614</v>
      </c>
      <c r="G188">
        <v>99659008</v>
      </c>
      <c r="H188">
        <v>99661913</v>
      </c>
      <c r="I188" s="12" t="s">
        <v>19</v>
      </c>
      <c r="J188">
        <f t="shared" si="84"/>
        <v>2905</v>
      </c>
      <c r="K188" t="s">
        <v>26</v>
      </c>
      <c r="L188" t="s">
        <v>869</v>
      </c>
      <c r="M188" t="s">
        <v>35</v>
      </c>
      <c r="N188" t="s">
        <v>35</v>
      </c>
      <c r="O188" t="s">
        <v>35</v>
      </c>
      <c r="P188" t="s">
        <v>35</v>
      </c>
      <c r="Q188" t="s">
        <v>35</v>
      </c>
      <c r="R188" t="s">
        <v>35</v>
      </c>
      <c r="S188" t="s">
        <v>875</v>
      </c>
      <c r="T188" t="s">
        <v>35</v>
      </c>
      <c r="U188" s="23" t="s">
        <v>797</v>
      </c>
      <c r="V188" s="11" t="s">
        <v>860</v>
      </c>
      <c r="W188" s="11" t="s">
        <v>860</v>
      </c>
      <c r="X188">
        <f t="shared" si="85"/>
        <v>27</v>
      </c>
      <c r="Y188">
        <v>3323.89</v>
      </c>
      <c r="Z188">
        <v>5.0999999999999996</v>
      </c>
      <c r="AA188">
        <v>25.92</v>
      </c>
      <c r="AB188">
        <v>-0.748</v>
      </c>
      <c r="AC188" t="s">
        <v>527</v>
      </c>
      <c r="AD188" s="25">
        <f t="shared" si="79"/>
        <v>14.814814814814813</v>
      </c>
      <c r="AE188" s="25">
        <f t="shared" si="80"/>
        <v>0</v>
      </c>
      <c r="AF188" s="25">
        <f t="shared" si="81"/>
        <v>11.111111111111111</v>
      </c>
      <c r="AG188" t="s">
        <v>924</v>
      </c>
      <c r="AH188" t="s">
        <v>35</v>
      </c>
      <c r="AI188" t="s">
        <v>932</v>
      </c>
      <c r="AJ188" t="s">
        <v>933</v>
      </c>
    </row>
    <row r="189" spans="1:36" ht="13.2" customHeight="1" x14ac:dyDescent="0.35">
      <c r="A189" s="41" t="s">
        <v>598</v>
      </c>
      <c r="B189" s="8" t="s">
        <v>792</v>
      </c>
      <c r="C189" t="s">
        <v>793</v>
      </c>
      <c r="D189" t="s">
        <v>584</v>
      </c>
      <c r="E189" t="s">
        <v>599</v>
      </c>
      <c r="F189" t="s">
        <v>614</v>
      </c>
      <c r="G189">
        <v>99558480</v>
      </c>
      <c r="H189">
        <v>99562023</v>
      </c>
      <c r="I189" t="s">
        <v>20</v>
      </c>
      <c r="J189">
        <f t="shared" si="84"/>
        <v>3543</v>
      </c>
      <c r="K189" t="s">
        <v>26</v>
      </c>
      <c r="L189" t="s">
        <v>869</v>
      </c>
      <c r="M189" t="s">
        <v>35</v>
      </c>
      <c r="N189" t="s">
        <v>35</v>
      </c>
      <c r="O189" t="s">
        <v>35</v>
      </c>
      <c r="P189" t="s">
        <v>35</v>
      </c>
      <c r="Q189" t="s">
        <v>25</v>
      </c>
      <c r="R189" t="s">
        <v>35</v>
      </c>
      <c r="S189" t="s">
        <v>876</v>
      </c>
      <c r="T189" t="s">
        <v>35</v>
      </c>
      <c r="U189" s="23" t="s">
        <v>798</v>
      </c>
      <c r="V189" s="11" t="s">
        <v>860</v>
      </c>
      <c r="W189" s="11" t="s">
        <v>860</v>
      </c>
      <c r="X189">
        <f>LEN(U189)</f>
        <v>33</v>
      </c>
      <c r="Y189">
        <v>3515.25</v>
      </c>
      <c r="Z189">
        <v>8.1</v>
      </c>
      <c r="AA189">
        <v>27.27</v>
      </c>
      <c r="AB189">
        <v>-0.44500000000000001</v>
      </c>
      <c r="AC189" t="s">
        <v>25</v>
      </c>
      <c r="AD189" s="25">
        <f>((SUM(LEN(U189)-LEN(SUBSTITUTE(U189,"R","")))/LEN("R"))/X189)*100</f>
        <v>3.0303030303030303</v>
      </c>
      <c r="AE189" s="25">
        <f>((SUM(LEN(U189)-LEN(SUBSTITUTE(U189,"P","")))/LEN("P"))/X189)*100</f>
        <v>6.0606060606060606</v>
      </c>
      <c r="AF189" s="25">
        <f>((SUM(LEN(U189)-LEN(SUBSTITUTE(U189,"K","")))/LEN("K"))/X189)*100</f>
        <v>24.242424242424242</v>
      </c>
      <c r="AG189" t="s">
        <v>939</v>
      </c>
      <c r="AH189" t="s">
        <v>35</v>
      </c>
      <c r="AI189" t="s">
        <v>934</v>
      </c>
      <c r="AJ189" t="s">
        <v>933</v>
      </c>
    </row>
    <row r="190" spans="1:36" ht="13.2" customHeight="1" x14ac:dyDescent="0.35">
      <c r="A190" s="41" t="s">
        <v>598</v>
      </c>
      <c r="B190" s="8" t="s">
        <v>792</v>
      </c>
      <c r="C190" t="s">
        <v>793</v>
      </c>
      <c r="D190" t="s">
        <v>585</v>
      </c>
      <c r="E190" t="s">
        <v>599</v>
      </c>
      <c r="F190" t="s">
        <v>614</v>
      </c>
      <c r="G190">
        <v>99533907</v>
      </c>
      <c r="H190">
        <v>99537107</v>
      </c>
      <c r="I190" s="12" t="s">
        <v>20</v>
      </c>
      <c r="J190">
        <f t="shared" si="84"/>
        <v>3200</v>
      </c>
      <c r="K190" t="s">
        <v>26</v>
      </c>
      <c r="L190" t="s">
        <v>869</v>
      </c>
      <c r="M190" t="s">
        <v>35</v>
      </c>
      <c r="N190" t="s">
        <v>35</v>
      </c>
      <c r="O190" t="s">
        <v>35</v>
      </c>
      <c r="P190" t="s">
        <v>35</v>
      </c>
      <c r="Q190" t="s">
        <v>25</v>
      </c>
      <c r="R190" t="s">
        <v>35</v>
      </c>
      <c r="S190" t="s">
        <v>877</v>
      </c>
      <c r="T190" t="s">
        <v>35</v>
      </c>
      <c r="U190" s="23" t="s">
        <v>798</v>
      </c>
      <c r="V190" t="s">
        <v>481</v>
      </c>
      <c r="W190" t="s">
        <v>481</v>
      </c>
      <c r="X190">
        <f>LEN(U190)</f>
        <v>33</v>
      </c>
      <c r="Y190">
        <v>3515.25</v>
      </c>
      <c r="Z190">
        <v>8.1</v>
      </c>
      <c r="AA190">
        <v>27.27</v>
      </c>
      <c r="AB190">
        <v>-0.44500000000000001</v>
      </c>
      <c r="AC190" t="s">
        <v>25</v>
      </c>
      <c r="AD190" s="25">
        <f>((SUM(LEN(U190)-LEN(SUBSTITUTE(U190,"R","")))/LEN("R"))/X190)*100</f>
        <v>3.0303030303030303</v>
      </c>
      <c r="AE190" s="25">
        <f>((SUM(LEN(U190)-LEN(SUBSTITUTE(U190,"P","")))/LEN("P"))/X190)*100</f>
        <v>6.0606060606060606</v>
      </c>
      <c r="AF190" s="25">
        <f>((SUM(LEN(U190)-LEN(SUBSTITUTE(U190,"K","")))/LEN("K"))/X190)*100</f>
        <v>24.242424242424242</v>
      </c>
      <c r="AG190" t="s">
        <v>939</v>
      </c>
      <c r="AH190" t="s">
        <v>35</v>
      </c>
      <c r="AI190" t="s">
        <v>934</v>
      </c>
      <c r="AJ190" t="s">
        <v>933</v>
      </c>
    </row>
    <row r="191" spans="1:36" ht="13.2" customHeight="1" x14ac:dyDescent="0.35">
      <c r="A191" s="41" t="s">
        <v>598</v>
      </c>
      <c r="B191" s="8" t="s">
        <v>792</v>
      </c>
      <c r="C191" t="s">
        <v>793</v>
      </c>
      <c r="D191" t="s">
        <v>586</v>
      </c>
      <c r="E191" t="s">
        <v>599</v>
      </c>
      <c r="F191" t="s">
        <v>614</v>
      </c>
      <c r="G191">
        <v>98159553</v>
      </c>
      <c r="H191">
        <v>98181084</v>
      </c>
      <c r="I191" t="s">
        <v>20</v>
      </c>
      <c r="J191">
        <f t="shared" si="84"/>
        <v>21531</v>
      </c>
      <c r="K191" t="s">
        <v>26</v>
      </c>
      <c r="L191" t="s">
        <v>869</v>
      </c>
      <c r="M191" t="s">
        <v>35</v>
      </c>
      <c r="N191" t="s">
        <v>35</v>
      </c>
      <c r="O191" t="s">
        <v>35</v>
      </c>
      <c r="P191" t="s">
        <v>35</v>
      </c>
      <c r="Q191" t="s">
        <v>35</v>
      </c>
      <c r="R191" t="s">
        <v>35</v>
      </c>
      <c r="S191" t="s">
        <v>878</v>
      </c>
      <c r="T191" t="s">
        <v>35</v>
      </c>
      <c r="U191" s="23" t="s">
        <v>800</v>
      </c>
      <c r="V191" t="s">
        <v>481</v>
      </c>
      <c r="W191" t="s">
        <v>481</v>
      </c>
      <c r="X191">
        <f t="shared" si="85"/>
        <v>33</v>
      </c>
      <c r="Y191">
        <v>3834.31</v>
      </c>
      <c r="Z191">
        <v>2.4</v>
      </c>
      <c r="AA191">
        <v>15.15</v>
      </c>
      <c r="AB191">
        <v>-0.93600000000000005</v>
      </c>
      <c r="AC191" t="s">
        <v>25</v>
      </c>
      <c r="AD191" s="25">
        <f>((SUM(LEN(U191)-LEN(SUBSTITUTE(U191,"R","")))/LEN("R"))/X191)*100</f>
        <v>6.0606060606060606</v>
      </c>
      <c r="AE191" s="25">
        <f t="shared" ref="AE191:AE196" si="86">((SUM(LEN(U191)-LEN(SUBSTITUTE(U191,"P","")))/LEN("P"))/X191)*100</f>
        <v>3.0303030303030303</v>
      </c>
      <c r="AF191" s="25">
        <f t="shared" ref="AF191:AF196" si="87">((SUM(LEN(U191)-LEN(SUBSTITUTE(U191,"K","")))/LEN("K"))/X191)*100</f>
        <v>9.0909090909090917</v>
      </c>
      <c r="AG191" t="s">
        <v>768</v>
      </c>
      <c r="AH191" t="s">
        <v>35</v>
      </c>
      <c r="AI191" t="s">
        <v>934</v>
      </c>
      <c r="AJ191" t="s">
        <v>935</v>
      </c>
    </row>
    <row r="192" spans="1:36" ht="13.2" customHeight="1" x14ac:dyDescent="0.35">
      <c r="A192" s="41" t="s">
        <v>598</v>
      </c>
      <c r="B192" s="8" t="s">
        <v>792</v>
      </c>
      <c r="C192" t="s">
        <v>793</v>
      </c>
      <c r="D192" t="s">
        <v>587</v>
      </c>
      <c r="E192" t="s">
        <v>599</v>
      </c>
      <c r="F192" t="s">
        <v>614</v>
      </c>
      <c r="G192">
        <v>98104438</v>
      </c>
      <c r="H192">
        <v>98108501</v>
      </c>
      <c r="I192" s="12" t="s">
        <v>20</v>
      </c>
      <c r="J192">
        <f t="shared" si="84"/>
        <v>4063</v>
      </c>
      <c r="K192" t="s">
        <v>26</v>
      </c>
      <c r="L192" t="s">
        <v>869</v>
      </c>
      <c r="M192" t="s">
        <v>35</v>
      </c>
      <c r="N192" t="s">
        <v>35</v>
      </c>
      <c r="O192" t="s">
        <v>35</v>
      </c>
      <c r="P192" t="s">
        <v>35</v>
      </c>
      <c r="Q192" t="s">
        <v>35</v>
      </c>
      <c r="R192" t="s">
        <v>35</v>
      </c>
      <c r="S192" t="s">
        <v>879</v>
      </c>
      <c r="T192" t="s">
        <v>35</v>
      </c>
      <c r="U192" s="23" t="s">
        <v>801</v>
      </c>
      <c r="V192" s="11" t="s">
        <v>860</v>
      </c>
      <c r="W192" s="11" t="s">
        <v>860</v>
      </c>
      <c r="X192">
        <f t="shared" si="85"/>
        <v>36</v>
      </c>
      <c r="Y192">
        <v>4210.99</v>
      </c>
      <c r="Z192">
        <v>7.9</v>
      </c>
      <c r="AA192">
        <v>25</v>
      </c>
      <c r="AB192">
        <v>-1.119</v>
      </c>
      <c r="AC192" t="s">
        <v>25</v>
      </c>
      <c r="AD192" s="25">
        <f t="shared" ref="AD192:AD196" si="88">((SUM(LEN(U192)-LEN(SUBSTITUTE(U192,"R","")))/LEN("R"))/X192)*100</f>
        <v>11.111111111111111</v>
      </c>
      <c r="AE192" s="25">
        <f t="shared" si="86"/>
        <v>8.3333333333333321</v>
      </c>
      <c r="AF192" s="25">
        <f t="shared" si="87"/>
        <v>13.888888888888889</v>
      </c>
      <c r="AG192" t="s">
        <v>769</v>
      </c>
      <c r="AH192" t="s">
        <v>35</v>
      </c>
      <c r="AI192" t="s">
        <v>934</v>
      </c>
      <c r="AJ192" t="s">
        <v>935</v>
      </c>
    </row>
    <row r="193" spans="1:36" ht="13.2" customHeight="1" x14ac:dyDescent="0.35">
      <c r="A193" s="41" t="s">
        <v>598</v>
      </c>
      <c r="B193" s="8" t="s">
        <v>792</v>
      </c>
      <c r="C193" t="s">
        <v>793</v>
      </c>
      <c r="D193" t="s">
        <v>588</v>
      </c>
      <c r="E193" t="s">
        <v>599</v>
      </c>
      <c r="F193" t="s">
        <v>614</v>
      </c>
      <c r="G193">
        <v>98079568</v>
      </c>
      <c r="H193">
        <v>98080552</v>
      </c>
      <c r="I193" t="s">
        <v>19</v>
      </c>
      <c r="J193">
        <f t="shared" si="84"/>
        <v>984</v>
      </c>
      <c r="K193" t="s">
        <v>26</v>
      </c>
      <c r="L193" t="s">
        <v>869</v>
      </c>
      <c r="M193" t="s">
        <v>35</v>
      </c>
      <c r="N193" t="s">
        <v>35</v>
      </c>
      <c r="O193" t="s">
        <v>35</v>
      </c>
      <c r="P193" t="s">
        <v>35</v>
      </c>
      <c r="Q193" t="s">
        <v>35</v>
      </c>
      <c r="R193" t="s">
        <v>35</v>
      </c>
      <c r="S193" t="s">
        <v>880</v>
      </c>
      <c r="T193" t="s">
        <v>35</v>
      </c>
      <c r="U193" s="23" t="s">
        <v>802</v>
      </c>
      <c r="V193" s="11" t="s">
        <v>860</v>
      </c>
      <c r="W193" s="11" t="s">
        <v>860</v>
      </c>
      <c r="X193">
        <f t="shared" si="85"/>
        <v>35</v>
      </c>
      <c r="Y193">
        <v>3840.47</v>
      </c>
      <c r="Z193">
        <v>2.1</v>
      </c>
      <c r="AA193">
        <v>14.28</v>
      </c>
      <c r="AB193">
        <v>-0.626</v>
      </c>
      <c r="AC193" t="s">
        <v>25</v>
      </c>
      <c r="AD193" s="25">
        <f t="shared" si="88"/>
        <v>5.7142857142857144</v>
      </c>
      <c r="AE193" s="25">
        <f t="shared" si="86"/>
        <v>11.428571428571429</v>
      </c>
      <c r="AF193" s="25">
        <f t="shared" si="87"/>
        <v>8.5714285714285712</v>
      </c>
      <c r="AG193" t="s">
        <v>769</v>
      </c>
      <c r="AH193" t="s">
        <v>35</v>
      </c>
      <c r="AI193" t="s">
        <v>934</v>
      </c>
      <c r="AJ193" t="s">
        <v>935</v>
      </c>
    </row>
    <row r="194" spans="1:36" ht="13.2" customHeight="1" x14ac:dyDescent="0.35">
      <c r="A194" s="41" t="s">
        <v>598</v>
      </c>
      <c r="B194" s="8" t="s">
        <v>792</v>
      </c>
      <c r="C194" t="s">
        <v>793</v>
      </c>
      <c r="D194" t="s">
        <v>589</v>
      </c>
      <c r="E194" t="s">
        <v>599</v>
      </c>
      <c r="F194" t="s">
        <v>614</v>
      </c>
      <c r="G194">
        <v>98094453</v>
      </c>
      <c r="H194">
        <v>98098230</v>
      </c>
      <c r="I194" s="12" t="s">
        <v>19</v>
      </c>
      <c r="J194">
        <f t="shared" si="84"/>
        <v>3777</v>
      </c>
      <c r="K194" t="s">
        <v>26</v>
      </c>
      <c r="L194" t="s">
        <v>869</v>
      </c>
      <c r="M194" t="s">
        <v>35</v>
      </c>
      <c r="N194" t="s">
        <v>35</v>
      </c>
      <c r="O194" t="s">
        <v>35</v>
      </c>
      <c r="P194" t="s">
        <v>35</v>
      </c>
      <c r="Q194" t="s">
        <v>35</v>
      </c>
      <c r="R194" t="s">
        <v>35</v>
      </c>
      <c r="S194" t="s">
        <v>881</v>
      </c>
      <c r="T194" t="s">
        <v>35</v>
      </c>
      <c r="U194" s="23" t="s">
        <v>803</v>
      </c>
      <c r="V194" s="11" t="s">
        <v>860</v>
      </c>
      <c r="W194" s="11" t="s">
        <v>860</v>
      </c>
      <c r="X194">
        <f t="shared" si="85"/>
        <v>31</v>
      </c>
      <c r="Y194">
        <v>3760.41</v>
      </c>
      <c r="Z194">
        <v>7.1</v>
      </c>
      <c r="AA194">
        <v>22.58</v>
      </c>
      <c r="AB194">
        <v>-0.82599999999999996</v>
      </c>
      <c r="AC194" t="s">
        <v>25</v>
      </c>
      <c r="AD194" s="25">
        <f t="shared" si="88"/>
        <v>12.903225806451612</v>
      </c>
      <c r="AE194" s="25">
        <f t="shared" si="86"/>
        <v>6.4516129032258061</v>
      </c>
      <c r="AF194" s="25">
        <f t="shared" si="87"/>
        <v>9.67741935483871</v>
      </c>
      <c r="AG194" t="s">
        <v>769</v>
      </c>
      <c r="AH194" t="s">
        <v>35</v>
      </c>
      <c r="AI194" t="s">
        <v>934</v>
      </c>
      <c r="AJ194" t="s">
        <v>935</v>
      </c>
    </row>
    <row r="195" spans="1:36" ht="13.2" customHeight="1" x14ac:dyDescent="0.35">
      <c r="A195" s="41" t="s">
        <v>598</v>
      </c>
      <c r="B195" s="8" t="s">
        <v>792</v>
      </c>
      <c r="C195" t="s">
        <v>793</v>
      </c>
      <c r="D195" t="s">
        <v>590</v>
      </c>
      <c r="E195" t="s">
        <v>599</v>
      </c>
      <c r="F195" t="s">
        <v>614</v>
      </c>
      <c r="G195">
        <v>28647504</v>
      </c>
      <c r="H195">
        <v>28650236</v>
      </c>
      <c r="I195" t="s">
        <v>19</v>
      </c>
      <c r="J195">
        <f t="shared" si="84"/>
        <v>2732</v>
      </c>
      <c r="K195" t="s">
        <v>26</v>
      </c>
      <c r="L195" t="s">
        <v>869</v>
      </c>
      <c r="M195" t="s">
        <v>35</v>
      </c>
      <c r="N195" t="s">
        <v>35</v>
      </c>
      <c r="O195" t="s">
        <v>35</v>
      </c>
      <c r="P195" t="s">
        <v>35</v>
      </c>
      <c r="Q195" t="s">
        <v>25</v>
      </c>
      <c r="R195" t="s">
        <v>35</v>
      </c>
      <c r="S195" t="s">
        <v>882</v>
      </c>
      <c r="T195" t="s">
        <v>35</v>
      </c>
      <c r="U195" s="23" t="s">
        <v>804</v>
      </c>
      <c r="V195" s="11" t="s">
        <v>860</v>
      </c>
      <c r="W195" s="11" t="s">
        <v>860</v>
      </c>
      <c r="X195">
        <f t="shared" si="85"/>
        <v>31</v>
      </c>
      <c r="Y195">
        <v>3714.41</v>
      </c>
      <c r="Z195">
        <v>3.9</v>
      </c>
      <c r="AA195">
        <v>22.58</v>
      </c>
      <c r="AB195">
        <v>-0.77700000000000002</v>
      </c>
      <c r="AC195" t="s">
        <v>25</v>
      </c>
      <c r="AD195" s="25">
        <f t="shared" si="88"/>
        <v>3.225806451612903</v>
      </c>
      <c r="AE195" s="25">
        <f t="shared" si="86"/>
        <v>6.4516129032258061</v>
      </c>
      <c r="AF195" s="25">
        <f t="shared" si="87"/>
        <v>19.35483870967742</v>
      </c>
      <c r="AG195" t="s">
        <v>939</v>
      </c>
      <c r="AH195" t="s">
        <v>35</v>
      </c>
      <c r="AI195" t="s">
        <v>934</v>
      </c>
      <c r="AJ195" t="s">
        <v>937</v>
      </c>
    </row>
    <row r="196" spans="1:36" ht="15" x14ac:dyDescent="0.35">
      <c r="A196" s="41" t="s">
        <v>598</v>
      </c>
      <c r="B196" s="8" t="s">
        <v>792</v>
      </c>
      <c r="C196" t="s">
        <v>793</v>
      </c>
      <c r="D196" t="s">
        <v>591</v>
      </c>
      <c r="E196" t="s">
        <v>599</v>
      </c>
      <c r="F196" t="s">
        <v>614</v>
      </c>
      <c r="G196">
        <v>98083534</v>
      </c>
      <c r="H196">
        <v>98086282</v>
      </c>
      <c r="I196" s="12" t="s">
        <v>19</v>
      </c>
      <c r="J196">
        <f t="shared" si="84"/>
        <v>2748</v>
      </c>
      <c r="K196" t="s">
        <v>26</v>
      </c>
      <c r="L196" t="s">
        <v>870</v>
      </c>
      <c r="M196" t="s">
        <v>35</v>
      </c>
      <c r="N196" t="s">
        <v>35</v>
      </c>
      <c r="O196" t="s">
        <v>35</v>
      </c>
      <c r="P196" t="s">
        <v>35</v>
      </c>
      <c r="Q196" t="s">
        <v>35</v>
      </c>
      <c r="R196" t="s">
        <v>35</v>
      </c>
      <c r="S196" t="s">
        <v>883</v>
      </c>
      <c r="T196" t="s">
        <v>35</v>
      </c>
      <c r="U196" t="s">
        <v>884</v>
      </c>
      <c r="V196" t="s">
        <v>481</v>
      </c>
      <c r="W196" t="s">
        <v>481</v>
      </c>
      <c r="X196">
        <f>LEN(U196)</f>
        <v>32</v>
      </c>
      <c r="Y196">
        <v>3891.71</v>
      </c>
      <c r="Z196">
        <v>10.1</v>
      </c>
      <c r="AA196">
        <v>31.25</v>
      </c>
      <c r="AB196">
        <v>-6.4399999999999999E-2</v>
      </c>
      <c r="AC196" t="s">
        <v>25</v>
      </c>
      <c r="AD196" s="25">
        <f t="shared" si="88"/>
        <v>18.75</v>
      </c>
      <c r="AE196" s="25">
        <f t="shared" si="86"/>
        <v>6.25</v>
      </c>
      <c r="AF196" s="25">
        <f t="shared" si="87"/>
        <v>12.5</v>
      </c>
      <c r="AG196" t="s">
        <v>769</v>
      </c>
      <c r="AH196" t="s">
        <v>35</v>
      </c>
      <c r="AI196" t="s">
        <v>35</v>
      </c>
      <c r="AJ196" t="s">
        <v>35</v>
      </c>
    </row>
    <row r="197" spans="1:36" x14ac:dyDescent="0.3">
      <c r="A197" s="41" t="s">
        <v>598</v>
      </c>
      <c r="B197" s="8" t="s">
        <v>792</v>
      </c>
      <c r="C197" t="s">
        <v>793</v>
      </c>
      <c r="D197" t="s">
        <v>592</v>
      </c>
      <c r="E197" t="s">
        <v>599</v>
      </c>
      <c r="F197" s="12" t="s">
        <v>818</v>
      </c>
      <c r="G197" t="s">
        <v>35</v>
      </c>
      <c r="H197" t="s">
        <v>35</v>
      </c>
      <c r="I197" t="s">
        <v>35</v>
      </c>
      <c r="J197" t="s">
        <v>35</v>
      </c>
      <c r="K197" t="s">
        <v>35</v>
      </c>
      <c r="L197" t="s">
        <v>870</v>
      </c>
      <c r="M197" t="s">
        <v>35</v>
      </c>
      <c r="N197" t="s">
        <v>35</v>
      </c>
      <c r="O197" t="s">
        <v>35</v>
      </c>
      <c r="P197" t="s">
        <v>35</v>
      </c>
      <c r="Q197" t="s">
        <v>35</v>
      </c>
      <c r="R197" t="s">
        <v>35</v>
      </c>
      <c r="S197" t="s">
        <v>35</v>
      </c>
      <c r="T197" t="s">
        <v>35</v>
      </c>
      <c r="U197" s="26" t="s">
        <v>35</v>
      </c>
      <c r="V197" s="26" t="s">
        <v>35</v>
      </c>
      <c r="W197" s="26" t="s">
        <v>35</v>
      </c>
      <c r="X197" s="26" t="s">
        <v>35</v>
      </c>
      <c r="Y197" s="26" t="s">
        <v>35</v>
      </c>
      <c r="Z197" s="26" t="s">
        <v>35</v>
      </c>
      <c r="AA197" s="26" t="s">
        <v>35</v>
      </c>
      <c r="AB197" s="26" t="s">
        <v>35</v>
      </c>
      <c r="AC197" s="26" t="s">
        <v>35</v>
      </c>
      <c r="AD197" s="26" t="s">
        <v>35</v>
      </c>
      <c r="AE197" s="26" t="s">
        <v>35</v>
      </c>
      <c r="AF197" s="26" t="s">
        <v>35</v>
      </c>
      <c r="AG197" s="26" t="s">
        <v>35</v>
      </c>
      <c r="AH197" t="s">
        <v>35</v>
      </c>
      <c r="AI197" t="s">
        <v>35</v>
      </c>
      <c r="AJ197" t="s">
        <v>35</v>
      </c>
    </row>
    <row r="198" spans="1:36" x14ac:dyDescent="0.3">
      <c r="A198" s="41" t="s">
        <v>598</v>
      </c>
      <c r="B198" s="8" t="s">
        <v>792</v>
      </c>
      <c r="C198" t="s">
        <v>793</v>
      </c>
      <c r="D198" t="s">
        <v>593</v>
      </c>
      <c r="E198" t="s">
        <v>599</v>
      </c>
      <c r="F198" s="12" t="s">
        <v>818</v>
      </c>
      <c r="G198" t="s">
        <v>35</v>
      </c>
      <c r="H198" t="s">
        <v>35</v>
      </c>
      <c r="I198" t="s">
        <v>35</v>
      </c>
      <c r="J198" t="s">
        <v>35</v>
      </c>
      <c r="K198" t="s">
        <v>35</v>
      </c>
      <c r="L198" t="s">
        <v>870</v>
      </c>
      <c r="M198" t="s">
        <v>35</v>
      </c>
      <c r="N198" t="s">
        <v>35</v>
      </c>
      <c r="O198" t="s">
        <v>35</v>
      </c>
      <c r="P198" t="s">
        <v>35</v>
      </c>
      <c r="Q198" t="s">
        <v>35</v>
      </c>
      <c r="R198" t="s">
        <v>35</v>
      </c>
      <c r="S198" t="s">
        <v>35</v>
      </c>
      <c r="T198" t="s">
        <v>35</v>
      </c>
      <c r="U198" s="26" t="s">
        <v>35</v>
      </c>
      <c r="V198" s="26" t="s">
        <v>35</v>
      </c>
      <c r="W198" s="26" t="s">
        <v>35</v>
      </c>
      <c r="X198" s="26" t="s">
        <v>35</v>
      </c>
      <c r="Y198" s="26" t="s">
        <v>35</v>
      </c>
      <c r="Z198" s="26" t="s">
        <v>35</v>
      </c>
      <c r="AA198" s="26" t="s">
        <v>35</v>
      </c>
      <c r="AB198" s="26" t="s">
        <v>35</v>
      </c>
      <c r="AC198" s="26" t="s">
        <v>35</v>
      </c>
      <c r="AD198" s="26" t="s">
        <v>35</v>
      </c>
      <c r="AE198" s="26" t="s">
        <v>35</v>
      </c>
      <c r="AF198" s="26" t="s">
        <v>35</v>
      </c>
      <c r="AG198" s="26" t="s">
        <v>35</v>
      </c>
      <c r="AH198" t="s">
        <v>35</v>
      </c>
      <c r="AI198" t="s">
        <v>35</v>
      </c>
      <c r="AJ198" t="s">
        <v>35</v>
      </c>
    </row>
    <row r="199" spans="1:36" x14ac:dyDescent="0.3">
      <c r="A199" s="41" t="s">
        <v>598</v>
      </c>
      <c r="B199" s="8" t="s">
        <v>792</v>
      </c>
      <c r="C199" t="s">
        <v>793</v>
      </c>
      <c r="D199" t="s">
        <v>594</v>
      </c>
      <c r="E199" t="s">
        <v>599</v>
      </c>
      <c r="F199" s="12" t="s">
        <v>818</v>
      </c>
      <c r="G199" t="s">
        <v>35</v>
      </c>
      <c r="H199" t="s">
        <v>35</v>
      </c>
      <c r="I199" t="s">
        <v>35</v>
      </c>
      <c r="J199" t="s">
        <v>35</v>
      </c>
      <c r="K199" t="s">
        <v>35</v>
      </c>
      <c r="L199" t="s">
        <v>870</v>
      </c>
      <c r="M199" t="s">
        <v>35</v>
      </c>
      <c r="N199" t="s">
        <v>35</v>
      </c>
      <c r="O199" t="s">
        <v>35</v>
      </c>
      <c r="P199" t="s">
        <v>35</v>
      </c>
      <c r="Q199" t="s">
        <v>35</v>
      </c>
      <c r="R199" t="s">
        <v>35</v>
      </c>
      <c r="S199" t="s">
        <v>35</v>
      </c>
      <c r="T199" t="s">
        <v>35</v>
      </c>
      <c r="U199" s="26" t="s">
        <v>35</v>
      </c>
      <c r="V199" s="26" t="s">
        <v>35</v>
      </c>
      <c r="W199" s="26" t="s">
        <v>35</v>
      </c>
      <c r="X199" s="26" t="s">
        <v>35</v>
      </c>
      <c r="Y199" s="26" t="s">
        <v>35</v>
      </c>
      <c r="Z199" s="26" t="s">
        <v>35</v>
      </c>
      <c r="AA199" s="26" t="s">
        <v>35</v>
      </c>
      <c r="AB199" s="26" t="s">
        <v>35</v>
      </c>
      <c r="AC199" s="26" t="s">
        <v>35</v>
      </c>
      <c r="AD199" s="26" t="s">
        <v>35</v>
      </c>
      <c r="AE199" s="26" t="s">
        <v>35</v>
      </c>
      <c r="AF199" s="26" t="s">
        <v>35</v>
      </c>
      <c r="AG199" s="26" t="s">
        <v>35</v>
      </c>
      <c r="AH199" t="s">
        <v>35</v>
      </c>
      <c r="AI199" t="s">
        <v>35</v>
      </c>
      <c r="AJ199" t="s">
        <v>35</v>
      </c>
    </row>
    <row r="200" spans="1:36" ht="15" x14ac:dyDescent="0.35">
      <c r="A200" s="41" t="s">
        <v>598</v>
      </c>
      <c r="B200" s="8" t="s">
        <v>792</v>
      </c>
      <c r="C200" t="s">
        <v>793</v>
      </c>
      <c r="D200" t="s">
        <v>595</v>
      </c>
      <c r="E200" t="s">
        <v>599</v>
      </c>
      <c r="F200" t="s">
        <v>614</v>
      </c>
      <c r="G200">
        <v>98320397</v>
      </c>
      <c r="H200">
        <v>98328325</v>
      </c>
      <c r="I200" t="s">
        <v>19</v>
      </c>
      <c r="J200">
        <f t="shared" ref="J200:J217" si="89">H200-G200</f>
        <v>7928</v>
      </c>
      <c r="K200" t="s">
        <v>26</v>
      </c>
      <c r="L200" t="s">
        <v>870</v>
      </c>
      <c r="M200" t="s">
        <v>35</v>
      </c>
      <c r="N200" t="s">
        <v>35</v>
      </c>
      <c r="O200" t="s">
        <v>35</v>
      </c>
      <c r="P200" t="s">
        <v>35</v>
      </c>
      <c r="Q200" t="s">
        <v>35</v>
      </c>
      <c r="R200" t="s">
        <v>35</v>
      </c>
      <c r="S200" t="s">
        <v>885</v>
      </c>
      <c r="T200" t="s">
        <v>35</v>
      </c>
      <c r="U200" t="s">
        <v>886</v>
      </c>
      <c r="V200" t="s">
        <v>481</v>
      </c>
      <c r="W200" t="s">
        <v>481</v>
      </c>
      <c r="X200">
        <f>LEN(U200)</f>
        <v>12</v>
      </c>
      <c r="Y200">
        <v>1450.71</v>
      </c>
      <c r="Z200">
        <v>3.1</v>
      </c>
      <c r="AA200">
        <f>(3/12)*100</f>
        <v>25</v>
      </c>
      <c r="AB200">
        <v>-1.2749999999999999</v>
      </c>
      <c r="AC200" t="s">
        <v>533</v>
      </c>
      <c r="AD200" s="25">
        <f t="shared" ref="AD200" si="90">((SUM(LEN(U200)-LEN(SUBSTITUTE(U200,"R","")))/LEN("R"))/X200)*100</f>
        <v>8.3333333333333321</v>
      </c>
      <c r="AE200" s="25">
        <f t="shared" ref="AE200" si="91">((SUM(LEN(U200)-LEN(SUBSTITUTE(U200,"P","")))/LEN("P"))/X200)*100</f>
        <v>16.666666666666664</v>
      </c>
      <c r="AF200" s="25">
        <f t="shared" ref="AF200" si="92">((SUM(LEN(U200)-LEN(SUBSTITUTE(U200,"K","")))/LEN("K"))/X200)*100</f>
        <v>16.666666666666664</v>
      </c>
      <c r="AH200" t="s">
        <v>35</v>
      </c>
      <c r="AI200" t="s">
        <v>35</v>
      </c>
      <c r="AJ200" t="s">
        <v>35</v>
      </c>
    </row>
    <row r="201" spans="1:36" x14ac:dyDescent="0.3">
      <c r="A201" s="41" t="s">
        <v>598</v>
      </c>
      <c r="B201" s="8" t="s">
        <v>792</v>
      </c>
      <c r="C201" t="s">
        <v>793</v>
      </c>
      <c r="D201" t="s">
        <v>596</v>
      </c>
      <c r="E201" t="s">
        <v>599</v>
      </c>
      <c r="F201" t="s">
        <v>614</v>
      </c>
      <c r="G201">
        <v>98237094</v>
      </c>
      <c r="H201">
        <v>98246404</v>
      </c>
      <c r="I201" t="s">
        <v>19</v>
      </c>
      <c r="J201">
        <f t="shared" si="89"/>
        <v>9310</v>
      </c>
      <c r="K201" t="s">
        <v>26</v>
      </c>
      <c r="L201" t="s">
        <v>870</v>
      </c>
      <c r="M201" t="s">
        <v>35</v>
      </c>
      <c r="N201" t="s">
        <v>35</v>
      </c>
      <c r="O201" t="s">
        <v>35</v>
      </c>
      <c r="P201" t="s">
        <v>35</v>
      </c>
      <c r="Q201" t="s">
        <v>35</v>
      </c>
      <c r="R201" t="s">
        <v>35</v>
      </c>
      <c r="S201" t="s">
        <v>887</v>
      </c>
      <c r="T201" t="s">
        <v>35</v>
      </c>
      <c r="U201" s="26" t="s">
        <v>35</v>
      </c>
      <c r="V201" s="26" t="s">
        <v>35</v>
      </c>
      <c r="W201" s="26" t="s">
        <v>35</v>
      </c>
      <c r="X201" s="26" t="s">
        <v>35</v>
      </c>
      <c r="Y201" s="26" t="s">
        <v>35</v>
      </c>
      <c r="Z201" s="26" t="s">
        <v>35</v>
      </c>
      <c r="AA201" s="26" t="s">
        <v>35</v>
      </c>
      <c r="AB201" s="26" t="s">
        <v>35</v>
      </c>
      <c r="AC201" s="26" t="s">
        <v>35</v>
      </c>
      <c r="AD201" s="26" t="s">
        <v>35</v>
      </c>
      <c r="AE201" s="26" t="s">
        <v>35</v>
      </c>
      <c r="AF201" s="26" t="s">
        <v>35</v>
      </c>
      <c r="AG201" s="26" t="s">
        <v>35</v>
      </c>
      <c r="AH201" t="s">
        <v>35</v>
      </c>
      <c r="AI201" t="s">
        <v>35</v>
      </c>
      <c r="AJ201" t="s">
        <v>35</v>
      </c>
    </row>
    <row r="202" spans="1:36" ht="15" x14ac:dyDescent="0.35">
      <c r="A202" s="42" t="s">
        <v>675</v>
      </c>
      <c r="B202" s="8" t="s">
        <v>819</v>
      </c>
      <c r="C202" t="s">
        <v>823</v>
      </c>
      <c r="D202" t="s">
        <v>686</v>
      </c>
      <c r="E202" t="s">
        <v>688</v>
      </c>
      <c r="F202" t="s">
        <v>677</v>
      </c>
      <c r="G202" s="12">
        <v>2570724</v>
      </c>
      <c r="H202" s="12">
        <v>2571926</v>
      </c>
      <c r="I202" s="12" t="s">
        <v>19</v>
      </c>
      <c r="J202">
        <f t="shared" si="89"/>
        <v>1202</v>
      </c>
      <c r="K202" t="s">
        <v>26</v>
      </c>
      <c r="L202" t="s">
        <v>918</v>
      </c>
      <c r="M202" t="s">
        <v>35</v>
      </c>
      <c r="N202" t="s">
        <v>35</v>
      </c>
      <c r="O202" t="s">
        <v>35</v>
      </c>
      <c r="P202" t="s">
        <v>35</v>
      </c>
      <c r="Q202" t="s">
        <v>35</v>
      </c>
      <c r="R202" t="s">
        <v>35</v>
      </c>
      <c r="S202" t="s">
        <v>888</v>
      </c>
      <c r="T202" t="s">
        <v>35</v>
      </c>
      <c r="U202" t="s">
        <v>906</v>
      </c>
      <c r="V202" s="9" t="s">
        <v>809</v>
      </c>
      <c r="W202" t="s">
        <v>481</v>
      </c>
      <c r="X202">
        <f t="shared" ref="X202:X204" si="93">LEN(U202)</f>
        <v>18</v>
      </c>
      <c r="Y202">
        <v>20023.36</v>
      </c>
      <c r="Z202">
        <v>0.9</v>
      </c>
      <c r="AA202">
        <f>(3/18)*100</f>
        <v>16.666666666666664</v>
      </c>
      <c r="AB202">
        <v>-0.55000000000000004</v>
      </c>
      <c r="AC202" s="26" t="s">
        <v>25</v>
      </c>
      <c r="AD202" s="25">
        <f t="shared" ref="AD202" si="94">((SUM(LEN(U202)-LEN(SUBSTITUTE(U202,"R","")))/LEN("R"))/X202)*100</f>
        <v>0</v>
      </c>
      <c r="AE202" s="25">
        <f t="shared" ref="AE202" si="95">((SUM(LEN(U202)-LEN(SUBSTITUTE(U202,"P","")))/LEN("P"))/X202)*100</f>
        <v>5.5555555555555554</v>
      </c>
      <c r="AF202" s="25">
        <f t="shared" ref="AF202" si="96">((SUM(LEN(U202)-LEN(SUBSTITUTE(U202,"K","")))/LEN("K"))/X202)*100</f>
        <v>16.666666666666664</v>
      </c>
      <c r="AG202" t="s">
        <v>921</v>
      </c>
      <c r="AH202" t="s">
        <v>35</v>
      </c>
      <c r="AI202" t="s">
        <v>932</v>
      </c>
      <c r="AJ202" t="s">
        <v>933</v>
      </c>
    </row>
    <row r="203" spans="1:36" ht="15" x14ac:dyDescent="0.35">
      <c r="A203" s="42" t="s">
        <v>675</v>
      </c>
      <c r="B203" s="8" t="s">
        <v>819</v>
      </c>
      <c r="C203" t="s">
        <v>823</v>
      </c>
      <c r="D203" t="s">
        <v>681</v>
      </c>
      <c r="E203" t="s">
        <v>688</v>
      </c>
      <c r="F203" t="s">
        <v>677</v>
      </c>
      <c r="G203" s="12">
        <v>1874773</v>
      </c>
      <c r="H203" s="12">
        <v>1876022</v>
      </c>
      <c r="I203" t="s">
        <v>19</v>
      </c>
      <c r="J203">
        <f t="shared" si="89"/>
        <v>1249</v>
      </c>
      <c r="K203" t="s">
        <v>26</v>
      </c>
      <c r="L203" t="s">
        <v>918</v>
      </c>
      <c r="M203" t="s">
        <v>35</v>
      </c>
      <c r="N203" t="s">
        <v>35</v>
      </c>
      <c r="O203" t="s">
        <v>35</v>
      </c>
      <c r="P203" t="s">
        <v>35</v>
      </c>
      <c r="Q203" t="s">
        <v>35</v>
      </c>
      <c r="R203" t="s">
        <v>35</v>
      </c>
      <c r="S203" t="s">
        <v>893</v>
      </c>
      <c r="T203" t="s">
        <v>35</v>
      </c>
      <c r="U203" t="s">
        <v>907</v>
      </c>
      <c r="V203" t="s">
        <v>481</v>
      </c>
      <c r="W203" t="s">
        <v>481</v>
      </c>
      <c r="X203">
        <f t="shared" si="93"/>
        <v>27</v>
      </c>
      <c r="Y203">
        <v>3237.77</v>
      </c>
      <c r="Z203">
        <v>9.9</v>
      </c>
      <c r="AA203">
        <f>(10/27)*100</f>
        <v>37.037037037037038</v>
      </c>
      <c r="AB203">
        <v>-1.0189999999999999</v>
      </c>
      <c r="AC203" t="s">
        <v>25</v>
      </c>
      <c r="AD203" s="25">
        <f t="shared" ref="AD203:AD217" si="97">((SUM(LEN(U203)-LEN(SUBSTITUTE(U203,"R","")))/LEN("R"))/X203)*100</f>
        <v>33.333333333333329</v>
      </c>
      <c r="AE203" s="25">
        <f t="shared" ref="AE203:AE217" si="98">((SUM(LEN(U203)-LEN(SUBSTITUTE(U203,"P","")))/LEN("P"))/X203)*100</f>
        <v>0</v>
      </c>
      <c r="AF203" s="25">
        <f t="shared" ref="AF203:AF217" si="99">((SUM(LEN(U203)-LEN(SUBSTITUTE(U203,"K","")))/LEN("K"))/X203)*100</f>
        <v>3.7037037037037033</v>
      </c>
      <c r="AG203" t="s">
        <v>921</v>
      </c>
      <c r="AH203" t="s">
        <v>35</v>
      </c>
      <c r="AI203" t="s">
        <v>932</v>
      </c>
      <c r="AJ203" t="s">
        <v>936</v>
      </c>
    </row>
    <row r="204" spans="1:36" ht="15" x14ac:dyDescent="0.35">
      <c r="A204" s="42" t="s">
        <v>675</v>
      </c>
      <c r="B204" s="8" t="s">
        <v>819</v>
      </c>
      <c r="C204" t="s">
        <v>823</v>
      </c>
      <c r="D204" t="s">
        <v>684</v>
      </c>
      <c r="E204" t="s">
        <v>688</v>
      </c>
      <c r="F204" t="s">
        <v>677</v>
      </c>
      <c r="G204" s="12">
        <v>2550704</v>
      </c>
      <c r="H204" s="12">
        <v>2558932</v>
      </c>
      <c r="I204" s="12" t="s">
        <v>19</v>
      </c>
      <c r="J204">
        <f t="shared" si="89"/>
        <v>8228</v>
      </c>
      <c r="K204" t="s">
        <v>26</v>
      </c>
      <c r="L204" t="s">
        <v>918</v>
      </c>
      <c r="M204" t="s">
        <v>35</v>
      </c>
      <c r="N204" t="s">
        <v>35</v>
      </c>
      <c r="O204" t="s">
        <v>35</v>
      </c>
      <c r="P204" t="s">
        <v>35</v>
      </c>
      <c r="Q204" t="s">
        <v>25</v>
      </c>
      <c r="R204" t="s">
        <v>35</v>
      </c>
      <c r="S204" t="s">
        <v>894</v>
      </c>
      <c r="T204" t="s">
        <v>35</v>
      </c>
      <c r="U204" t="s">
        <v>908</v>
      </c>
      <c r="V204" t="s">
        <v>481</v>
      </c>
      <c r="W204" t="s">
        <v>481</v>
      </c>
      <c r="X204">
        <f t="shared" si="93"/>
        <v>33</v>
      </c>
      <c r="Y204">
        <v>4215.99</v>
      </c>
      <c r="Z204">
        <v>9.9</v>
      </c>
      <c r="AA204">
        <f>(13/33)*100</f>
        <v>39.393939393939391</v>
      </c>
      <c r="AB204">
        <v>-1.121</v>
      </c>
      <c r="AC204" t="s">
        <v>527</v>
      </c>
      <c r="AD204" s="25">
        <f t="shared" si="97"/>
        <v>24.242424242424242</v>
      </c>
      <c r="AE204" s="25">
        <f t="shared" si="98"/>
        <v>3.0303030303030303</v>
      </c>
      <c r="AF204" s="25">
        <f t="shared" si="99"/>
        <v>15.151515151515152</v>
      </c>
      <c r="AG204" t="s">
        <v>939</v>
      </c>
      <c r="AH204" t="s">
        <v>35</v>
      </c>
      <c r="AI204" t="s">
        <v>934</v>
      </c>
      <c r="AJ204" t="s">
        <v>933</v>
      </c>
    </row>
    <row r="205" spans="1:36" x14ac:dyDescent="0.3">
      <c r="A205" s="42" t="s">
        <v>675</v>
      </c>
      <c r="B205" s="8" t="s">
        <v>819</v>
      </c>
      <c r="C205" t="s">
        <v>823</v>
      </c>
      <c r="D205" t="s">
        <v>680</v>
      </c>
      <c r="E205" t="s">
        <v>688</v>
      </c>
      <c r="F205" t="s">
        <v>677</v>
      </c>
      <c r="G205" s="12">
        <v>1870146</v>
      </c>
      <c r="H205" s="12">
        <v>1871487</v>
      </c>
      <c r="I205" t="s">
        <v>19</v>
      </c>
      <c r="J205">
        <f t="shared" si="89"/>
        <v>1341</v>
      </c>
      <c r="K205" t="s">
        <v>27</v>
      </c>
      <c r="L205" t="s">
        <v>918</v>
      </c>
      <c r="M205" t="s">
        <v>35</v>
      </c>
      <c r="N205" t="s">
        <v>35</v>
      </c>
      <c r="O205" t="s">
        <v>35</v>
      </c>
      <c r="P205" t="s">
        <v>35</v>
      </c>
      <c r="Q205" t="s">
        <v>28</v>
      </c>
      <c r="R205" t="s">
        <v>35</v>
      </c>
      <c r="S205" t="s">
        <v>889</v>
      </c>
      <c r="T205" t="s">
        <v>35</v>
      </c>
      <c r="U205" t="s">
        <v>35</v>
      </c>
      <c r="V205" t="s">
        <v>35</v>
      </c>
      <c r="W205" t="s">
        <v>35</v>
      </c>
      <c r="X205" t="s">
        <v>35</v>
      </c>
      <c r="Y205" t="s">
        <v>35</v>
      </c>
      <c r="Z205" t="s">
        <v>35</v>
      </c>
      <c r="AA205" t="s">
        <v>35</v>
      </c>
      <c r="AB205" t="s">
        <v>35</v>
      </c>
      <c r="AC205" t="s">
        <v>35</v>
      </c>
      <c r="AD205" t="s">
        <v>35</v>
      </c>
      <c r="AE205" t="s">
        <v>35</v>
      </c>
      <c r="AF205" t="s">
        <v>35</v>
      </c>
      <c r="AG205" t="s">
        <v>921</v>
      </c>
      <c r="AH205" t="s">
        <v>35</v>
      </c>
      <c r="AI205" t="s">
        <v>932</v>
      </c>
      <c r="AJ205" t="s">
        <v>936</v>
      </c>
    </row>
    <row r="206" spans="1:36" ht="15" x14ac:dyDescent="0.35">
      <c r="A206" s="42" t="s">
        <v>675</v>
      </c>
      <c r="B206" s="8" t="s">
        <v>819</v>
      </c>
      <c r="C206" t="s">
        <v>823</v>
      </c>
      <c r="D206" t="s">
        <v>679</v>
      </c>
      <c r="E206" t="s">
        <v>688</v>
      </c>
      <c r="F206" t="s">
        <v>677</v>
      </c>
      <c r="G206" s="12">
        <v>1865826</v>
      </c>
      <c r="H206" s="12">
        <v>1867097</v>
      </c>
      <c r="I206" t="s">
        <v>19</v>
      </c>
      <c r="J206">
        <f t="shared" si="89"/>
        <v>1271</v>
      </c>
      <c r="K206" t="s">
        <v>26</v>
      </c>
      <c r="L206" t="s">
        <v>918</v>
      </c>
      <c r="M206" t="s">
        <v>35</v>
      </c>
      <c r="N206" t="s">
        <v>35</v>
      </c>
      <c r="O206" t="s">
        <v>35</v>
      </c>
      <c r="P206" t="s">
        <v>35</v>
      </c>
      <c r="Q206" t="s">
        <v>35</v>
      </c>
      <c r="R206" t="s">
        <v>35</v>
      </c>
      <c r="S206" t="s">
        <v>896</v>
      </c>
      <c r="T206" t="s">
        <v>35</v>
      </c>
      <c r="U206" t="s">
        <v>909</v>
      </c>
      <c r="V206" t="s">
        <v>481</v>
      </c>
      <c r="W206" t="s">
        <v>481</v>
      </c>
      <c r="X206">
        <f t="shared" ref="X206:X207" si="100">LEN(U206)</f>
        <v>24</v>
      </c>
      <c r="Y206">
        <v>2765.17</v>
      </c>
      <c r="Z206">
        <v>2.9</v>
      </c>
      <c r="AA206">
        <f>(3/24)*100</f>
        <v>12.5</v>
      </c>
      <c r="AB206">
        <v>-0.27100000000000002</v>
      </c>
      <c r="AC206" t="s">
        <v>25</v>
      </c>
      <c r="AD206" s="25">
        <f t="shared" si="97"/>
        <v>8.3333333333333321</v>
      </c>
      <c r="AE206" s="25">
        <f t="shared" si="98"/>
        <v>0</v>
      </c>
      <c r="AF206" s="25">
        <f t="shared" si="99"/>
        <v>4.1666666666666661</v>
      </c>
      <c r="AG206" t="s">
        <v>921</v>
      </c>
      <c r="AH206" t="s">
        <v>35</v>
      </c>
      <c r="AI206" t="s">
        <v>932</v>
      </c>
      <c r="AJ206" t="s">
        <v>936</v>
      </c>
    </row>
    <row r="207" spans="1:36" ht="15" x14ac:dyDescent="0.35">
      <c r="A207" s="42" t="s">
        <v>675</v>
      </c>
      <c r="B207" s="8" t="s">
        <v>819</v>
      </c>
      <c r="C207" t="s">
        <v>823</v>
      </c>
      <c r="D207" t="s">
        <v>685</v>
      </c>
      <c r="E207" t="s">
        <v>688</v>
      </c>
      <c r="F207" t="s">
        <v>677</v>
      </c>
      <c r="G207" s="12">
        <v>2577209</v>
      </c>
      <c r="H207" s="12">
        <v>2580251</v>
      </c>
      <c r="I207" s="12" t="s">
        <v>19</v>
      </c>
      <c r="J207">
        <f t="shared" si="89"/>
        <v>3042</v>
      </c>
      <c r="K207" t="s">
        <v>26</v>
      </c>
      <c r="L207" t="s">
        <v>918</v>
      </c>
      <c r="M207" t="s">
        <v>35</v>
      </c>
      <c r="N207" t="s">
        <v>35</v>
      </c>
      <c r="O207" t="s">
        <v>35</v>
      </c>
      <c r="P207" t="s">
        <v>35</v>
      </c>
      <c r="Q207" t="s">
        <v>35</v>
      </c>
      <c r="R207" t="s">
        <v>35</v>
      </c>
      <c r="S207" t="s">
        <v>897</v>
      </c>
      <c r="T207" t="s">
        <v>35</v>
      </c>
      <c r="U207" t="s">
        <v>898</v>
      </c>
      <c r="V207" s="11" t="s">
        <v>860</v>
      </c>
      <c r="W207" s="11" t="s">
        <v>860</v>
      </c>
      <c r="X207">
        <f t="shared" si="100"/>
        <v>26</v>
      </c>
      <c r="Y207">
        <v>2572.77</v>
      </c>
      <c r="Z207">
        <v>4.9000000000000004</v>
      </c>
      <c r="AA207">
        <v>19.2</v>
      </c>
      <c r="AB207">
        <v>-1.004</v>
      </c>
      <c r="AC207" t="s">
        <v>25</v>
      </c>
      <c r="AD207" s="25">
        <f t="shared" si="97"/>
        <v>19.230769230769234</v>
      </c>
      <c r="AE207" s="25">
        <f t="shared" si="98"/>
        <v>7.6923076923076925</v>
      </c>
      <c r="AF207" s="25">
        <f t="shared" si="99"/>
        <v>0</v>
      </c>
      <c r="AG207" t="s">
        <v>921</v>
      </c>
      <c r="AH207" t="s">
        <v>35</v>
      </c>
      <c r="AI207" t="s">
        <v>932</v>
      </c>
      <c r="AJ207" t="s">
        <v>933</v>
      </c>
    </row>
    <row r="208" spans="1:36" ht="15" x14ac:dyDescent="0.35">
      <c r="A208" s="42" t="s">
        <v>675</v>
      </c>
      <c r="B208" s="8" t="s">
        <v>819</v>
      </c>
      <c r="C208" t="s">
        <v>823</v>
      </c>
      <c r="D208" t="s">
        <v>678</v>
      </c>
      <c r="E208" t="s">
        <v>688</v>
      </c>
      <c r="F208" t="s">
        <v>677</v>
      </c>
      <c r="G208" s="12">
        <v>1848358</v>
      </c>
      <c r="H208" s="12">
        <v>1850282</v>
      </c>
      <c r="I208" t="s">
        <v>19</v>
      </c>
      <c r="J208">
        <f t="shared" si="89"/>
        <v>1924</v>
      </c>
      <c r="K208" t="s">
        <v>26</v>
      </c>
      <c r="L208" t="s">
        <v>919</v>
      </c>
      <c r="M208" t="s">
        <v>35</v>
      </c>
      <c r="N208" t="s">
        <v>35</v>
      </c>
      <c r="O208" t="s">
        <v>35</v>
      </c>
      <c r="P208" t="s">
        <v>35</v>
      </c>
      <c r="Q208" t="s">
        <v>35</v>
      </c>
      <c r="R208" t="s">
        <v>35</v>
      </c>
      <c r="S208" t="s">
        <v>895</v>
      </c>
      <c r="T208" t="s">
        <v>35</v>
      </c>
      <c r="U208" t="s">
        <v>910</v>
      </c>
      <c r="V208" t="s">
        <v>481</v>
      </c>
      <c r="W208" t="s">
        <v>481</v>
      </c>
      <c r="X208">
        <f>LEN(U208)</f>
        <v>64</v>
      </c>
      <c r="Y208">
        <v>7501.41</v>
      </c>
      <c r="Z208">
        <v>11.9</v>
      </c>
      <c r="AA208">
        <f>(19/64)*100</f>
        <v>29.6875</v>
      </c>
      <c r="AB208">
        <v>-1.823</v>
      </c>
      <c r="AC208" t="s">
        <v>527</v>
      </c>
      <c r="AD208" s="25">
        <f t="shared" si="97"/>
        <v>23.4375</v>
      </c>
      <c r="AE208" s="25">
        <f t="shared" si="98"/>
        <v>7.8125</v>
      </c>
      <c r="AF208" s="25">
        <f t="shared" si="99"/>
        <v>6.25</v>
      </c>
      <c r="AG208" t="s">
        <v>921</v>
      </c>
      <c r="AH208" t="s">
        <v>35</v>
      </c>
      <c r="AI208" t="s">
        <v>932</v>
      </c>
      <c r="AJ208" t="s">
        <v>936</v>
      </c>
    </row>
    <row r="209" spans="1:36" x14ac:dyDescent="0.3">
      <c r="A209" s="42" t="s">
        <v>675</v>
      </c>
      <c r="B209" s="8" t="s">
        <v>819</v>
      </c>
      <c r="C209" t="s">
        <v>823</v>
      </c>
      <c r="D209" t="s">
        <v>676</v>
      </c>
      <c r="E209" t="s">
        <v>688</v>
      </c>
      <c r="F209" t="s">
        <v>677</v>
      </c>
      <c r="G209" s="12">
        <v>1842741</v>
      </c>
      <c r="H209" s="12">
        <v>1843547</v>
      </c>
      <c r="I209" t="s">
        <v>20</v>
      </c>
      <c r="J209">
        <f t="shared" si="89"/>
        <v>806</v>
      </c>
      <c r="K209" t="s">
        <v>27</v>
      </c>
      <c r="L209" t="s">
        <v>919</v>
      </c>
      <c r="M209" t="s">
        <v>35</v>
      </c>
      <c r="N209" t="s">
        <v>35</v>
      </c>
      <c r="O209" t="s">
        <v>35</v>
      </c>
      <c r="P209" t="s">
        <v>35</v>
      </c>
      <c r="Q209" t="s">
        <v>28</v>
      </c>
      <c r="R209" t="s">
        <v>35</v>
      </c>
      <c r="S209" t="s">
        <v>890</v>
      </c>
      <c r="T209" t="s">
        <v>35</v>
      </c>
      <c r="U209" t="s">
        <v>35</v>
      </c>
      <c r="V209" t="s">
        <v>35</v>
      </c>
      <c r="W209" t="s">
        <v>35</v>
      </c>
      <c r="X209" t="s">
        <v>35</v>
      </c>
      <c r="Y209" t="s">
        <v>35</v>
      </c>
      <c r="Z209" t="s">
        <v>35</v>
      </c>
      <c r="AA209" t="s">
        <v>35</v>
      </c>
      <c r="AB209" t="s">
        <v>35</v>
      </c>
      <c r="AC209" t="s">
        <v>35</v>
      </c>
      <c r="AD209" t="s">
        <v>35</v>
      </c>
      <c r="AE209" t="s">
        <v>35</v>
      </c>
      <c r="AF209" t="s">
        <v>35</v>
      </c>
      <c r="AG209" t="s">
        <v>921</v>
      </c>
      <c r="AH209" t="s">
        <v>35</v>
      </c>
      <c r="AI209" t="s">
        <v>932</v>
      </c>
      <c r="AJ209" t="s">
        <v>936</v>
      </c>
    </row>
    <row r="210" spans="1:36" ht="15" x14ac:dyDescent="0.35">
      <c r="A210" s="42" t="s">
        <v>675</v>
      </c>
      <c r="B210" s="8" t="s">
        <v>819</v>
      </c>
      <c r="C210" t="s">
        <v>823</v>
      </c>
      <c r="D210" t="s">
        <v>682</v>
      </c>
      <c r="E210" t="s">
        <v>688</v>
      </c>
      <c r="F210" t="s">
        <v>677</v>
      </c>
      <c r="G210" s="12">
        <v>2078868</v>
      </c>
      <c r="H210" s="12">
        <v>2084028</v>
      </c>
      <c r="I210" t="s">
        <v>19</v>
      </c>
      <c r="J210">
        <f t="shared" si="89"/>
        <v>5160</v>
      </c>
      <c r="K210" t="s">
        <v>26</v>
      </c>
      <c r="L210" t="s">
        <v>919</v>
      </c>
      <c r="M210" t="s">
        <v>35</v>
      </c>
      <c r="N210" t="s">
        <v>35</v>
      </c>
      <c r="O210" t="s">
        <v>35</v>
      </c>
      <c r="P210" t="s">
        <v>35</v>
      </c>
      <c r="Q210" t="s">
        <v>25</v>
      </c>
      <c r="R210" t="s">
        <v>35</v>
      </c>
      <c r="S210" t="s">
        <v>891</v>
      </c>
      <c r="T210" t="s">
        <v>35</v>
      </c>
      <c r="U210" t="s">
        <v>911</v>
      </c>
      <c r="V210" t="s">
        <v>481</v>
      </c>
      <c r="W210" t="s">
        <v>481</v>
      </c>
      <c r="X210">
        <f t="shared" ref="X210:X211" si="101">LEN(U210)</f>
        <v>39</v>
      </c>
      <c r="Y210">
        <v>4505.45</v>
      </c>
      <c r="Z210">
        <v>10.6</v>
      </c>
      <c r="AA210">
        <f>(11/39)*100</f>
        <v>28.205128205128204</v>
      </c>
      <c r="AB210">
        <v>-0.61299999999999999</v>
      </c>
      <c r="AC210" t="s">
        <v>25</v>
      </c>
      <c r="AD210" s="25">
        <f t="shared" si="97"/>
        <v>20.512820512820511</v>
      </c>
      <c r="AE210" s="25">
        <f t="shared" si="98"/>
        <v>7.6923076923076925</v>
      </c>
      <c r="AF210" s="25">
        <f t="shared" si="99"/>
        <v>7.6923076923076925</v>
      </c>
      <c r="AG210" t="s">
        <v>939</v>
      </c>
      <c r="AH210" t="s">
        <v>35</v>
      </c>
      <c r="AI210" t="s">
        <v>934</v>
      </c>
      <c r="AJ210" t="s">
        <v>935</v>
      </c>
    </row>
    <row r="211" spans="1:36" ht="15" x14ac:dyDescent="0.35">
      <c r="A211" s="42" t="s">
        <v>675</v>
      </c>
      <c r="B211" s="8" t="s">
        <v>819</v>
      </c>
      <c r="C211" t="s">
        <v>823</v>
      </c>
      <c r="D211" t="s">
        <v>683</v>
      </c>
      <c r="E211" t="s">
        <v>688</v>
      </c>
      <c r="F211" t="s">
        <v>677</v>
      </c>
      <c r="G211" s="12">
        <v>2087948</v>
      </c>
      <c r="H211" s="12">
        <v>2092874</v>
      </c>
      <c r="I211" t="s">
        <v>19</v>
      </c>
      <c r="J211">
        <f t="shared" si="89"/>
        <v>4926</v>
      </c>
      <c r="K211" t="s">
        <v>26</v>
      </c>
      <c r="L211" t="s">
        <v>919</v>
      </c>
      <c r="M211" t="s">
        <v>35</v>
      </c>
      <c r="N211" t="s">
        <v>35</v>
      </c>
      <c r="O211" t="s">
        <v>35</v>
      </c>
      <c r="P211" t="s">
        <v>35</v>
      </c>
      <c r="Q211" t="s">
        <v>35</v>
      </c>
      <c r="R211" t="s">
        <v>35</v>
      </c>
      <c r="S211" t="s">
        <v>892</v>
      </c>
      <c r="T211" t="s">
        <v>35</v>
      </c>
      <c r="U211" t="s">
        <v>912</v>
      </c>
      <c r="V211" t="s">
        <v>481</v>
      </c>
      <c r="W211" t="s">
        <v>481</v>
      </c>
      <c r="X211">
        <f t="shared" si="101"/>
        <v>23</v>
      </c>
      <c r="Y211">
        <v>2849.26</v>
      </c>
      <c r="Z211">
        <v>0.9</v>
      </c>
      <c r="AA211">
        <f>(4/23)*100</f>
        <v>17.391304347826086</v>
      </c>
      <c r="AB211">
        <v>-0.80400000000000005</v>
      </c>
      <c r="AC211" t="s">
        <v>25</v>
      </c>
      <c r="AD211" s="25">
        <f t="shared" si="97"/>
        <v>8.695652173913043</v>
      </c>
      <c r="AE211" s="25">
        <f t="shared" si="98"/>
        <v>4.3478260869565215</v>
      </c>
      <c r="AF211" s="25">
        <f t="shared" si="99"/>
        <v>8.695652173913043</v>
      </c>
      <c r="AG211" t="s">
        <v>768</v>
      </c>
      <c r="AH211" t="s">
        <v>35</v>
      </c>
      <c r="AI211" t="s">
        <v>934</v>
      </c>
      <c r="AJ211" t="s">
        <v>935</v>
      </c>
    </row>
    <row r="212" spans="1:36" ht="15" x14ac:dyDescent="0.35">
      <c r="A212" s="43" t="s">
        <v>820</v>
      </c>
      <c r="B212" s="8" t="s">
        <v>821</v>
      </c>
      <c r="C212" t="s">
        <v>822</v>
      </c>
      <c r="D212" t="s">
        <v>689</v>
      </c>
      <c r="E212" t="s">
        <v>696</v>
      </c>
      <c r="F212" t="s">
        <v>677</v>
      </c>
      <c r="G212">
        <v>3594045</v>
      </c>
      <c r="H212">
        <v>3595305</v>
      </c>
      <c r="I212" t="s">
        <v>19</v>
      </c>
      <c r="J212">
        <f t="shared" si="89"/>
        <v>1260</v>
      </c>
      <c r="K212" t="s">
        <v>26</v>
      </c>
      <c r="L212" t="s">
        <v>920</v>
      </c>
      <c r="M212" t="s">
        <v>35</v>
      </c>
      <c r="N212" t="s">
        <v>35</v>
      </c>
      <c r="O212" t="s">
        <v>35</v>
      </c>
      <c r="P212" t="s">
        <v>35</v>
      </c>
      <c r="Q212" t="s">
        <v>35</v>
      </c>
      <c r="R212" t="s">
        <v>35</v>
      </c>
      <c r="S212" t="s">
        <v>899</v>
      </c>
      <c r="T212" t="s">
        <v>35</v>
      </c>
      <c r="U212" t="s">
        <v>900</v>
      </c>
      <c r="V212" s="9" t="s">
        <v>859</v>
      </c>
      <c r="W212" s="11" t="s">
        <v>860</v>
      </c>
      <c r="X212">
        <f>LEN(U212)</f>
        <v>35</v>
      </c>
      <c r="Y212">
        <v>4011.89</v>
      </c>
      <c r="Z212">
        <v>7.9</v>
      </c>
      <c r="AA212">
        <v>28.6</v>
      </c>
      <c r="AB212">
        <v>-0.54300000000000004</v>
      </c>
      <c r="AC212" t="s">
        <v>25</v>
      </c>
      <c r="AD212" s="25">
        <f t="shared" si="97"/>
        <v>8.5714285714285712</v>
      </c>
      <c r="AE212" s="25">
        <f t="shared" si="98"/>
        <v>5.7142857142857144</v>
      </c>
      <c r="AF212" s="25">
        <f t="shared" si="99"/>
        <v>20</v>
      </c>
      <c r="AG212" t="s">
        <v>921</v>
      </c>
      <c r="AH212" t="s">
        <v>35</v>
      </c>
      <c r="AI212" t="s">
        <v>932</v>
      </c>
      <c r="AJ212" t="s">
        <v>933</v>
      </c>
    </row>
    <row r="213" spans="1:36" ht="15" x14ac:dyDescent="0.35">
      <c r="A213" s="43" t="s">
        <v>820</v>
      </c>
      <c r="B213" s="8" t="s">
        <v>821</v>
      </c>
      <c r="C213" t="s">
        <v>822</v>
      </c>
      <c r="D213" t="s">
        <v>690</v>
      </c>
      <c r="E213" t="s">
        <v>696</v>
      </c>
      <c r="F213" t="s">
        <v>677</v>
      </c>
      <c r="G213">
        <v>3599581</v>
      </c>
      <c r="H213">
        <v>3603247</v>
      </c>
      <c r="I213" t="s">
        <v>19</v>
      </c>
      <c r="J213">
        <f t="shared" si="89"/>
        <v>3666</v>
      </c>
      <c r="K213" t="s">
        <v>26</v>
      </c>
      <c r="L213" t="s">
        <v>919</v>
      </c>
      <c r="M213" t="s">
        <v>35</v>
      </c>
      <c r="N213" t="s">
        <v>35</v>
      </c>
      <c r="O213" t="s">
        <v>35</v>
      </c>
      <c r="P213" t="s">
        <v>35</v>
      </c>
      <c r="Q213" t="s">
        <v>35</v>
      </c>
      <c r="R213" t="s">
        <v>35</v>
      </c>
      <c r="S213" t="s">
        <v>901</v>
      </c>
      <c r="T213" t="s">
        <v>35</v>
      </c>
      <c r="U213" t="s">
        <v>913</v>
      </c>
      <c r="V213" t="s">
        <v>481</v>
      </c>
      <c r="W213" t="s">
        <v>481</v>
      </c>
      <c r="X213">
        <f t="shared" ref="X213:X217" si="102">LEN(U213)</f>
        <v>33</v>
      </c>
      <c r="Y213">
        <v>3587.4</v>
      </c>
      <c r="Z213">
        <v>6.9</v>
      </c>
      <c r="AA213">
        <f>(8/33)*100</f>
        <v>24.242424242424242</v>
      </c>
      <c r="AB213">
        <v>-0.35499999999999998</v>
      </c>
      <c r="AC213" t="s">
        <v>25</v>
      </c>
      <c r="AD213" s="25">
        <f t="shared" si="97"/>
        <v>3.0303030303030303</v>
      </c>
      <c r="AE213" s="25">
        <f t="shared" si="98"/>
        <v>6.0606060606060606</v>
      </c>
      <c r="AF213" s="25">
        <f t="shared" si="99"/>
        <v>21.212121212121211</v>
      </c>
      <c r="AG213" t="s">
        <v>921</v>
      </c>
      <c r="AH213" t="s">
        <v>35</v>
      </c>
      <c r="AI213" t="s">
        <v>932</v>
      </c>
      <c r="AJ213" t="s">
        <v>933</v>
      </c>
    </row>
    <row r="214" spans="1:36" ht="15" x14ac:dyDescent="0.35">
      <c r="A214" s="43" t="s">
        <v>820</v>
      </c>
      <c r="B214" s="8" t="s">
        <v>821</v>
      </c>
      <c r="C214" t="s">
        <v>822</v>
      </c>
      <c r="D214" t="s">
        <v>692</v>
      </c>
      <c r="E214" t="s">
        <v>696</v>
      </c>
      <c r="F214" t="s">
        <v>677</v>
      </c>
      <c r="G214">
        <v>2301406</v>
      </c>
      <c r="H214">
        <v>2303236</v>
      </c>
      <c r="I214" t="s">
        <v>20</v>
      </c>
      <c r="J214">
        <f t="shared" si="89"/>
        <v>1830</v>
      </c>
      <c r="K214" t="s">
        <v>26</v>
      </c>
      <c r="L214" t="s">
        <v>919</v>
      </c>
      <c r="M214" t="s">
        <v>35</v>
      </c>
      <c r="N214" t="s">
        <v>35</v>
      </c>
      <c r="O214" t="s">
        <v>35</v>
      </c>
      <c r="P214" t="s">
        <v>35</v>
      </c>
      <c r="Q214" t="s">
        <v>35</v>
      </c>
      <c r="R214" t="s">
        <v>35</v>
      </c>
      <c r="S214" t="s">
        <v>902</v>
      </c>
      <c r="T214" t="s">
        <v>35</v>
      </c>
      <c r="U214" t="s">
        <v>914</v>
      </c>
      <c r="V214" t="s">
        <v>481</v>
      </c>
      <c r="W214" t="s">
        <v>481</v>
      </c>
      <c r="X214">
        <f t="shared" si="102"/>
        <v>15</v>
      </c>
      <c r="Y214">
        <v>1581.57</v>
      </c>
      <c r="Z214">
        <v>-3.1</v>
      </c>
      <c r="AA214">
        <v>0</v>
      </c>
      <c r="AB214">
        <v>-2.3199999999999998</v>
      </c>
      <c r="AC214" t="s">
        <v>527</v>
      </c>
      <c r="AD214" s="25">
        <f t="shared" si="97"/>
        <v>0</v>
      </c>
      <c r="AE214" s="25">
        <f t="shared" si="98"/>
        <v>20</v>
      </c>
      <c r="AF214" s="25">
        <f t="shared" si="99"/>
        <v>0</v>
      </c>
      <c r="AG214" t="s">
        <v>921</v>
      </c>
      <c r="AH214" t="s">
        <v>35</v>
      </c>
      <c r="AI214" t="s">
        <v>932</v>
      </c>
      <c r="AJ214" t="s">
        <v>936</v>
      </c>
    </row>
    <row r="215" spans="1:36" ht="15" x14ac:dyDescent="0.35">
      <c r="A215" s="43" t="s">
        <v>820</v>
      </c>
      <c r="B215" s="8" t="s">
        <v>821</v>
      </c>
      <c r="C215" t="s">
        <v>822</v>
      </c>
      <c r="D215" t="s">
        <v>693</v>
      </c>
      <c r="E215" t="s">
        <v>696</v>
      </c>
      <c r="F215" t="s">
        <v>677</v>
      </c>
      <c r="G215">
        <v>2311391</v>
      </c>
      <c r="H215">
        <v>2313403</v>
      </c>
      <c r="I215" t="s">
        <v>19</v>
      </c>
      <c r="J215">
        <f t="shared" si="89"/>
        <v>2012</v>
      </c>
      <c r="K215" t="s">
        <v>26</v>
      </c>
      <c r="L215" t="s">
        <v>919</v>
      </c>
      <c r="M215" t="s">
        <v>35</v>
      </c>
      <c r="N215" t="s">
        <v>35</v>
      </c>
      <c r="O215" t="s">
        <v>35</v>
      </c>
      <c r="P215" t="s">
        <v>35</v>
      </c>
      <c r="Q215" t="s">
        <v>35</v>
      </c>
      <c r="R215" t="s">
        <v>35</v>
      </c>
      <c r="S215" t="s">
        <v>903</v>
      </c>
      <c r="T215" t="s">
        <v>35</v>
      </c>
      <c r="U215" t="s">
        <v>915</v>
      </c>
      <c r="V215" t="s">
        <v>481</v>
      </c>
      <c r="W215" t="s">
        <v>481</v>
      </c>
      <c r="X215">
        <f t="shared" si="102"/>
        <v>15</v>
      </c>
      <c r="Y215">
        <v>1614.56</v>
      </c>
      <c r="Z215">
        <v>-5.0999999999999996</v>
      </c>
      <c r="AA215">
        <v>0</v>
      </c>
      <c r="AB215">
        <v>-2.4470000000000001</v>
      </c>
      <c r="AC215" t="s">
        <v>527</v>
      </c>
      <c r="AD215" s="25">
        <f t="shared" si="97"/>
        <v>0</v>
      </c>
      <c r="AE215" s="25">
        <f t="shared" si="98"/>
        <v>13.333333333333334</v>
      </c>
      <c r="AF215" s="25">
        <f t="shared" si="99"/>
        <v>0</v>
      </c>
      <c r="AG215" t="s">
        <v>921</v>
      </c>
      <c r="AH215" t="s">
        <v>35</v>
      </c>
      <c r="AI215" t="s">
        <v>932</v>
      </c>
      <c r="AJ215" t="s">
        <v>936</v>
      </c>
    </row>
    <row r="216" spans="1:36" ht="15" x14ac:dyDescent="0.35">
      <c r="A216" s="43" t="s">
        <v>820</v>
      </c>
      <c r="B216" s="8" t="s">
        <v>821</v>
      </c>
      <c r="C216" t="s">
        <v>822</v>
      </c>
      <c r="D216" t="s">
        <v>694</v>
      </c>
      <c r="E216" t="s">
        <v>696</v>
      </c>
      <c r="F216" t="s">
        <v>677</v>
      </c>
      <c r="G216">
        <v>2332164</v>
      </c>
      <c r="H216">
        <v>2333472</v>
      </c>
      <c r="I216" t="s">
        <v>19</v>
      </c>
      <c r="J216">
        <f t="shared" si="89"/>
        <v>1308</v>
      </c>
      <c r="K216" t="s">
        <v>26</v>
      </c>
      <c r="L216" t="s">
        <v>919</v>
      </c>
      <c r="M216" t="s">
        <v>35</v>
      </c>
      <c r="N216" t="s">
        <v>35</v>
      </c>
      <c r="O216" t="s">
        <v>35</v>
      </c>
      <c r="P216" t="s">
        <v>35</v>
      </c>
      <c r="Q216" t="s">
        <v>35</v>
      </c>
      <c r="R216" t="s">
        <v>35</v>
      </c>
      <c r="S216" t="s">
        <v>904</v>
      </c>
      <c r="T216" t="s">
        <v>35</v>
      </c>
      <c r="U216" t="s">
        <v>916</v>
      </c>
      <c r="V216" t="s">
        <v>481</v>
      </c>
      <c r="W216" t="s">
        <v>481</v>
      </c>
      <c r="X216">
        <f t="shared" si="102"/>
        <v>20</v>
      </c>
      <c r="Y216">
        <v>2410.86</v>
      </c>
      <c r="Z216">
        <v>5.4</v>
      </c>
      <c r="AA216">
        <f>(6/20)*100</f>
        <v>30</v>
      </c>
      <c r="AB216">
        <v>-0.95</v>
      </c>
      <c r="AC216" t="s">
        <v>25</v>
      </c>
      <c r="AD216" s="25">
        <f t="shared" si="97"/>
        <v>20</v>
      </c>
      <c r="AE216" s="25">
        <f t="shared" si="98"/>
        <v>0</v>
      </c>
      <c r="AF216" s="25">
        <f t="shared" si="99"/>
        <v>10</v>
      </c>
      <c r="AG216" t="s">
        <v>921</v>
      </c>
      <c r="AH216" t="s">
        <v>35</v>
      </c>
      <c r="AI216" t="s">
        <v>932</v>
      </c>
      <c r="AJ216" t="s">
        <v>936</v>
      </c>
    </row>
    <row r="217" spans="1:36" ht="15" x14ac:dyDescent="0.35">
      <c r="A217" s="43" t="s">
        <v>820</v>
      </c>
      <c r="B217" s="8" t="s">
        <v>821</v>
      </c>
      <c r="C217" t="s">
        <v>822</v>
      </c>
      <c r="D217" t="s">
        <v>695</v>
      </c>
      <c r="E217" t="s">
        <v>696</v>
      </c>
      <c r="F217" t="s">
        <v>677</v>
      </c>
      <c r="G217">
        <v>2768582</v>
      </c>
      <c r="H217">
        <v>2784074</v>
      </c>
      <c r="I217" t="s">
        <v>20</v>
      </c>
      <c r="J217">
        <f t="shared" si="89"/>
        <v>15492</v>
      </c>
      <c r="K217" t="s">
        <v>26</v>
      </c>
      <c r="L217" t="s">
        <v>919</v>
      </c>
      <c r="M217" t="s">
        <v>35</v>
      </c>
      <c r="N217" t="s">
        <v>35</v>
      </c>
      <c r="O217" t="s">
        <v>35</v>
      </c>
      <c r="P217" t="s">
        <v>35</v>
      </c>
      <c r="Q217" t="s">
        <v>25</v>
      </c>
      <c r="R217" t="s">
        <v>35</v>
      </c>
      <c r="S217" t="s">
        <v>905</v>
      </c>
      <c r="T217" t="s">
        <v>35</v>
      </c>
      <c r="U217" t="s">
        <v>917</v>
      </c>
      <c r="V217" t="s">
        <v>481</v>
      </c>
      <c r="W217" t="s">
        <v>481</v>
      </c>
      <c r="X217">
        <f t="shared" si="102"/>
        <v>31</v>
      </c>
      <c r="Y217">
        <v>3707.56</v>
      </c>
      <c r="Z217">
        <v>9.8000000000000007</v>
      </c>
      <c r="AA217">
        <f>(11/31)*100</f>
        <v>35.483870967741936</v>
      </c>
      <c r="AB217">
        <v>-0.70299999999999996</v>
      </c>
      <c r="AC217" t="s">
        <v>25</v>
      </c>
      <c r="AD217" s="25">
        <f t="shared" si="97"/>
        <v>25.806451612903224</v>
      </c>
      <c r="AE217" s="25">
        <f t="shared" si="98"/>
        <v>6.4516129032258061</v>
      </c>
      <c r="AF217" s="25">
        <f t="shared" si="99"/>
        <v>9.67741935483871</v>
      </c>
      <c r="AG217" t="s">
        <v>939</v>
      </c>
      <c r="AH217" t="s">
        <v>35</v>
      </c>
      <c r="AI217" t="s">
        <v>934</v>
      </c>
      <c r="AJ217" t="s">
        <v>935</v>
      </c>
    </row>
    <row r="219" spans="1:36" x14ac:dyDescent="0.3">
      <c r="Z219">
        <f>AVERAGE(Z3,Z22,Z28,Z124,Z152)</f>
        <v>5.5</v>
      </c>
    </row>
  </sheetData>
  <autoFilter ref="A1:AJ219" xr:uid="{8FD49013-5C31-4463-8054-6FE84A5A8953}"/>
  <sortState xmlns:xlrd2="http://schemas.microsoft.com/office/spreadsheetml/2017/richdata2" ref="A162:AG169">
    <sortCondition ref="D162:D169"/>
  </sortState>
  <phoneticPr fontId="6" type="noConversion"/>
  <conditionalFormatting sqref="K2:K217">
    <cfRule type="cellIs" dxfId="218" priority="382" operator="equal">
      <formula>"P"</formula>
    </cfRule>
    <cfRule type="cellIs" dxfId="217" priority="383" operator="equal">
      <formula>"FL"</formula>
    </cfRule>
  </conditionalFormatting>
  <conditionalFormatting sqref="Q1:Q1048576 X12:AF12 V17:AG21 V31:AJ31 AG32:AG34 V33:AF34 V37:AJ38 V40:AH40 AG41:AG42 V46:AC46 X51:AF57 W64:AF65 X67:AF70 V72:AH73 X76:AF76 X85:AF85 X92:AF97 V100:AH100 AG101:AG102 X106:AJ108 V111:AH111 X116:AG116 X121:AG123 R146:R217">
    <cfRule type="cellIs" dxfId="216" priority="380" operator="equal">
      <formula>"N"</formula>
    </cfRule>
    <cfRule type="cellIs" dxfId="215" priority="381" operator="equal">
      <formula>"Y"</formula>
    </cfRule>
  </conditionalFormatting>
  <conditionalFormatting sqref="R1:R145 V1:V151 S51:S57 U51:U57 S132:T145 Z152 V153:V156 Z164:Z169 Z171 Z173 Z175 Z180:Z182 Z184:Z190 Z192:Z196 U197:AG199 AG200:AG201 R218:R1048576">
    <cfRule type="cellIs" dxfId="214" priority="433" operator="equal">
      <formula>"n"</formula>
    </cfRule>
    <cfRule type="cellIs" dxfId="213" priority="434" operator="equal">
      <formula>"y"</formula>
    </cfRule>
  </conditionalFormatting>
  <conditionalFormatting sqref="T146:T169 T184:T217">
    <cfRule type="cellIs" dxfId="212" priority="276" operator="equal">
      <formula>"n"</formula>
    </cfRule>
    <cfRule type="cellIs" dxfId="211" priority="277" operator="equal">
      <formula>"y"</formula>
    </cfRule>
  </conditionalFormatting>
  <conditionalFormatting sqref="U35:U43">
    <cfRule type="cellIs" dxfId="210" priority="445" operator="equal">
      <formula>"N"</formula>
    </cfRule>
    <cfRule type="cellIs" dxfId="209" priority="446" operator="equal">
      <formula>"Y"</formula>
    </cfRule>
  </conditionalFormatting>
  <conditionalFormatting sqref="U103:U109">
    <cfRule type="cellIs" dxfId="208" priority="435" operator="equal">
      <formula>"N"</formula>
    </cfRule>
    <cfRule type="cellIs" dxfId="207" priority="436" operator="equal">
      <formula>"Y"</formula>
    </cfRule>
  </conditionalFormatting>
  <conditionalFormatting sqref="U132:U145">
    <cfRule type="containsText" dxfId="206" priority="144" operator="containsText" text="C">
      <formula>NOT(ISERROR(SEARCH("C",U132)))</formula>
    </cfRule>
  </conditionalFormatting>
  <conditionalFormatting sqref="U184:U185">
    <cfRule type="duplicateValues" dxfId="205" priority="345"/>
  </conditionalFormatting>
  <conditionalFormatting sqref="U186">
    <cfRule type="duplicateValues" dxfId="204" priority="344"/>
  </conditionalFormatting>
  <conditionalFormatting sqref="U187">
    <cfRule type="duplicateValues" dxfId="203" priority="341"/>
  </conditionalFormatting>
  <conditionalFormatting sqref="U188">
    <cfRule type="duplicateValues" dxfId="202" priority="343"/>
  </conditionalFormatting>
  <conditionalFormatting sqref="U191">
    <cfRule type="duplicateValues" dxfId="201" priority="340"/>
  </conditionalFormatting>
  <conditionalFormatting sqref="U192">
    <cfRule type="duplicateValues" dxfId="200" priority="339"/>
  </conditionalFormatting>
  <conditionalFormatting sqref="U193">
    <cfRule type="duplicateValues" dxfId="199" priority="338"/>
  </conditionalFormatting>
  <conditionalFormatting sqref="U194">
    <cfRule type="duplicateValues" dxfId="198" priority="337"/>
  </conditionalFormatting>
  <conditionalFormatting sqref="U195">
    <cfRule type="duplicateValues" dxfId="197" priority="336"/>
  </conditionalFormatting>
  <conditionalFormatting sqref="U51:V151 U1:V47 V48:V50 U152 Z152 U153:V156 U157 U158:V163 Z164:Z169 U164:U183 V170:AF170 AI170:AI183 Z171 AB171 V172:AF172 Z173 AB173 V174:AF174 Z175 Z180:Z182 V183:AF183 Z184:Z190 Z192:Z196 U196 U201:AF201 U202 U205:AG205 Y206:Z206 AB206 AG206:AG210 U207 U209:AF209 Y210:Z211 AB210:AB211 U212 Y213:Z217 AB213:AB217 U218:V1048576">
    <cfRule type="cellIs" dxfId="196" priority="350" operator="equal">
      <formula>"n/a"</formula>
    </cfRule>
  </conditionalFormatting>
  <conditionalFormatting sqref="U200:W200">
    <cfRule type="cellIs" dxfId="195" priority="184" operator="equal">
      <formula>"n/a"</formula>
    </cfRule>
  </conditionalFormatting>
  <conditionalFormatting sqref="V126">
    <cfRule type="cellIs" dxfId="194" priority="429" operator="equal">
      <formula>"N"</formula>
    </cfRule>
    <cfRule type="cellIs" dxfId="193" priority="430" operator="equal">
      <formula>"Y"</formula>
    </cfRule>
  </conditionalFormatting>
  <conditionalFormatting sqref="V158:V169 V171:W171 V173:W173 V175:W175 V180:W182">
    <cfRule type="cellIs" dxfId="192" priority="197" operator="equal">
      <formula>"n"</formula>
    </cfRule>
    <cfRule type="cellIs" dxfId="191" priority="198" operator="equal">
      <formula>"y"</formula>
    </cfRule>
  </conditionalFormatting>
  <conditionalFormatting sqref="V164:V169 V171:W171 V173:W173 V175:W182">
    <cfRule type="cellIs" dxfId="190" priority="196" operator="equal">
      <formula>"n/a"</formula>
    </cfRule>
  </conditionalFormatting>
  <conditionalFormatting sqref="V210:V1048576">
    <cfRule type="cellIs" dxfId="189" priority="167" operator="equal">
      <formula>"n"</formula>
    </cfRule>
    <cfRule type="cellIs" dxfId="188" priority="168" operator="equal">
      <formula>"y"</formula>
    </cfRule>
  </conditionalFormatting>
  <conditionalFormatting sqref="V11:W12 V14:W15 W16 V23:W23 V26:W26 V43:W43 W44:W45">
    <cfRule type="cellIs" dxfId="187" priority="431" operator="equal">
      <formula>"N"</formula>
    </cfRule>
    <cfRule type="cellIs" dxfId="186" priority="432" operator="equal">
      <formula>"Y"</formula>
    </cfRule>
  </conditionalFormatting>
  <conditionalFormatting sqref="V48:W57 U51:U87">
    <cfRule type="cellIs" dxfId="185" priority="348" operator="equal">
      <formula>"N"</formula>
    </cfRule>
    <cfRule type="cellIs" dxfId="184" priority="349" operator="equal">
      <formula>"Y"</formula>
    </cfRule>
  </conditionalFormatting>
  <conditionalFormatting sqref="V75:W76">
    <cfRule type="cellIs" dxfId="183" priority="404" operator="equal">
      <formula>"N"</formula>
    </cfRule>
    <cfRule type="cellIs" dxfId="182" priority="405" operator="equal">
      <formula>"Y"</formula>
    </cfRule>
  </conditionalFormatting>
  <conditionalFormatting sqref="V115:W116 W117">
    <cfRule type="cellIs" dxfId="181" priority="390" operator="equal">
      <formula>"N"</formula>
    </cfRule>
    <cfRule type="cellIs" dxfId="180" priority="391" operator="equal">
      <formula>"Y"</formula>
    </cfRule>
  </conditionalFormatting>
  <conditionalFormatting sqref="V121:W124">
    <cfRule type="cellIs" dxfId="179" priority="386" operator="equal">
      <formula>"N"</formula>
    </cfRule>
    <cfRule type="cellIs" dxfId="178" priority="387" operator="equal">
      <formula>"Y"</formula>
    </cfRule>
  </conditionalFormatting>
  <conditionalFormatting sqref="V171:W171">
    <cfRule type="cellIs" dxfId="177" priority="29" operator="equal">
      <formula>"nt"</formula>
    </cfRule>
  </conditionalFormatting>
  <conditionalFormatting sqref="V173:W173">
    <cfRule type="cellIs" dxfId="176" priority="28" operator="equal">
      <formula>"nt"</formula>
    </cfRule>
  </conditionalFormatting>
  <conditionalFormatting sqref="V175:W175">
    <cfRule type="cellIs" dxfId="175" priority="27" operator="equal">
      <formula>"nt"</formula>
    </cfRule>
  </conditionalFormatting>
  <conditionalFormatting sqref="V180:W182">
    <cfRule type="cellIs" dxfId="174" priority="26" operator="equal">
      <formula>"nt"</formula>
    </cfRule>
  </conditionalFormatting>
  <conditionalFormatting sqref="V190:W191">
    <cfRule type="cellIs" dxfId="173" priority="199" operator="equal">
      <formula>"nt"</formula>
    </cfRule>
  </conditionalFormatting>
  <conditionalFormatting sqref="V196:W196">
    <cfRule type="cellIs" dxfId="172" priority="191" operator="equal">
      <formula>"nt"</formula>
    </cfRule>
  </conditionalFormatting>
  <conditionalFormatting sqref="V200:W200">
    <cfRule type="cellIs" dxfId="171" priority="183" operator="equal">
      <formula>"nt"</formula>
    </cfRule>
    <cfRule type="cellIs" dxfId="170" priority="185" operator="equal">
      <formula>"n"</formula>
    </cfRule>
    <cfRule type="cellIs" dxfId="169" priority="186" operator="equal">
      <formula>"y"</formula>
    </cfRule>
  </conditionalFormatting>
  <conditionalFormatting sqref="V202:W204 V206:W206 V208:W208 V210:W211 V213:W217">
    <cfRule type="cellIs" dxfId="168" priority="175" operator="equal">
      <formula>"nt"</formula>
    </cfRule>
  </conditionalFormatting>
  <conditionalFormatting sqref="V210:W217">
    <cfRule type="cellIs" dxfId="167" priority="163" operator="equal">
      <formula>"n/a"</formula>
    </cfRule>
  </conditionalFormatting>
  <conditionalFormatting sqref="V8:AJ8">
    <cfRule type="cellIs" dxfId="166" priority="132" operator="equal">
      <formula>"N"</formula>
    </cfRule>
    <cfRule type="cellIs" dxfId="165" priority="133" operator="equal">
      <formula>"Y"</formula>
    </cfRule>
  </conditionalFormatting>
  <conditionalFormatting sqref="W2:W102 AC9 AI17:AI21 AI24:AJ24 AJ25:AJ26 AI33 AI34:AJ36 AI39:AJ42 AI44:AJ45 AI51:AI58 AJ55:AJ56 AI59:AJ62 AC66 AJ67:AJ68 AI67:AI77 AF69:AG69 AJ70:AJ73 AC71 AJ76:AJ77 AI79:AJ81 AI92:AI100 AG94:AG95 AJ95:AJ100 AI103:AJ104 AI110:AJ111 AI116:AJ116 AI121:AJ126 AI129:AJ129">
    <cfRule type="cellIs" dxfId="164" priority="426" operator="equal">
      <formula>"n/a"</formula>
    </cfRule>
    <cfRule type="cellIs" dxfId="163" priority="427" operator="equal">
      <formula>"n"</formula>
    </cfRule>
    <cfRule type="cellIs" dxfId="162" priority="428" operator="equal">
      <formula>"y"</formula>
    </cfRule>
  </conditionalFormatting>
  <conditionalFormatting sqref="W2:W138">
    <cfRule type="cellIs" dxfId="161" priority="363" operator="equal">
      <formula>"nt"</formula>
    </cfRule>
  </conditionalFormatting>
  <conditionalFormatting sqref="W22 W24:W25 W27:W29">
    <cfRule type="cellIs" dxfId="160" priority="422" operator="equal">
      <formula>"N"</formula>
    </cfRule>
    <cfRule type="cellIs" dxfId="159" priority="423" operator="equal">
      <formula>"Y"</formula>
    </cfRule>
  </conditionalFormatting>
  <conditionalFormatting sqref="W35:W36">
    <cfRule type="cellIs" dxfId="158" priority="418" operator="equal">
      <formula>"N"</formula>
    </cfRule>
    <cfRule type="cellIs" dxfId="157" priority="419" operator="equal">
      <formula>"Y"</formula>
    </cfRule>
  </conditionalFormatting>
  <conditionalFormatting sqref="W39">
    <cfRule type="cellIs" dxfId="156" priority="416" operator="equal">
      <formula>"N"</formula>
    </cfRule>
    <cfRule type="cellIs" dxfId="155" priority="417" operator="equal">
      <formula>"Y"</formula>
    </cfRule>
  </conditionalFormatting>
  <conditionalFormatting sqref="W41:W42">
    <cfRule type="cellIs" dxfId="154" priority="414" operator="equal">
      <formula>"N"</formula>
    </cfRule>
    <cfRule type="cellIs" dxfId="153" priority="415" operator="equal">
      <formula>"Y"</formula>
    </cfRule>
  </conditionalFormatting>
  <conditionalFormatting sqref="W47 V58:V70 W58:W71 AC58:AC157 AG69 AC162:AC164 AC166:AC169 AC171 AC173 AC175 AC180:AC182 AC184:AC196 AC200 AC202:AC204 AC206:AC208 AC210:AC1048576">
    <cfRule type="cellIs" dxfId="152" priority="409" operator="equal">
      <formula>"Y"</formula>
    </cfRule>
  </conditionalFormatting>
  <conditionalFormatting sqref="W47 V58:V70 W58:W71 AC64:AC66 AG69 AC71">
    <cfRule type="cellIs" dxfId="151" priority="408" operator="equal">
      <formula>"N"</formula>
    </cfRule>
  </conditionalFormatting>
  <conditionalFormatting sqref="W74">
    <cfRule type="cellIs" dxfId="150" priority="406" operator="equal">
      <formula>"N"</formula>
    </cfRule>
    <cfRule type="cellIs" dxfId="149" priority="407" operator="equal">
      <formula>"Y"</formula>
    </cfRule>
  </conditionalFormatting>
  <conditionalFormatting sqref="W77:W99 V78:V97 AI95:AJ100 AI103:AJ104">
    <cfRule type="cellIs" dxfId="148" priority="400" operator="equal">
      <formula>"N"</formula>
    </cfRule>
    <cfRule type="cellIs" dxfId="147" priority="401" operator="equal">
      <formula>"Y"</formula>
    </cfRule>
  </conditionalFormatting>
  <conditionalFormatting sqref="W101:W102 V102:V109 W106:W110">
    <cfRule type="cellIs" dxfId="146" priority="394" operator="equal">
      <formula>"N"</formula>
    </cfRule>
    <cfRule type="cellIs" dxfId="145" priority="395" operator="equal">
      <formula>"Y"</formula>
    </cfRule>
  </conditionalFormatting>
  <conditionalFormatting sqref="W106:W151 V202:W204">
    <cfRule type="cellIs" dxfId="144" priority="176" operator="equal">
      <formula>"n/a"</formula>
    </cfRule>
    <cfRule type="cellIs" dxfId="143" priority="177" operator="equal">
      <formula>"n"</formula>
    </cfRule>
    <cfRule type="cellIs" dxfId="142" priority="178" operator="equal">
      <formula>"y"</formula>
    </cfRule>
  </conditionalFormatting>
  <conditionalFormatting sqref="W112:W114">
    <cfRule type="cellIs" dxfId="141" priority="392" operator="equal">
      <formula>"N"</formula>
    </cfRule>
    <cfRule type="cellIs" dxfId="140" priority="393" operator="equal">
      <formula>"Y"</formula>
    </cfRule>
  </conditionalFormatting>
  <conditionalFormatting sqref="W120:W138">
    <cfRule type="cellIs" dxfId="139" priority="364" operator="equal">
      <formula>"N"</formula>
    </cfRule>
    <cfRule type="cellIs" dxfId="138" priority="365" operator="equal">
      <formula>"Y"</formula>
    </cfRule>
  </conditionalFormatting>
  <conditionalFormatting sqref="W142:W143">
    <cfRule type="cellIs" dxfId="137" priority="371" operator="equal">
      <formula>"nt"</formula>
    </cfRule>
    <cfRule type="cellIs" dxfId="136" priority="372" operator="equal">
      <formula>"N"</formula>
    </cfRule>
    <cfRule type="cellIs" dxfId="135" priority="373" operator="equal">
      <formula>"Y"</formula>
    </cfRule>
  </conditionalFormatting>
  <conditionalFormatting sqref="W156">
    <cfRule type="cellIs" dxfId="134" priority="281" operator="equal">
      <formula>"n/a"</formula>
    </cfRule>
    <cfRule type="cellIs" dxfId="133" priority="282" operator="equal">
      <formula>"n"</formula>
    </cfRule>
    <cfRule type="cellIs" dxfId="132" priority="283" operator="equal">
      <formula>"y"</formula>
    </cfRule>
  </conditionalFormatting>
  <conditionalFormatting sqref="W162:W169 V184:W196">
    <cfRule type="cellIs" dxfId="131" priority="192" operator="equal">
      <formula>"n/a"</formula>
    </cfRule>
    <cfRule type="cellIs" dxfId="130" priority="193" operator="equal">
      <formula>"n"</formula>
    </cfRule>
    <cfRule type="cellIs" dxfId="129" priority="194" operator="equal">
      <formula>"y"</formula>
    </cfRule>
  </conditionalFormatting>
  <conditionalFormatting sqref="W210:W217">
    <cfRule type="cellIs" dxfId="128" priority="164" operator="equal">
      <formula>"n"</formula>
    </cfRule>
    <cfRule type="cellIs" dxfId="127" priority="165" operator="equal">
      <formula>"y"</formula>
    </cfRule>
  </conditionalFormatting>
  <conditionalFormatting sqref="W158:AG161">
    <cfRule type="cellIs" dxfId="126" priority="1" operator="equal">
      <formula>"n/a"</formula>
    </cfRule>
    <cfRule type="cellIs" dxfId="125" priority="2" operator="equal">
      <formula>"n"</formula>
    </cfRule>
    <cfRule type="cellIs" dxfId="124" priority="3" operator="equal">
      <formula>"y"</formula>
    </cfRule>
  </conditionalFormatting>
  <conditionalFormatting sqref="X165:Y165">
    <cfRule type="cellIs" dxfId="123" priority="265" operator="equal">
      <formula>"n/a"</formula>
    </cfRule>
    <cfRule type="cellIs" dxfId="122" priority="266" operator="equal">
      <formula>"n"</formula>
    </cfRule>
    <cfRule type="cellIs" dxfId="121" priority="267" operator="equal">
      <formula>"y"</formula>
    </cfRule>
  </conditionalFormatting>
  <conditionalFormatting sqref="X12:AF12 X17:AG21 X33:AF34 X37:AJ38 X40:AH40 AG41:AG42 X46:AC46 X51:AF57 AG52:AG57 X64:AF65 X67:AF70 X72:AH73 X76:AF76 X85:AF85 X92:AF97 X100:AH100 AG101:AG102 X106:AJ108 X111:AH111 X116:AG116 X121:AG123 V206:W208">
    <cfRule type="cellIs" dxfId="120" priority="169" operator="equal">
      <formula>"n/a"</formula>
    </cfRule>
    <cfRule type="cellIs" dxfId="119" priority="170" operator="equal">
      <formula>"n"</formula>
    </cfRule>
    <cfRule type="cellIs" dxfId="118" priority="171" operator="equal">
      <formula>"y"</formula>
    </cfRule>
  </conditionalFormatting>
  <conditionalFormatting sqref="X12:AF12 X17:AG21 X33:AF34 X37:AJ38 X40:AH40 AG41:AG42 X46:AC46 X51:AF57 AG52:AG57 X85:AF85 X92:AF97 X100:AH100 AG101:AG102 X106:AJ108 X111:AH111 X116:AG116 X121:AG123 V166:W167">
    <cfRule type="cellIs" dxfId="117" priority="239" operator="equal">
      <formula>"nt"</formula>
    </cfRule>
  </conditionalFormatting>
  <conditionalFormatting sqref="X176:AF179">
    <cfRule type="cellIs" dxfId="116" priority="25" operator="equal">
      <formula>"n/a"</formula>
    </cfRule>
  </conditionalFormatting>
  <conditionalFormatting sqref="X8:AJ8">
    <cfRule type="cellIs" dxfId="115" priority="134" operator="equal">
      <formula>"nt"</formula>
    </cfRule>
    <cfRule type="cellIs" dxfId="114" priority="135" operator="equal">
      <formula>"n/a"</formula>
    </cfRule>
    <cfRule type="cellIs" dxfId="113" priority="136" operator="equal">
      <formula>"n"</formula>
    </cfRule>
    <cfRule type="cellIs" dxfId="112" priority="137" operator="equal">
      <formula>"y"</formula>
    </cfRule>
  </conditionalFormatting>
  <conditionalFormatting sqref="X31:AJ31 AG32:AG34">
    <cfRule type="cellIs" dxfId="111" priority="110" operator="equal">
      <formula>"nt"</formula>
    </cfRule>
    <cfRule type="cellIs" dxfId="110" priority="111" operator="equal">
      <formula>"n/a"</formula>
    </cfRule>
    <cfRule type="cellIs" dxfId="109" priority="112" operator="equal">
      <formula>"n"</formula>
    </cfRule>
    <cfRule type="cellIs" dxfId="108" priority="113" operator="equal">
      <formula>"y"</formula>
    </cfRule>
  </conditionalFormatting>
  <conditionalFormatting sqref="Z202">
    <cfRule type="cellIs" dxfId="107" priority="274" operator="equal">
      <formula>"n"</formula>
    </cfRule>
    <cfRule type="cellIs" dxfId="106" priority="275" operator="equal">
      <formula>"y"</formula>
    </cfRule>
  </conditionalFormatting>
  <conditionalFormatting sqref="AA165">
    <cfRule type="cellIs" dxfId="105" priority="262" operator="equal">
      <formula>"n/a"</formula>
    </cfRule>
    <cfRule type="cellIs" dxfId="104" priority="263" operator="equal">
      <formula>"n"</formula>
    </cfRule>
    <cfRule type="cellIs" dxfId="103" priority="264" operator="equal">
      <formula>"y"</formula>
    </cfRule>
  </conditionalFormatting>
  <conditionalFormatting sqref="AB165:AB167">
    <cfRule type="cellIs" dxfId="102" priority="259" operator="equal">
      <formula>"n/a"</formula>
    </cfRule>
    <cfRule type="cellIs" dxfId="101" priority="260" operator="equal">
      <formula>"n"</formula>
    </cfRule>
    <cfRule type="cellIs" dxfId="100" priority="261" operator="equal">
      <formula>"y"</formula>
    </cfRule>
  </conditionalFormatting>
  <conditionalFormatting sqref="AC1:AC50">
    <cfRule type="cellIs" dxfId="99" priority="425" operator="equal">
      <formula>"Y"</formula>
    </cfRule>
  </conditionalFormatting>
  <conditionalFormatting sqref="AC9 AI17:AI21 AI24:AJ24 AJ25:AJ26 AI33 AI34:AJ36 AI39:AJ42 AI44:AJ45 AI51:AI58 AJ55:AJ56 AI59:AJ62 Y64:Y65 AA64:AA65 AE64:AF65 AC64:AC73 AJ67:AJ68 Y67:Y70 AA67:AA70 AE67:AF70 AI67:AI77 AF69:AG69 AJ70:AJ73 Y72:Y73 AA72:AA73 Y76 AA76 AC76 AE76:AF76 AJ76:AJ77 AI79:AJ81 AI92:AI100 AG94:AG95 AJ95:AJ100 AI103:AJ104 AI110:AJ111 AI116:AJ116 AI121:AJ126 AI129:AJ129">
    <cfRule type="cellIs" dxfId="98" priority="379" operator="equal">
      <formula>"nt"</formula>
    </cfRule>
  </conditionalFormatting>
  <conditionalFormatting sqref="AC9">
    <cfRule type="cellIs" dxfId="97" priority="424" operator="equal">
      <formula>"N"</formula>
    </cfRule>
  </conditionalFormatting>
  <conditionalFormatting sqref="AC165:AG165 AG166:AG168">
    <cfRule type="cellIs" dxfId="96" priority="247" operator="equal">
      <formula>"n/a"</formula>
    </cfRule>
    <cfRule type="cellIs" dxfId="95" priority="248" operator="equal">
      <formula>"n"</formula>
    </cfRule>
    <cfRule type="cellIs" dxfId="94" priority="249" operator="equal">
      <formula>"y"</formula>
    </cfRule>
  </conditionalFormatting>
  <conditionalFormatting sqref="AG124 AG152">
    <cfRule type="cellIs" dxfId="93" priority="157" operator="equal">
      <formula>"nt"</formula>
    </cfRule>
    <cfRule type="cellIs" dxfId="92" priority="158" operator="equal">
      <formula>"n/a"</formula>
    </cfRule>
    <cfRule type="cellIs" dxfId="91" priority="159" operator="equal">
      <formula>"n"</formula>
    </cfRule>
    <cfRule type="cellIs" dxfId="90" priority="160" operator="equal">
      <formula>"y"</formula>
    </cfRule>
  </conditionalFormatting>
  <conditionalFormatting sqref="AG132:AG145">
    <cfRule type="cellIs" dxfId="89" priority="4" operator="equal">
      <formula>"n/a"</formula>
    </cfRule>
    <cfRule type="cellIs" dxfId="88" priority="5" operator="equal">
      <formula>"n"</formula>
    </cfRule>
    <cfRule type="cellIs" dxfId="87" priority="6" operator="equal">
      <formula>"y"</formula>
    </cfRule>
  </conditionalFormatting>
  <conditionalFormatting sqref="AG170:AG176">
    <cfRule type="cellIs" dxfId="86" priority="9" operator="equal">
      <formula>"n"</formula>
    </cfRule>
    <cfRule type="cellIs" dxfId="85" priority="10" operator="equal">
      <formula>"y"</formula>
    </cfRule>
  </conditionalFormatting>
  <conditionalFormatting sqref="AG170:AG183">
    <cfRule type="cellIs" dxfId="84" priority="8" operator="equal">
      <formula>"n/a"</formula>
    </cfRule>
  </conditionalFormatting>
  <conditionalFormatting sqref="AG172">
    <cfRule type="cellIs" dxfId="83" priority="7" operator="equal">
      <formula>"nt"</formula>
    </cfRule>
    <cfRule type="cellIs" dxfId="82" priority="11" operator="equal">
      <formula>"N"</formula>
    </cfRule>
    <cfRule type="cellIs" dxfId="81" priority="12" operator="equal">
      <formula>"Y"</formula>
    </cfRule>
  </conditionalFormatting>
  <conditionalFormatting sqref="AG175:AG176">
    <cfRule type="cellIs" dxfId="80" priority="13" operator="equal">
      <formula>"nt"</formula>
    </cfRule>
    <cfRule type="cellIs" dxfId="79" priority="17" operator="equal">
      <formula>"N"</formula>
    </cfRule>
    <cfRule type="cellIs" dxfId="78" priority="18" operator="equal">
      <formula>"Y"</formula>
    </cfRule>
  </conditionalFormatting>
  <conditionalFormatting sqref="AH11:AH12">
    <cfRule type="cellIs" dxfId="77" priority="126" operator="equal">
      <formula>"N"</formula>
    </cfRule>
    <cfRule type="cellIs" dxfId="76" priority="127" operator="equal">
      <formula>"Y"</formula>
    </cfRule>
    <cfRule type="cellIs" dxfId="75" priority="128" operator="equal">
      <formula>"nt"</formula>
    </cfRule>
    <cfRule type="cellIs" dxfId="74" priority="129" operator="equal">
      <formula>"n/a"</formula>
    </cfRule>
    <cfRule type="cellIs" dxfId="73" priority="130" operator="equal">
      <formula>"n"</formula>
    </cfRule>
    <cfRule type="cellIs" dxfId="72" priority="131" operator="equal">
      <formula>"y"</formula>
    </cfRule>
  </conditionalFormatting>
  <conditionalFormatting sqref="AH14:AH21">
    <cfRule type="cellIs" dxfId="71" priority="66" operator="equal">
      <formula>"N"</formula>
    </cfRule>
    <cfRule type="cellIs" dxfId="70" priority="67" operator="equal">
      <formula>"Y"</formula>
    </cfRule>
    <cfRule type="cellIs" dxfId="69" priority="68" operator="equal">
      <formula>"nt"</formula>
    </cfRule>
    <cfRule type="cellIs" dxfId="68" priority="69" operator="equal">
      <formula>"n/a"</formula>
    </cfRule>
    <cfRule type="cellIs" dxfId="67" priority="70" operator="equal">
      <formula>"n"</formula>
    </cfRule>
    <cfRule type="cellIs" dxfId="66" priority="71" operator="equal">
      <formula>"y"</formula>
    </cfRule>
  </conditionalFormatting>
  <conditionalFormatting sqref="AH26">
    <cfRule type="cellIs" dxfId="65" priority="54" operator="equal">
      <formula>"N"</formula>
    </cfRule>
    <cfRule type="cellIs" dxfId="64" priority="55" operator="equal">
      <formula>"Y"</formula>
    </cfRule>
    <cfRule type="cellIs" dxfId="63" priority="56" operator="equal">
      <formula>"nt"</formula>
    </cfRule>
    <cfRule type="cellIs" dxfId="62" priority="57" operator="equal">
      <formula>"n/a"</formula>
    </cfRule>
    <cfRule type="cellIs" dxfId="61" priority="58" operator="equal">
      <formula>"n"</formula>
    </cfRule>
    <cfRule type="cellIs" dxfId="60" priority="59" operator="equal">
      <formula>"y"</formula>
    </cfRule>
  </conditionalFormatting>
  <conditionalFormatting sqref="AH33:AH34">
    <cfRule type="cellIs" dxfId="59" priority="114" operator="equal">
      <formula>"N"</formula>
    </cfRule>
    <cfRule type="cellIs" dxfId="58" priority="115" operator="equal">
      <formula>"Y"</formula>
    </cfRule>
    <cfRule type="cellIs" dxfId="57" priority="116" operator="equal">
      <formula>"nt"</formula>
    </cfRule>
    <cfRule type="cellIs" dxfId="56" priority="117" operator="equal">
      <formula>"n/a"</formula>
    </cfRule>
    <cfRule type="cellIs" dxfId="55" priority="118" operator="equal">
      <formula>"n"</formula>
    </cfRule>
    <cfRule type="cellIs" dxfId="54" priority="119" operator="equal">
      <formula>"y"</formula>
    </cfRule>
  </conditionalFormatting>
  <conditionalFormatting sqref="AH43 AH46 AH48:AH57 AH62 AH64:AJ65 AH67:AH70 AE72:AH73 AH75:AH76 AH82 AH85:AJ85 AH89 AH92:AH97 AH102 AH115:AH116 X118:AJ119 AH121:AH124 AH126">
    <cfRule type="cellIs" dxfId="53" priority="140" operator="equal">
      <formula>"nt"</formula>
    </cfRule>
  </conditionalFormatting>
  <conditionalFormatting sqref="AH43 AH46 AH48:AH57 AH62 AH64:AJ65 AH67:AH70 AH75:AH76 AH82 AH85:AJ85 AH89 AH92:AH97 AH102 AH115:AH116 V118:AJ119 AH121:AH124 AH126">
    <cfRule type="cellIs" dxfId="52" priority="138" operator="equal">
      <formula>"N"</formula>
    </cfRule>
    <cfRule type="cellIs" dxfId="51" priority="139" operator="equal">
      <formula>"Y"</formula>
    </cfRule>
  </conditionalFormatting>
  <conditionalFormatting sqref="AH43 AH46 AH48:AH57 AH62 AH64:AJ65 AH67:AH70 AH75:AH76 AH82 AH85:AJ85 AH89 AH92:AH97 AH102 AH115:AH116 X118:AJ119 AH121:AH124 AH126">
    <cfRule type="cellIs" dxfId="50" priority="141" operator="equal">
      <formula>"n/a"</formula>
    </cfRule>
    <cfRule type="cellIs" dxfId="49" priority="142" operator="equal">
      <formula>"n"</formula>
    </cfRule>
    <cfRule type="cellIs" dxfId="48" priority="143" operator="equal">
      <formula>"y"</formula>
    </cfRule>
  </conditionalFormatting>
  <conditionalFormatting sqref="AH146:AH217 AI196:AJ205 AI208:AJ210">
    <cfRule type="cellIs" dxfId="47" priority="78" operator="equal">
      <formula>"N"</formula>
    </cfRule>
    <cfRule type="cellIs" dxfId="46" priority="79" operator="equal">
      <formula>"Y"</formula>
    </cfRule>
    <cfRule type="cellIs" dxfId="45" priority="80" operator="equal">
      <formula>"nt"</formula>
    </cfRule>
    <cfRule type="cellIs" dxfId="44" priority="81" operator="equal">
      <formula>"n/a"</formula>
    </cfRule>
    <cfRule type="cellIs" dxfId="43" priority="82" operator="equal">
      <formula>"n"</formula>
    </cfRule>
    <cfRule type="cellIs" dxfId="42" priority="83" operator="equal">
      <formula>"y"</formula>
    </cfRule>
  </conditionalFormatting>
  <conditionalFormatting sqref="AH23:AI23">
    <cfRule type="cellIs" dxfId="41" priority="48" operator="equal">
      <formula>"N"</formula>
    </cfRule>
    <cfRule type="cellIs" dxfId="40" priority="49" operator="equal">
      <formula>"Y"</formula>
    </cfRule>
    <cfRule type="cellIs" dxfId="39" priority="50" operator="equal">
      <formula>"nt"</formula>
    </cfRule>
    <cfRule type="cellIs" dxfId="38" priority="51" operator="equal">
      <formula>"n/a"</formula>
    </cfRule>
    <cfRule type="cellIs" dxfId="37" priority="52" operator="equal">
      <formula>"n"</formula>
    </cfRule>
    <cfRule type="cellIs" dxfId="36" priority="53" operator="equal">
      <formula>"y"</formula>
    </cfRule>
  </conditionalFormatting>
  <conditionalFormatting sqref="AI17:AI21 AI24:AJ24 AJ25:AJ26">
    <cfRule type="cellIs" dxfId="35" priority="294" operator="equal">
      <formula>"N"</formula>
    </cfRule>
    <cfRule type="cellIs" dxfId="34" priority="295" operator="equal">
      <formula>"Y"</formula>
    </cfRule>
  </conditionalFormatting>
  <conditionalFormatting sqref="AI33 AI34:AJ36">
    <cfRule type="cellIs" dxfId="33" priority="302" operator="equal">
      <formula>"N"</formula>
    </cfRule>
    <cfRule type="cellIs" dxfId="32" priority="303" operator="equal">
      <formula>"Y"</formula>
    </cfRule>
  </conditionalFormatting>
  <conditionalFormatting sqref="AI51:AI58 AJ55:AJ56 AI59:AJ62 AI67:AJ67">
    <cfRule type="cellIs" dxfId="31" priority="306" operator="equal">
      <formula>"N"</formula>
    </cfRule>
    <cfRule type="cellIs" dxfId="30" priority="307" operator="equal">
      <formula>"Y"</formula>
    </cfRule>
  </conditionalFormatting>
  <conditionalFormatting sqref="AI12:AJ15">
    <cfRule type="cellIs" dxfId="29" priority="42" operator="equal">
      <formula>"N"</formula>
    </cfRule>
    <cfRule type="cellIs" dxfId="28" priority="43" operator="equal">
      <formula>"Y"</formula>
    </cfRule>
    <cfRule type="cellIs" dxfId="27" priority="44" operator="equal">
      <formula>"nt"</formula>
    </cfRule>
    <cfRule type="cellIs" dxfId="26" priority="45" operator="equal">
      <formula>"n/a"</formula>
    </cfRule>
    <cfRule type="cellIs" dxfId="25" priority="46" operator="equal">
      <formula>"n"</formula>
    </cfRule>
    <cfRule type="cellIs" dxfId="24" priority="47" operator="equal">
      <formula>"y"</formula>
    </cfRule>
  </conditionalFormatting>
  <conditionalFormatting sqref="AI39:AJ42 AG52:AG57 AI92:AI94 AG94:AG95 AG108 AI121:AJ126 AG124 AI129:AJ129 AG152">
    <cfRule type="cellIs" dxfId="23" priority="161" operator="equal">
      <formula>"N"</formula>
    </cfRule>
    <cfRule type="cellIs" dxfId="22" priority="162" operator="equal">
      <formula>"Y"</formula>
    </cfRule>
  </conditionalFormatting>
  <conditionalFormatting sqref="AI44:AJ45">
    <cfRule type="cellIs" dxfId="21" priority="324" operator="equal">
      <formula>"N"</formula>
    </cfRule>
    <cfRule type="cellIs" dxfId="20" priority="325" operator="equal">
      <formula>"Y"</formula>
    </cfRule>
  </conditionalFormatting>
  <conditionalFormatting sqref="AI76:AJ77 AI79:AJ81">
    <cfRule type="cellIs" dxfId="19" priority="308" operator="equal">
      <formula>"N"</formula>
    </cfRule>
    <cfRule type="cellIs" dxfId="18" priority="309" operator="equal">
      <formula>"Y"</formula>
    </cfRule>
  </conditionalFormatting>
  <conditionalFormatting sqref="AI110:AJ111">
    <cfRule type="cellIs" dxfId="17" priority="332" operator="equal">
      <formula>"N"</formula>
    </cfRule>
    <cfRule type="cellIs" dxfId="16" priority="333" operator="equal">
      <formula>"Y"</formula>
    </cfRule>
  </conditionalFormatting>
  <conditionalFormatting sqref="AI116:AJ116">
    <cfRule type="cellIs" dxfId="15" priority="328" operator="equal">
      <formula>"N"</formula>
    </cfRule>
    <cfRule type="cellIs" dxfId="14" priority="329" operator="equal">
      <formula>"Y"</formula>
    </cfRule>
  </conditionalFormatting>
  <conditionalFormatting sqref="AI158:AJ165">
    <cfRule type="cellIs" dxfId="13" priority="39" operator="equal">
      <formula>"n/a"</formula>
    </cfRule>
    <cfRule type="cellIs" dxfId="12" priority="40" operator="equal">
      <formula>"n"</formula>
    </cfRule>
    <cfRule type="cellIs" dxfId="11" priority="41" operator="equal">
      <formula>"y"</formula>
    </cfRule>
  </conditionalFormatting>
  <conditionalFormatting sqref="AI212:AJ216">
    <cfRule type="cellIs" dxfId="10" priority="30" operator="equal">
      <formula>"N"</formula>
    </cfRule>
    <cfRule type="cellIs" dxfId="9" priority="31" operator="equal">
      <formula>"Y"</formula>
    </cfRule>
    <cfRule type="cellIs" dxfId="8" priority="32" operator="equal">
      <formula>"nt"</formula>
    </cfRule>
    <cfRule type="cellIs" dxfId="7" priority="33" operator="equal">
      <formula>"n/a"</formula>
    </cfRule>
    <cfRule type="cellIs" dxfId="6" priority="34" operator="equal">
      <formula>"n"</formula>
    </cfRule>
    <cfRule type="cellIs" dxfId="5" priority="35" operator="equal">
      <formula>"y"</formula>
    </cfRule>
  </conditionalFormatting>
  <conditionalFormatting sqref="AJ68 AI68:AI75 AJ70:AJ73">
    <cfRule type="cellIs" dxfId="4" priority="310" operator="equal">
      <formula>"N"</formula>
    </cfRule>
    <cfRule type="cellIs" dxfId="3" priority="311" operator="equal">
      <formula>"Y"</formula>
    </cfRule>
  </conditionalFormatting>
  <conditionalFormatting sqref="AJ132:AJ145">
    <cfRule type="cellIs" dxfId="2" priority="36" operator="equal">
      <formula>"n/a"</formula>
    </cfRule>
    <cfRule type="cellIs" dxfId="1" priority="37" operator="equal">
      <formula>"n"</formula>
    </cfRule>
    <cfRule type="cellIs" dxfId="0" priority="38" operator="equal">
      <formula>"y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DA2E8-0926-49AD-9C21-85BE14880195}">
  <dimension ref="A1:O690"/>
  <sheetViews>
    <sheetView tabSelected="1" zoomScaleNormal="100" workbookViewId="0">
      <selection activeCell="E7" sqref="E7"/>
    </sheetView>
  </sheetViews>
  <sheetFormatPr defaultRowHeight="14.4" x14ac:dyDescent="0.3"/>
  <cols>
    <col min="1" max="1" width="20.6640625" customWidth="1"/>
    <col min="2" max="2" width="42.33203125" customWidth="1"/>
    <col min="3" max="3" width="29.88671875" customWidth="1"/>
    <col min="4" max="4" width="17.77734375" customWidth="1"/>
    <col min="5" max="5" width="17" customWidth="1"/>
    <col min="6" max="6" width="21.6640625" customWidth="1"/>
    <col min="9" max="10" width="10.33203125" bestFit="1" customWidth="1"/>
  </cols>
  <sheetData>
    <row r="1" spans="1:9" s="47" customFormat="1" x14ac:dyDescent="0.3">
      <c r="A1" s="47" t="s">
        <v>0</v>
      </c>
      <c r="B1" s="47" t="s">
        <v>1026</v>
      </c>
      <c r="C1" s="47" t="s">
        <v>473</v>
      </c>
      <c r="D1" s="47" t="s">
        <v>553</v>
      </c>
      <c r="E1" s="47" t="s">
        <v>1024</v>
      </c>
      <c r="F1" s="47" t="s">
        <v>1025</v>
      </c>
      <c r="G1" s="47" t="s">
        <v>554</v>
      </c>
    </row>
    <row r="2" spans="1:9" s="13" customFormat="1" x14ac:dyDescent="0.3">
      <c r="A2" s="12" t="s">
        <v>550</v>
      </c>
      <c r="B2" s="21" t="s">
        <v>649</v>
      </c>
      <c r="C2" s="12" t="s">
        <v>552</v>
      </c>
      <c r="D2" s="12" t="s">
        <v>654</v>
      </c>
      <c r="E2">
        <v>295080138</v>
      </c>
      <c r="F2">
        <v>295080180</v>
      </c>
      <c r="G2" s="12" t="s">
        <v>19</v>
      </c>
      <c r="H2" s="12"/>
      <c r="I2"/>
    </row>
    <row r="3" spans="1:9" s="13" customFormat="1" x14ac:dyDescent="0.3">
      <c r="A3" s="12" t="s">
        <v>550</v>
      </c>
      <c r="B3" s="21" t="s">
        <v>710</v>
      </c>
      <c r="C3" s="12" t="s">
        <v>552</v>
      </c>
      <c r="D3" s="12" t="s">
        <v>549</v>
      </c>
      <c r="E3">
        <v>92473781</v>
      </c>
      <c r="F3">
        <v>92480517</v>
      </c>
      <c r="G3" s="12" t="s">
        <v>20</v>
      </c>
      <c r="H3" s="12"/>
      <c r="I3"/>
    </row>
    <row r="4" spans="1:9" s="13" customFormat="1" x14ac:dyDescent="0.3">
      <c r="A4" s="12" t="s">
        <v>550</v>
      </c>
      <c r="B4" s="21" t="s">
        <v>709</v>
      </c>
      <c r="C4" s="12" t="s">
        <v>552</v>
      </c>
      <c r="D4" s="12" t="s">
        <v>549</v>
      </c>
      <c r="E4">
        <v>92660063</v>
      </c>
      <c r="F4">
        <v>92690531</v>
      </c>
      <c r="G4" s="12" t="s">
        <v>19</v>
      </c>
      <c r="H4" s="12"/>
      <c r="I4"/>
    </row>
    <row r="5" spans="1:9" s="13" customFormat="1" x14ac:dyDescent="0.3">
      <c r="A5" s="12" t="s">
        <v>550</v>
      </c>
      <c r="B5" s="21" t="s">
        <v>673</v>
      </c>
      <c r="C5" s="12" t="s">
        <v>552</v>
      </c>
      <c r="D5" s="12" t="s">
        <v>549</v>
      </c>
      <c r="E5">
        <v>92753700</v>
      </c>
      <c r="F5">
        <v>92762787</v>
      </c>
      <c r="G5" s="12" t="s">
        <v>20</v>
      </c>
      <c r="H5" s="12"/>
      <c r="I5"/>
    </row>
    <row r="6" spans="1:9" s="13" customFormat="1" x14ac:dyDescent="0.3">
      <c r="A6" s="12" t="s">
        <v>550</v>
      </c>
      <c r="B6" s="21" t="s">
        <v>672</v>
      </c>
      <c r="C6" s="12" t="s">
        <v>552</v>
      </c>
      <c r="D6" s="12" t="s">
        <v>549</v>
      </c>
      <c r="E6">
        <v>92911870</v>
      </c>
      <c r="F6">
        <v>93007766</v>
      </c>
      <c r="G6" s="12" t="s">
        <v>19</v>
      </c>
      <c r="H6" s="12"/>
      <c r="I6"/>
    </row>
    <row r="7" spans="1:9" s="13" customFormat="1" x14ac:dyDescent="0.3">
      <c r="A7" s="12" t="s">
        <v>550</v>
      </c>
      <c r="B7" s="21" t="s">
        <v>674</v>
      </c>
      <c r="C7" s="12" t="s">
        <v>552</v>
      </c>
      <c r="D7" s="12" t="s">
        <v>549</v>
      </c>
      <c r="E7">
        <v>93024771</v>
      </c>
      <c r="F7">
        <v>93117551</v>
      </c>
      <c r="G7" s="12" t="s">
        <v>20</v>
      </c>
      <c r="H7" s="12"/>
      <c r="I7"/>
    </row>
    <row r="8" spans="1:9" x14ac:dyDescent="0.3">
      <c r="A8" s="12" t="s">
        <v>550</v>
      </c>
      <c r="B8" s="18" t="s">
        <v>603</v>
      </c>
      <c r="C8" s="12" t="s">
        <v>552</v>
      </c>
      <c r="D8" s="12" t="s">
        <v>549</v>
      </c>
      <c r="E8">
        <v>93312777</v>
      </c>
      <c r="F8">
        <v>93303209</v>
      </c>
      <c r="G8" s="13" t="s">
        <v>20</v>
      </c>
      <c r="H8" s="12"/>
      <c r="I8" s="13"/>
    </row>
    <row r="9" spans="1:9" x14ac:dyDescent="0.3">
      <c r="A9" s="12" t="s">
        <v>550</v>
      </c>
      <c r="B9" s="21" t="s">
        <v>605</v>
      </c>
      <c r="C9" s="12" t="s">
        <v>552</v>
      </c>
      <c r="D9" s="12" t="s">
        <v>549</v>
      </c>
      <c r="E9">
        <v>93315001</v>
      </c>
      <c r="F9">
        <v>93404277</v>
      </c>
      <c r="G9" t="s">
        <v>19</v>
      </c>
      <c r="H9" s="12"/>
    </row>
    <row r="10" spans="1:9" x14ac:dyDescent="0.3">
      <c r="A10" s="12" t="s">
        <v>550</v>
      </c>
      <c r="B10" s="17" t="s">
        <v>556</v>
      </c>
      <c r="C10" s="12" t="s">
        <v>552</v>
      </c>
      <c r="D10" s="12" t="s">
        <v>549</v>
      </c>
      <c r="E10" s="12">
        <v>93420271</v>
      </c>
      <c r="F10" s="12">
        <v>93422991</v>
      </c>
      <c r="G10" s="12" t="s">
        <v>19</v>
      </c>
      <c r="H10" s="12"/>
    </row>
    <row r="11" spans="1:9" x14ac:dyDescent="0.3">
      <c r="A11" s="12" t="s">
        <v>550</v>
      </c>
      <c r="B11" s="17" t="s">
        <v>551</v>
      </c>
      <c r="C11" s="12" t="s">
        <v>552</v>
      </c>
      <c r="D11" s="12" t="s">
        <v>549</v>
      </c>
      <c r="E11" s="12">
        <v>93431722</v>
      </c>
      <c r="F11" s="12">
        <v>93435024</v>
      </c>
      <c r="G11" s="12" t="s">
        <v>20</v>
      </c>
      <c r="H11" s="12"/>
    </row>
    <row r="12" spans="1:9" x14ac:dyDescent="0.3">
      <c r="A12" s="12" t="s">
        <v>550</v>
      </c>
      <c r="B12" s="17" t="s">
        <v>558</v>
      </c>
      <c r="C12" s="12" t="s">
        <v>552</v>
      </c>
      <c r="D12" s="12" t="s">
        <v>549</v>
      </c>
      <c r="E12" s="12">
        <v>93472009</v>
      </c>
      <c r="F12" s="12">
        <v>93477286</v>
      </c>
      <c r="G12" s="12" t="s">
        <v>20</v>
      </c>
      <c r="H12" s="12"/>
    </row>
    <row r="13" spans="1:9" x14ac:dyDescent="0.3">
      <c r="A13" s="12" t="s">
        <v>550</v>
      </c>
      <c r="B13" s="21" t="s">
        <v>645</v>
      </c>
      <c r="C13" s="12" t="s">
        <v>552</v>
      </c>
      <c r="D13" s="12" t="s">
        <v>549</v>
      </c>
      <c r="E13">
        <v>93532774</v>
      </c>
      <c r="F13">
        <v>93577236</v>
      </c>
      <c r="G13" s="12" t="s">
        <v>19</v>
      </c>
      <c r="H13" s="12"/>
    </row>
    <row r="14" spans="1:9" x14ac:dyDescent="0.3">
      <c r="A14" s="12" t="s">
        <v>550</v>
      </c>
      <c r="B14" s="21" t="s">
        <v>658</v>
      </c>
      <c r="C14" s="12" t="s">
        <v>552</v>
      </c>
      <c r="D14" s="12" t="s">
        <v>549</v>
      </c>
      <c r="E14">
        <v>93578653</v>
      </c>
      <c r="F14">
        <v>93646536</v>
      </c>
      <c r="G14" s="12" t="s">
        <v>20</v>
      </c>
      <c r="H14" s="12"/>
    </row>
    <row r="15" spans="1:9" x14ac:dyDescent="0.3">
      <c r="A15" s="12" t="s">
        <v>550</v>
      </c>
      <c r="B15" s="21" t="s">
        <v>663</v>
      </c>
      <c r="C15" s="12" t="s">
        <v>552</v>
      </c>
      <c r="D15" s="12" t="s">
        <v>549</v>
      </c>
      <c r="E15">
        <v>93703416</v>
      </c>
      <c r="F15">
        <v>93726608</v>
      </c>
      <c r="G15" s="12" t="s">
        <v>20</v>
      </c>
      <c r="H15" s="12"/>
    </row>
    <row r="16" spans="1:9" x14ac:dyDescent="0.3">
      <c r="A16" s="12" t="s">
        <v>550</v>
      </c>
      <c r="B16" s="21" t="s">
        <v>662</v>
      </c>
      <c r="C16" s="12" t="s">
        <v>552</v>
      </c>
      <c r="D16" s="12" t="s">
        <v>549</v>
      </c>
      <c r="E16">
        <v>93782567</v>
      </c>
      <c r="F16">
        <v>93798851</v>
      </c>
      <c r="G16" s="12" t="s">
        <v>20</v>
      </c>
      <c r="H16" s="12"/>
    </row>
    <row r="17" spans="1:9" x14ac:dyDescent="0.3">
      <c r="A17" s="12" t="s">
        <v>550</v>
      </c>
      <c r="B17" s="21" t="s">
        <v>661</v>
      </c>
      <c r="C17" s="12" t="s">
        <v>552</v>
      </c>
      <c r="D17" s="12" t="s">
        <v>549</v>
      </c>
      <c r="E17">
        <v>93811980</v>
      </c>
      <c r="F17">
        <v>93985730</v>
      </c>
      <c r="G17" s="12" t="s">
        <v>20</v>
      </c>
      <c r="H17" s="12"/>
    </row>
    <row r="18" spans="1:9" x14ac:dyDescent="0.3">
      <c r="A18" s="12" t="s">
        <v>550</v>
      </c>
      <c r="B18" s="21" t="s">
        <v>660</v>
      </c>
      <c r="C18" s="12" t="s">
        <v>552</v>
      </c>
      <c r="D18" s="12" t="s">
        <v>549</v>
      </c>
      <c r="E18">
        <v>94255497</v>
      </c>
      <c r="F18">
        <v>94287508</v>
      </c>
      <c r="G18" s="12" t="s">
        <v>19</v>
      </c>
      <c r="H18" s="12"/>
    </row>
    <row r="19" spans="1:9" x14ac:dyDescent="0.3">
      <c r="A19" s="12" t="s">
        <v>550</v>
      </c>
      <c r="B19" s="21" t="s">
        <v>486</v>
      </c>
      <c r="C19" s="12" t="s">
        <v>552</v>
      </c>
      <c r="D19" s="12" t="s">
        <v>549</v>
      </c>
      <c r="E19" s="12">
        <v>94289844</v>
      </c>
      <c r="F19" s="12">
        <v>94514102</v>
      </c>
      <c r="G19" s="12" t="s">
        <v>20</v>
      </c>
      <c r="H19" s="12"/>
    </row>
    <row r="20" spans="1:9" x14ac:dyDescent="0.3">
      <c r="A20" s="12" t="s">
        <v>550</v>
      </c>
      <c r="B20" s="21" t="s">
        <v>620</v>
      </c>
      <c r="C20" s="12" t="s">
        <v>552</v>
      </c>
      <c r="D20" s="12" t="s">
        <v>549</v>
      </c>
      <c r="E20" s="12">
        <v>94586381</v>
      </c>
      <c r="F20" s="12">
        <v>94605462</v>
      </c>
      <c r="G20" s="12" t="s">
        <v>20</v>
      </c>
      <c r="H20" s="12"/>
    </row>
    <row r="21" spans="1:9" x14ac:dyDescent="0.3">
      <c r="A21" s="12" t="s">
        <v>550</v>
      </c>
      <c r="B21" s="17" t="s">
        <v>562</v>
      </c>
      <c r="C21" s="12" t="s">
        <v>552</v>
      </c>
      <c r="D21" s="12" t="s">
        <v>549</v>
      </c>
      <c r="E21" s="12">
        <v>94669958</v>
      </c>
      <c r="F21" s="12">
        <v>94672066</v>
      </c>
      <c r="G21" s="12" t="s">
        <v>19</v>
      </c>
      <c r="H21" s="12"/>
    </row>
    <row r="22" spans="1:9" x14ac:dyDescent="0.3">
      <c r="A22" s="12" t="s">
        <v>550</v>
      </c>
      <c r="B22" s="17" t="s">
        <v>561</v>
      </c>
      <c r="C22" s="12" t="s">
        <v>552</v>
      </c>
      <c r="D22" s="12" t="s">
        <v>549</v>
      </c>
      <c r="E22" s="12">
        <v>94703227</v>
      </c>
      <c r="F22" s="12">
        <v>94705627</v>
      </c>
      <c r="G22" s="12" t="s">
        <v>19</v>
      </c>
      <c r="H22" s="12"/>
      <c r="I22" s="12"/>
    </row>
    <row r="23" spans="1:9" x14ac:dyDescent="0.3">
      <c r="A23" s="12" t="s">
        <v>550</v>
      </c>
      <c r="B23" s="17" t="s">
        <v>557</v>
      </c>
      <c r="C23" s="12" t="s">
        <v>552</v>
      </c>
      <c r="D23" s="12" t="s">
        <v>549</v>
      </c>
      <c r="E23" s="12">
        <v>94723179</v>
      </c>
      <c r="F23" s="12">
        <v>94726432</v>
      </c>
      <c r="G23" s="12" t="s">
        <v>19</v>
      </c>
      <c r="H23" s="12"/>
    </row>
    <row r="24" spans="1:9" x14ac:dyDescent="0.3">
      <c r="A24" s="12" t="s">
        <v>550</v>
      </c>
      <c r="B24" s="17" t="s">
        <v>825</v>
      </c>
      <c r="C24" s="12" t="s">
        <v>552</v>
      </c>
      <c r="D24" s="12" t="s">
        <v>549</v>
      </c>
      <c r="E24" s="12">
        <v>94745467</v>
      </c>
      <c r="F24" s="12">
        <v>94748414</v>
      </c>
      <c r="G24" s="12" t="s">
        <v>19</v>
      </c>
      <c r="H24" s="12"/>
    </row>
    <row r="25" spans="1:9" x14ac:dyDescent="0.3">
      <c r="A25" s="12" t="s">
        <v>550</v>
      </c>
      <c r="B25" s="17" t="s">
        <v>560</v>
      </c>
      <c r="C25" s="12" t="s">
        <v>552</v>
      </c>
      <c r="D25" s="12" t="s">
        <v>549</v>
      </c>
      <c r="E25" s="12">
        <v>94769567</v>
      </c>
      <c r="F25" s="12">
        <v>94772897</v>
      </c>
      <c r="G25" s="12" t="s">
        <v>19</v>
      </c>
      <c r="H25" s="12"/>
    </row>
    <row r="26" spans="1:9" x14ac:dyDescent="0.3">
      <c r="A26" s="12" t="s">
        <v>550</v>
      </c>
      <c r="B26" s="17" t="s">
        <v>559</v>
      </c>
      <c r="C26" s="12" t="s">
        <v>552</v>
      </c>
      <c r="D26" s="12" t="s">
        <v>549</v>
      </c>
      <c r="E26" s="12">
        <v>94791208</v>
      </c>
      <c r="F26" s="12">
        <v>94793329</v>
      </c>
      <c r="G26" s="12" t="s">
        <v>19</v>
      </c>
      <c r="H26" s="12"/>
    </row>
    <row r="27" spans="1:9" x14ac:dyDescent="0.3">
      <c r="A27" s="12" t="s">
        <v>550</v>
      </c>
      <c r="B27" s="17" t="s">
        <v>555</v>
      </c>
      <c r="C27" s="12" t="s">
        <v>552</v>
      </c>
      <c r="D27" s="12" t="s">
        <v>549</v>
      </c>
      <c r="E27" s="12">
        <v>94810970</v>
      </c>
      <c r="F27" s="12">
        <v>94813723</v>
      </c>
      <c r="G27" s="12" t="s">
        <v>19</v>
      </c>
      <c r="H27" s="12"/>
    </row>
    <row r="28" spans="1:9" x14ac:dyDescent="0.3">
      <c r="A28" s="12" t="s">
        <v>550</v>
      </c>
      <c r="B28" s="21" t="s">
        <v>572</v>
      </c>
      <c r="C28" s="12" t="s">
        <v>552</v>
      </c>
      <c r="D28" s="12" t="s">
        <v>549</v>
      </c>
      <c r="E28">
        <v>94858942</v>
      </c>
      <c r="F28">
        <v>94823594</v>
      </c>
      <c r="G28" s="12" t="s">
        <v>20</v>
      </c>
      <c r="H28" s="12"/>
    </row>
    <row r="29" spans="1:9" x14ac:dyDescent="0.3">
      <c r="A29" s="12" t="s">
        <v>550</v>
      </c>
      <c r="B29" s="21" t="s">
        <v>604</v>
      </c>
      <c r="C29" s="12" t="s">
        <v>552</v>
      </c>
      <c r="D29" s="12" t="s">
        <v>549</v>
      </c>
      <c r="E29">
        <v>94864942</v>
      </c>
      <c r="F29">
        <v>94864812</v>
      </c>
      <c r="G29" s="12" t="s">
        <v>20</v>
      </c>
      <c r="H29" s="12"/>
    </row>
    <row r="30" spans="1:9" x14ac:dyDescent="0.3">
      <c r="A30" s="12" t="s">
        <v>563</v>
      </c>
      <c r="B30" s="21" t="s">
        <v>710</v>
      </c>
      <c r="C30" s="12" t="s">
        <v>571</v>
      </c>
      <c r="D30" s="12" t="s">
        <v>671</v>
      </c>
      <c r="E30">
        <v>89733271</v>
      </c>
      <c r="F30">
        <v>89750679</v>
      </c>
      <c r="G30" s="12" t="s">
        <v>20</v>
      </c>
      <c r="H30" s="12"/>
    </row>
    <row r="31" spans="1:9" x14ac:dyDescent="0.3">
      <c r="A31" s="12" t="s">
        <v>563</v>
      </c>
      <c r="B31" s="21" t="s">
        <v>709</v>
      </c>
      <c r="C31" s="12" t="s">
        <v>571</v>
      </c>
      <c r="D31" s="12" t="s">
        <v>671</v>
      </c>
      <c r="E31">
        <v>89889804</v>
      </c>
      <c r="F31">
        <v>89949725</v>
      </c>
      <c r="G31" s="12" t="s">
        <v>19</v>
      </c>
      <c r="H31" s="12"/>
    </row>
    <row r="32" spans="1:9" x14ac:dyDescent="0.3">
      <c r="A32" s="12" t="s">
        <v>563</v>
      </c>
      <c r="B32" s="21" t="s">
        <v>673</v>
      </c>
      <c r="C32" s="12" t="s">
        <v>571</v>
      </c>
      <c r="D32" s="12" t="s">
        <v>671</v>
      </c>
      <c r="E32">
        <v>90004348</v>
      </c>
      <c r="F32">
        <v>90076445</v>
      </c>
      <c r="G32" s="12" t="s">
        <v>20</v>
      </c>
      <c r="H32" s="12"/>
    </row>
    <row r="33" spans="1:8" x14ac:dyDescent="0.3">
      <c r="A33" s="12" t="s">
        <v>563</v>
      </c>
      <c r="B33" s="21" t="s">
        <v>672</v>
      </c>
      <c r="C33" s="12" t="s">
        <v>571</v>
      </c>
      <c r="D33" s="12" t="s">
        <v>671</v>
      </c>
      <c r="E33">
        <v>90091147</v>
      </c>
      <c r="F33">
        <v>90249456</v>
      </c>
      <c r="G33" s="12" t="s">
        <v>19</v>
      </c>
      <c r="H33" s="12"/>
    </row>
    <row r="34" spans="1:8" x14ac:dyDescent="0.3">
      <c r="A34" s="12" t="s">
        <v>563</v>
      </c>
      <c r="B34" s="21" t="s">
        <v>674</v>
      </c>
      <c r="C34" s="12" t="s">
        <v>571</v>
      </c>
      <c r="D34" s="12" t="s">
        <v>671</v>
      </c>
      <c r="E34">
        <v>90266763</v>
      </c>
      <c r="F34">
        <v>90399350</v>
      </c>
      <c r="G34" s="12" t="s">
        <v>20</v>
      </c>
      <c r="H34" s="12"/>
    </row>
    <row r="35" spans="1:8" ht="13.95" customHeight="1" x14ac:dyDescent="0.3">
      <c r="A35" s="12" t="s">
        <v>563</v>
      </c>
      <c r="B35" s="21" t="s">
        <v>603</v>
      </c>
      <c r="C35" s="12" t="s">
        <v>571</v>
      </c>
      <c r="D35" s="12" t="s">
        <v>671</v>
      </c>
      <c r="E35" s="12">
        <v>90481503</v>
      </c>
      <c r="F35" s="12">
        <v>90548469</v>
      </c>
      <c r="G35" s="12" t="s">
        <v>20</v>
      </c>
      <c r="H35" s="12"/>
    </row>
    <row r="36" spans="1:8" x14ac:dyDescent="0.3">
      <c r="A36" s="12" t="s">
        <v>563</v>
      </c>
      <c r="B36" s="21" t="s">
        <v>605</v>
      </c>
      <c r="C36" s="12" t="s">
        <v>571</v>
      </c>
      <c r="D36" s="12" t="s">
        <v>671</v>
      </c>
      <c r="E36" s="12">
        <v>90627730</v>
      </c>
      <c r="F36" s="12">
        <v>90628116</v>
      </c>
      <c r="G36" s="12" t="s">
        <v>19</v>
      </c>
      <c r="H36" s="12"/>
    </row>
    <row r="37" spans="1:8" x14ac:dyDescent="0.3">
      <c r="A37" s="12" t="s">
        <v>563</v>
      </c>
      <c r="B37" s="17" t="s">
        <v>564</v>
      </c>
      <c r="C37" s="12" t="s">
        <v>571</v>
      </c>
      <c r="D37" s="12" t="s">
        <v>671</v>
      </c>
      <c r="E37" s="12">
        <v>90646900</v>
      </c>
      <c r="F37" s="12">
        <v>90654861</v>
      </c>
      <c r="G37" s="12" t="s">
        <v>19</v>
      </c>
      <c r="H37" s="12"/>
    </row>
    <row r="38" spans="1:8" x14ac:dyDescent="0.3">
      <c r="A38" s="12" t="s">
        <v>563</v>
      </c>
      <c r="B38" s="17" t="s">
        <v>565</v>
      </c>
      <c r="C38" s="12" t="s">
        <v>571</v>
      </c>
      <c r="D38" s="12" t="s">
        <v>671</v>
      </c>
      <c r="E38" s="12">
        <v>90658228</v>
      </c>
      <c r="F38" s="12">
        <v>90663992</v>
      </c>
      <c r="G38" s="12" t="s">
        <v>20</v>
      </c>
      <c r="H38" s="12"/>
    </row>
    <row r="39" spans="1:8" x14ac:dyDescent="0.3">
      <c r="A39" s="12" t="s">
        <v>563</v>
      </c>
      <c r="B39" s="17" t="s">
        <v>570</v>
      </c>
      <c r="C39" s="12" t="s">
        <v>571</v>
      </c>
      <c r="D39" s="12" t="s">
        <v>671</v>
      </c>
      <c r="E39" s="12">
        <v>90731867</v>
      </c>
      <c r="F39" s="12">
        <v>90737457</v>
      </c>
      <c r="G39" s="12" t="s">
        <v>19</v>
      </c>
      <c r="H39" s="12"/>
    </row>
    <row r="40" spans="1:8" x14ac:dyDescent="0.3">
      <c r="A40" s="12" t="s">
        <v>563</v>
      </c>
      <c r="B40" s="21" t="s">
        <v>645</v>
      </c>
      <c r="C40" s="12" t="s">
        <v>571</v>
      </c>
      <c r="D40" s="12" t="s">
        <v>671</v>
      </c>
      <c r="E40" s="12">
        <v>90766481</v>
      </c>
      <c r="F40" s="12">
        <v>90797715</v>
      </c>
      <c r="G40" s="12" t="s">
        <v>19</v>
      </c>
      <c r="H40" s="12"/>
    </row>
    <row r="41" spans="1:8" x14ac:dyDescent="0.3">
      <c r="A41" s="12" t="s">
        <v>563</v>
      </c>
      <c r="B41" s="21" t="s">
        <v>658</v>
      </c>
      <c r="C41" s="12" t="s">
        <v>571</v>
      </c>
      <c r="D41" s="12" t="s">
        <v>671</v>
      </c>
      <c r="E41" s="12">
        <v>90798669</v>
      </c>
      <c r="F41" s="12">
        <v>90888358</v>
      </c>
      <c r="G41" s="12" t="s">
        <v>20</v>
      </c>
      <c r="H41" s="12"/>
    </row>
    <row r="42" spans="1:8" x14ac:dyDescent="0.3">
      <c r="A42" s="12" t="s">
        <v>563</v>
      </c>
      <c r="B42" s="21" t="s">
        <v>663</v>
      </c>
      <c r="C42" s="12" t="s">
        <v>571</v>
      </c>
      <c r="D42" s="12" t="s">
        <v>671</v>
      </c>
      <c r="E42" s="12">
        <v>90902725</v>
      </c>
      <c r="F42" s="12">
        <v>90917904</v>
      </c>
      <c r="G42" s="12" t="s">
        <v>20</v>
      </c>
      <c r="H42" s="12"/>
    </row>
    <row r="43" spans="1:8" x14ac:dyDescent="0.3">
      <c r="A43" s="12" t="s">
        <v>563</v>
      </c>
      <c r="B43" s="21" t="s">
        <v>662</v>
      </c>
      <c r="C43" s="12" t="s">
        <v>571</v>
      </c>
      <c r="D43" s="12" t="s">
        <v>671</v>
      </c>
      <c r="E43" s="12">
        <v>90994368</v>
      </c>
      <c r="F43" s="12">
        <v>91009222</v>
      </c>
      <c r="G43" s="12" t="s">
        <v>20</v>
      </c>
      <c r="H43" s="12"/>
    </row>
    <row r="44" spans="1:8" x14ac:dyDescent="0.3">
      <c r="A44" s="12" t="s">
        <v>563</v>
      </c>
      <c r="B44" s="21" t="s">
        <v>661</v>
      </c>
      <c r="C44" s="12" t="s">
        <v>571</v>
      </c>
      <c r="D44" s="12" t="s">
        <v>671</v>
      </c>
      <c r="E44" s="12">
        <v>91019162</v>
      </c>
      <c r="F44" s="12">
        <v>91177688</v>
      </c>
      <c r="G44" s="12" t="s">
        <v>20</v>
      </c>
      <c r="H44" s="12"/>
    </row>
    <row r="45" spans="1:8" x14ac:dyDescent="0.3">
      <c r="A45" s="12" t="s">
        <v>563</v>
      </c>
      <c r="B45" s="21" t="s">
        <v>660</v>
      </c>
      <c r="C45" s="12" t="s">
        <v>571</v>
      </c>
      <c r="D45" s="12" t="s">
        <v>671</v>
      </c>
      <c r="E45" s="12">
        <v>91397457</v>
      </c>
      <c r="F45" s="12">
        <v>91426937</v>
      </c>
      <c r="G45" s="12" t="s">
        <v>19</v>
      </c>
      <c r="H45" s="12"/>
    </row>
    <row r="46" spans="1:8" x14ac:dyDescent="0.3">
      <c r="A46" s="12" t="s">
        <v>563</v>
      </c>
      <c r="B46" s="21" t="s">
        <v>486</v>
      </c>
      <c r="C46" s="12" t="s">
        <v>571</v>
      </c>
      <c r="D46" s="12" t="s">
        <v>671</v>
      </c>
      <c r="E46" s="12">
        <v>91428775</v>
      </c>
      <c r="F46" s="12">
        <v>91634503</v>
      </c>
      <c r="G46" s="12" t="s">
        <v>20</v>
      </c>
      <c r="H46" s="12"/>
    </row>
    <row r="47" spans="1:8" x14ac:dyDescent="0.3">
      <c r="A47" s="12" t="s">
        <v>563</v>
      </c>
      <c r="B47" s="21" t="s">
        <v>620</v>
      </c>
      <c r="C47" s="12" t="s">
        <v>571</v>
      </c>
      <c r="D47" s="12" t="s">
        <v>671</v>
      </c>
      <c r="E47">
        <v>91689323</v>
      </c>
      <c r="F47">
        <v>91712405</v>
      </c>
      <c r="G47" s="12" t="s">
        <v>20</v>
      </c>
      <c r="H47" s="12"/>
    </row>
    <row r="48" spans="1:8" x14ac:dyDescent="0.3">
      <c r="A48" s="12" t="s">
        <v>563</v>
      </c>
      <c r="B48" s="17" t="s">
        <v>566</v>
      </c>
      <c r="C48" s="12" t="s">
        <v>571</v>
      </c>
      <c r="D48" s="12" t="s">
        <v>671</v>
      </c>
      <c r="E48" s="12">
        <v>91790397</v>
      </c>
      <c r="F48" s="12">
        <v>91795100</v>
      </c>
      <c r="G48" s="12" t="s">
        <v>19</v>
      </c>
      <c r="H48" s="12"/>
    </row>
    <row r="49" spans="1:8" x14ac:dyDescent="0.3">
      <c r="A49" s="12" t="s">
        <v>563</v>
      </c>
      <c r="B49" s="17" t="s">
        <v>568</v>
      </c>
      <c r="C49" s="12" t="s">
        <v>571</v>
      </c>
      <c r="D49" s="12" t="s">
        <v>671</v>
      </c>
      <c r="E49" s="12">
        <v>91827181</v>
      </c>
      <c r="F49" s="12">
        <v>91830097</v>
      </c>
      <c r="G49" s="12" t="s">
        <v>19</v>
      </c>
      <c r="H49" s="12"/>
    </row>
    <row r="50" spans="1:8" x14ac:dyDescent="0.3">
      <c r="A50" s="12" t="s">
        <v>563</v>
      </c>
      <c r="B50" s="17" t="s">
        <v>569</v>
      </c>
      <c r="C50" s="12" t="s">
        <v>571</v>
      </c>
      <c r="D50" s="12" t="s">
        <v>671</v>
      </c>
      <c r="E50" s="12">
        <v>91839485</v>
      </c>
      <c r="F50" s="12">
        <v>91841543</v>
      </c>
      <c r="G50" s="12" t="s">
        <v>19</v>
      </c>
      <c r="H50" s="12"/>
    </row>
    <row r="51" spans="1:8" x14ac:dyDescent="0.3">
      <c r="A51" s="12" t="s">
        <v>563</v>
      </c>
      <c r="B51" s="17" t="s">
        <v>567</v>
      </c>
      <c r="C51" s="12" t="s">
        <v>571</v>
      </c>
      <c r="D51" s="12" t="s">
        <v>671</v>
      </c>
      <c r="E51" s="12">
        <v>91863595</v>
      </c>
      <c r="F51" s="12">
        <v>91866430</v>
      </c>
      <c r="G51" s="12" t="s">
        <v>19</v>
      </c>
      <c r="H51" s="12"/>
    </row>
    <row r="52" spans="1:8" x14ac:dyDescent="0.3">
      <c r="A52" s="12" t="s">
        <v>563</v>
      </c>
      <c r="B52" s="21" t="s">
        <v>572</v>
      </c>
      <c r="C52" s="12" t="s">
        <v>571</v>
      </c>
      <c r="D52" s="12" t="s">
        <v>671</v>
      </c>
      <c r="E52">
        <v>91871542</v>
      </c>
      <c r="F52">
        <v>91907332</v>
      </c>
      <c r="G52" s="12" t="s">
        <v>20</v>
      </c>
      <c r="H52" s="12"/>
    </row>
    <row r="53" spans="1:8" x14ac:dyDescent="0.3">
      <c r="A53" s="12" t="s">
        <v>563</v>
      </c>
      <c r="B53" s="21" t="s">
        <v>604</v>
      </c>
      <c r="C53" s="12" t="s">
        <v>571</v>
      </c>
      <c r="D53" s="12" t="s">
        <v>671</v>
      </c>
      <c r="E53">
        <v>91911843</v>
      </c>
      <c r="F53">
        <v>91911977</v>
      </c>
      <c r="G53" s="12" t="s">
        <v>20</v>
      </c>
      <c r="H53" s="12"/>
    </row>
    <row r="54" spans="1:8" x14ac:dyDescent="0.3">
      <c r="A54" s="12" t="s">
        <v>563</v>
      </c>
      <c r="B54" s="21" t="s">
        <v>626</v>
      </c>
      <c r="C54" s="12" t="s">
        <v>571</v>
      </c>
      <c r="D54" s="12" t="s">
        <v>647</v>
      </c>
      <c r="E54">
        <v>2142040</v>
      </c>
      <c r="F54">
        <v>2145849</v>
      </c>
      <c r="G54" s="12" t="s">
        <v>19</v>
      </c>
      <c r="H54" s="12"/>
    </row>
    <row r="55" spans="1:8" x14ac:dyDescent="0.3">
      <c r="A55" s="12" t="s">
        <v>598</v>
      </c>
      <c r="B55" s="12" t="s">
        <v>573</v>
      </c>
      <c r="C55" t="s">
        <v>599</v>
      </c>
      <c r="D55" t="s">
        <v>614</v>
      </c>
      <c r="E55">
        <v>28484365</v>
      </c>
      <c r="F55">
        <v>28493623</v>
      </c>
      <c r="G55" s="12" t="s">
        <v>20</v>
      </c>
      <c r="H55" s="12"/>
    </row>
    <row r="56" spans="1:8" x14ac:dyDescent="0.3">
      <c r="A56" s="12" t="s">
        <v>598</v>
      </c>
      <c r="B56" s="17" t="s">
        <v>579</v>
      </c>
      <c r="C56" t="s">
        <v>599</v>
      </c>
      <c r="D56" t="s">
        <v>614</v>
      </c>
      <c r="E56">
        <v>28598229</v>
      </c>
      <c r="F56">
        <v>28601028</v>
      </c>
      <c r="G56" s="12" t="s">
        <v>19</v>
      </c>
      <c r="H56" s="12"/>
    </row>
    <row r="57" spans="1:8" x14ac:dyDescent="0.3">
      <c r="A57" s="12" t="s">
        <v>598</v>
      </c>
      <c r="B57" s="17" t="s">
        <v>580</v>
      </c>
      <c r="C57" t="s">
        <v>599</v>
      </c>
      <c r="D57" t="s">
        <v>614</v>
      </c>
      <c r="E57">
        <v>28632093</v>
      </c>
      <c r="F57">
        <v>28634914</v>
      </c>
      <c r="G57" s="12" t="s">
        <v>19</v>
      </c>
      <c r="H57" s="12"/>
    </row>
    <row r="58" spans="1:8" x14ac:dyDescent="0.3">
      <c r="A58" s="12" t="s">
        <v>598</v>
      </c>
      <c r="B58" s="17" t="s">
        <v>590</v>
      </c>
      <c r="C58" t="s">
        <v>599</v>
      </c>
      <c r="D58" t="s">
        <v>614</v>
      </c>
      <c r="E58">
        <v>28647504</v>
      </c>
      <c r="F58">
        <v>28650236</v>
      </c>
      <c r="G58" t="s">
        <v>19</v>
      </c>
      <c r="H58" s="12"/>
    </row>
    <row r="59" spans="1:8" x14ac:dyDescent="0.3">
      <c r="A59" s="12" t="s">
        <v>598</v>
      </c>
      <c r="B59" s="12" t="s">
        <v>573</v>
      </c>
      <c r="C59" t="s">
        <v>599</v>
      </c>
      <c r="D59" t="s">
        <v>614</v>
      </c>
      <c r="E59">
        <v>28788271</v>
      </c>
      <c r="F59">
        <v>28819078</v>
      </c>
      <c r="G59" s="12" t="s">
        <v>20</v>
      </c>
      <c r="H59" s="12"/>
    </row>
    <row r="60" spans="1:8" x14ac:dyDescent="0.3">
      <c r="A60" s="12" t="s">
        <v>598</v>
      </c>
      <c r="B60" s="12" t="s">
        <v>602</v>
      </c>
      <c r="C60" t="s">
        <v>599</v>
      </c>
      <c r="D60" t="s">
        <v>614</v>
      </c>
      <c r="E60">
        <v>28819092</v>
      </c>
      <c r="F60">
        <v>28968639</v>
      </c>
      <c r="G60" s="12" t="s">
        <v>19</v>
      </c>
      <c r="H60" s="12"/>
    </row>
    <row r="61" spans="1:8" x14ac:dyDescent="0.3">
      <c r="A61" s="12" t="s">
        <v>598</v>
      </c>
      <c r="B61" s="21" t="s">
        <v>709</v>
      </c>
      <c r="C61" t="s">
        <v>599</v>
      </c>
      <c r="D61" t="s">
        <v>614</v>
      </c>
      <c r="E61">
        <v>97195620</v>
      </c>
      <c r="F61">
        <v>97268683</v>
      </c>
      <c r="G61" s="12" t="s">
        <v>19</v>
      </c>
      <c r="H61" s="12"/>
    </row>
    <row r="62" spans="1:8" x14ac:dyDescent="0.3">
      <c r="A62" s="12" t="s">
        <v>598</v>
      </c>
      <c r="B62" s="21" t="s">
        <v>710</v>
      </c>
      <c r="C62" t="s">
        <v>599</v>
      </c>
      <c r="D62" t="s">
        <v>614</v>
      </c>
      <c r="E62">
        <v>97022663</v>
      </c>
      <c r="F62">
        <v>97045424</v>
      </c>
      <c r="G62" s="12" t="s">
        <v>20</v>
      </c>
      <c r="H62" s="12"/>
    </row>
    <row r="63" spans="1:8" x14ac:dyDescent="0.3">
      <c r="A63" s="12" t="s">
        <v>598</v>
      </c>
      <c r="B63" s="21" t="s">
        <v>673</v>
      </c>
      <c r="C63" t="s">
        <v>599</v>
      </c>
      <c r="D63" t="s">
        <v>614</v>
      </c>
      <c r="E63">
        <v>97332616</v>
      </c>
      <c r="F63">
        <v>97424956</v>
      </c>
      <c r="G63" s="12" t="s">
        <v>20</v>
      </c>
      <c r="H63" s="12"/>
    </row>
    <row r="64" spans="1:8" x14ac:dyDescent="0.3">
      <c r="A64" s="12" t="s">
        <v>598</v>
      </c>
      <c r="B64" s="21" t="s">
        <v>672</v>
      </c>
      <c r="C64" t="s">
        <v>599</v>
      </c>
      <c r="D64" t="s">
        <v>614</v>
      </c>
      <c r="E64">
        <v>97447114</v>
      </c>
      <c r="F64">
        <v>97598196</v>
      </c>
      <c r="G64" s="12" t="s">
        <v>19</v>
      </c>
      <c r="H64" s="12"/>
    </row>
    <row r="65" spans="1:9" x14ac:dyDescent="0.3">
      <c r="A65" s="12" t="s">
        <v>598</v>
      </c>
      <c r="B65" s="21" t="s">
        <v>674</v>
      </c>
      <c r="C65" t="s">
        <v>599</v>
      </c>
      <c r="D65" t="s">
        <v>614</v>
      </c>
      <c r="E65">
        <v>97616016</v>
      </c>
      <c r="F65">
        <v>97759338</v>
      </c>
      <c r="G65" s="12" t="s">
        <v>20</v>
      </c>
      <c r="H65" s="12"/>
    </row>
    <row r="66" spans="1:9" x14ac:dyDescent="0.3">
      <c r="A66" s="12" t="s">
        <v>598</v>
      </c>
      <c r="B66" s="21" t="s">
        <v>603</v>
      </c>
      <c r="C66" t="s">
        <v>599</v>
      </c>
      <c r="D66" t="s">
        <v>614</v>
      </c>
      <c r="E66">
        <v>97928903</v>
      </c>
      <c r="F66">
        <v>97947363</v>
      </c>
      <c r="G66" s="12" t="s">
        <v>20</v>
      </c>
      <c r="H66" s="12"/>
    </row>
    <row r="67" spans="1:9" x14ac:dyDescent="0.3">
      <c r="A67" s="12" t="s">
        <v>598</v>
      </c>
      <c r="B67" s="21" t="s">
        <v>605</v>
      </c>
      <c r="C67" t="s">
        <v>599</v>
      </c>
      <c r="D67" t="s">
        <v>614</v>
      </c>
      <c r="E67">
        <v>97947375</v>
      </c>
      <c r="F67">
        <v>98024636</v>
      </c>
      <c r="G67" s="12" t="s">
        <v>19</v>
      </c>
      <c r="H67" s="12"/>
      <c r="I67" s="12"/>
    </row>
    <row r="68" spans="1:9" x14ac:dyDescent="0.3">
      <c r="A68" s="12" t="s">
        <v>598</v>
      </c>
      <c r="B68" s="17" t="s">
        <v>581</v>
      </c>
      <c r="C68" t="s">
        <v>599</v>
      </c>
      <c r="D68" t="s">
        <v>614</v>
      </c>
      <c r="E68">
        <v>98066149</v>
      </c>
      <c r="F68">
        <v>98068790</v>
      </c>
      <c r="G68" s="12" t="s">
        <v>19</v>
      </c>
      <c r="H68" s="12"/>
    </row>
    <row r="69" spans="1:9" x14ac:dyDescent="0.3">
      <c r="A69" s="12" t="s">
        <v>598</v>
      </c>
      <c r="B69" s="17" t="s">
        <v>588</v>
      </c>
      <c r="C69" t="s">
        <v>599</v>
      </c>
      <c r="D69" t="s">
        <v>614</v>
      </c>
      <c r="E69">
        <v>98079568</v>
      </c>
      <c r="F69">
        <v>98080552</v>
      </c>
      <c r="G69" t="s">
        <v>19</v>
      </c>
      <c r="H69" s="12"/>
    </row>
    <row r="70" spans="1:9" x14ac:dyDescent="0.3">
      <c r="A70" s="12" t="s">
        <v>598</v>
      </c>
      <c r="B70" s="17" t="s">
        <v>591</v>
      </c>
      <c r="C70" t="s">
        <v>599</v>
      </c>
      <c r="D70" t="s">
        <v>614</v>
      </c>
      <c r="E70">
        <v>98083534</v>
      </c>
      <c r="F70">
        <v>98086282</v>
      </c>
      <c r="G70" s="12" t="s">
        <v>19</v>
      </c>
      <c r="H70" s="12"/>
    </row>
    <row r="71" spans="1:9" x14ac:dyDescent="0.3">
      <c r="A71" s="12" t="s">
        <v>598</v>
      </c>
      <c r="B71" s="17" t="s">
        <v>589</v>
      </c>
      <c r="C71" t="s">
        <v>599</v>
      </c>
      <c r="D71" t="s">
        <v>614</v>
      </c>
      <c r="E71">
        <v>98094453</v>
      </c>
      <c r="F71">
        <v>98098230</v>
      </c>
      <c r="G71" s="12" t="s">
        <v>19</v>
      </c>
      <c r="H71" s="12"/>
    </row>
    <row r="72" spans="1:9" x14ac:dyDescent="0.3">
      <c r="A72" s="12" t="s">
        <v>598</v>
      </c>
      <c r="B72" s="17" t="s">
        <v>587</v>
      </c>
      <c r="C72" t="s">
        <v>599</v>
      </c>
      <c r="D72" t="s">
        <v>614</v>
      </c>
      <c r="E72">
        <v>98104438</v>
      </c>
      <c r="F72">
        <v>98108501</v>
      </c>
      <c r="G72" s="12" t="s">
        <v>20</v>
      </c>
      <c r="H72" s="12"/>
    </row>
    <row r="73" spans="1:9" x14ac:dyDescent="0.3">
      <c r="A73" s="12" t="s">
        <v>598</v>
      </c>
      <c r="B73" s="17" t="s">
        <v>586</v>
      </c>
      <c r="C73" t="s">
        <v>599</v>
      </c>
      <c r="D73" t="s">
        <v>614</v>
      </c>
      <c r="E73">
        <v>98159553</v>
      </c>
      <c r="F73">
        <v>98181084</v>
      </c>
      <c r="G73" t="s">
        <v>20</v>
      </c>
      <c r="H73" s="12"/>
    </row>
    <row r="74" spans="1:9" x14ac:dyDescent="0.3">
      <c r="A74" s="12" t="s">
        <v>598</v>
      </c>
      <c r="B74" s="17" t="s">
        <v>596</v>
      </c>
      <c r="C74" t="s">
        <v>599</v>
      </c>
      <c r="D74" t="s">
        <v>614</v>
      </c>
      <c r="E74">
        <v>98237094</v>
      </c>
      <c r="F74">
        <v>98246404</v>
      </c>
      <c r="G74" t="s">
        <v>19</v>
      </c>
      <c r="H74" s="12"/>
    </row>
    <row r="75" spans="1:9" x14ac:dyDescent="0.3">
      <c r="A75" s="12" t="s">
        <v>598</v>
      </c>
      <c r="B75" s="17" t="s">
        <v>595</v>
      </c>
      <c r="C75" t="s">
        <v>599</v>
      </c>
      <c r="D75" t="s">
        <v>614</v>
      </c>
      <c r="E75">
        <v>98320397</v>
      </c>
      <c r="F75">
        <v>98328325</v>
      </c>
      <c r="G75" t="s">
        <v>19</v>
      </c>
      <c r="H75" s="12"/>
    </row>
    <row r="76" spans="1:9" x14ac:dyDescent="0.3">
      <c r="A76" s="12" t="s">
        <v>598</v>
      </c>
      <c r="B76" s="21" t="s">
        <v>645</v>
      </c>
      <c r="C76" t="s">
        <v>599</v>
      </c>
      <c r="D76" t="s">
        <v>614</v>
      </c>
      <c r="E76">
        <v>98358268</v>
      </c>
      <c r="F76">
        <v>98393855</v>
      </c>
      <c r="G76" t="s">
        <v>19</v>
      </c>
      <c r="H76" s="12"/>
    </row>
    <row r="77" spans="1:9" x14ac:dyDescent="0.3">
      <c r="A77" s="12" t="s">
        <v>598</v>
      </c>
      <c r="B77" s="21" t="s">
        <v>658</v>
      </c>
      <c r="C77" t="s">
        <v>599</v>
      </c>
      <c r="D77" t="s">
        <v>614</v>
      </c>
      <c r="E77">
        <v>98394917</v>
      </c>
      <c r="F77">
        <v>98508009</v>
      </c>
      <c r="G77" t="s">
        <v>20</v>
      </c>
      <c r="H77" s="12"/>
    </row>
    <row r="78" spans="1:9" x14ac:dyDescent="0.3">
      <c r="A78" s="12" t="s">
        <v>598</v>
      </c>
      <c r="B78" s="21" t="s">
        <v>663</v>
      </c>
      <c r="C78" t="s">
        <v>599</v>
      </c>
      <c r="D78" t="s">
        <v>614</v>
      </c>
      <c r="E78">
        <v>98535393</v>
      </c>
      <c r="F78">
        <v>98552238</v>
      </c>
      <c r="G78" t="s">
        <v>20</v>
      </c>
      <c r="H78" s="12"/>
    </row>
    <row r="79" spans="1:9" x14ac:dyDescent="0.3">
      <c r="A79" s="12" t="s">
        <v>598</v>
      </c>
      <c r="B79" s="21" t="s">
        <v>662</v>
      </c>
      <c r="C79" t="s">
        <v>599</v>
      </c>
      <c r="D79" t="s">
        <v>614</v>
      </c>
      <c r="E79">
        <v>98634232</v>
      </c>
      <c r="F79">
        <v>98652286</v>
      </c>
      <c r="G79" t="s">
        <v>20</v>
      </c>
      <c r="H79" s="12"/>
    </row>
    <row r="80" spans="1:9" x14ac:dyDescent="0.3">
      <c r="A80" s="12" t="s">
        <v>598</v>
      </c>
      <c r="B80" s="21" t="s">
        <v>661</v>
      </c>
      <c r="C80" t="s">
        <v>599</v>
      </c>
      <c r="D80" t="s">
        <v>614</v>
      </c>
      <c r="E80">
        <v>98661367</v>
      </c>
      <c r="F80">
        <v>98817997</v>
      </c>
      <c r="G80" t="s">
        <v>20</v>
      </c>
      <c r="H80" s="12"/>
    </row>
    <row r="81" spans="1:15" x14ac:dyDescent="0.3">
      <c r="A81" s="12" t="s">
        <v>598</v>
      </c>
      <c r="B81" s="21" t="s">
        <v>660</v>
      </c>
      <c r="C81" t="s">
        <v>599</v>
      </c>
      <c r="D81" t="s">
        <v>614</v>
      </c>
      <c r="E81">
        <v>99087722</v>
      </c>
      <c r="F81">
        <v>99120839</v>
      </c>
      <c r="G81" t="s">
        <v>19</v>
      </c>
      <c r="H81" s="12"/>
    </row>
    <row r="82" spans="1:15" x14ac:dyDescent="0.3">
      <c r="A82" s="12" t="s">
        <v>598</v>
      </c>
      <c r="B82" s="21" t="s">
        <v>486</v>
      </c>
      <c r="C82" t="s">
        <v>599</v>
      </c>
      <c r="D82" t="s">
        <v>614</v>
      </c>
      <c r="E82">
        <v>99122679</v>
      </c>
      <c r="F82">
        <v>99357500</v>
      </c>
      <c r="G82" t="s">
        <v>20</v>
      </c>
      <c r="H82" s="12"/>
    </row>
    <row r="83" spans="1:15" x14ac:dyDescent="0.3">
      <c r="A83" s="12" t="s">
        <v>598</v>
      </c>
      <c r="B83" s="21" t="s">
        <v>620</v>
      </c>
      <c r="C83" t="s">
        <v>599</v>
      </c>
      <c r="D83" t="s">
        <v>614</v>
      </c>
      <c r="E83">
        <v>99417613</v>
      </c>
      <c r="F83">
        <v>99446748</v>
      </c>
      <c r="G83" t="s">
        <v>20</v>
      </c>
      <c r="H83" s="12"/>
      <c r="O83" s="13"/>
    </row>
    <row r="84" spans="1:15" x14ac:dyDescent="0.3">
      <c r="A84" s="12" t="s">
        <v>598</v>
      </c>
      <c r="B84" s="17" t="s">
        <v>585</v>
      </c>
      <c r="C84" t="s">
        <v>599</v>
      </c>
      <c r="D84" t="s">
        <v>614</v>
      </c>
      <c r="E84">
        <v>99533907</v>
      </c>
      <c r="F84">
        <v>99537107</v>
      </c>
      <c r="G84" s="12" t="s">
        <v>20</v>
      </c>
      <c r="H84" s="12"/>
    </row>
    <row r="85" spans="1:15" x14ac:dyDescent="0.3">
      <c r="A85" s="12" t="s">
        <v>598</v>
      </c>
      <c r="B85" s="17" t="s">
        <v>584</v>
      </c>
      <c r="C85" t="s">
        <v>599</v>
      </c>
      <c r="D85" t="s">
        <v>614</v>
      </c>
      <c r="E85">
        <v>99558480</v>
      </c>
      <c r="F85">
        <v>99562023</v>
      </c>
      <c r="G85" t="s">
        <v>20</v>
      </c>
      <c r="H85" s="12"/>
    </row>
    <row r="86" spans="1:15" x14ac:dyDescent="0.3">
      <c r="A86" s="12" t="s">
        <v>598</v>
      </c>
      <c r="B86" s="17" t="s">
        <v>582</v>
      </c>
      <c r="C86" t="s">
        <v>599</v>
      </c>
      <c r="D86" t="s">
        <v>614</v>
      </c>
      <c r="E86">
        <v>99607852</v>
      </c>
      <c r="F86">
        <v>99610705</v>
      </c>
      <c r="G86" t="s">
        <v>19</v>
      </c>
      <c r="H86" s="12"/>
    </row>
    <row r="87" spans="1:15" x14ac:dyDescent="0.3">
      <c r="A87" s="12" t="s">
        <v>598</v>
      </c>
      <c r="B87" s="17" t="s">
        <v>583</v>
      </c>
      <c r="C87" t="s">
        <v>599</v>
      </c>
      <c r="D87" t="s">
        <v>614</v>
      </c>
      <c r="E87">
        <v>99659008</v>
      </c>
      <c r="F87">
        <v>99661913</v>
      </c>
      <c r="G87" s="12" t="s">
        <v>19</v>
      </c>
      <c r="H87" s="12"/>
    </row>
    <row r="88" spans="1:15" x14ac:dyDescent="0.3">
      <c r="A88" s="12" t="s">
        <v>598</v>
      </c>
      <c r="B88" s="21" t="s">
        <v>572</v>
      </c>
      <c r="C88" t="s">
        <v>599</v>
      </c>
      <c r="D88" t="s">
        <v>614</v>
      </c>
      <c r="E88">
        <v>99671014</v>
      </c>
      <c r="F88">
        <v>99710065</v>
      </c>
      <c r="G88" s="12" t="s">
        <v>20</v>
      </c>
      <c r="H88" s="12"/>
      <c r="I88" s="12"/>
    </row>
    <row r="89" spans="1:15" x14ac:dyDescent="0.3">
      <c r="A89" s="12" t="s">
        <v>598</v>
      </c>
      <c r="B89" s="21" t="s">
        <v>604</v>
      </c>
      <c r="C89" t="s">
        <v>599</v>
      </c>
      <c r="D89" t="s">
        <v>614</v>
      </c>
      <c r="E89">
        <v>99716960</v>
      </c>
      <c r="F89">
        <v>99717094</v>
      </c>
      <c r="G89" s="12" t="s">
        <v>20</v>
      </c>
      <c r="H89" s="12"/>
      <c r="I89" s="12"/>
    </row>
    <row r="90" spans="1:15" x14ac:dyDescent="0.3">
      <c r="A90" s="12" t="s">
        <v>598</v>
      </c>
      <c r="B90" s="21" t="s">
        <v>626</v>
      </c>
      <c r="C90" t="s">
        <v>599</v>
      </c>
      <c r="D90" t="s">
        <v>647</v>
      </c>
      <c r="E90">
        <v>13790587</v>
      </c>
      <c r="F90">
        <v>13792842</v>
      </c>
      <c r="G90" t="s">
        <v>19</v>
      </c>
      <c r="H90" s="12"/>
      <c r="I90" s="12"/>
    </row>
    <row r="91" spans="1:15" x14ac:dyDescent="0.3">
      <c r="A91" s="15" t="s">
        <v>598</v>
      </c>
      <c r="B91" s="15" t="s">
        <v>592</v>
      </c>
      <c r="C91" s="15" t="s">
        <v>599</v>
      </c>
      <c r="D91" s="15"/>
      <c r="E91" s="15" t="s">
        <v>600</v>
      </c>
      <c r="F91" s="15"/>
      <c r="G91" s="15"/>
      <c r="H91" s="15"/>
    </row>
    <row r="92" spans="1:15" x14ac:dyDescent="0.3">
      <c r="A92" s="15" t="s">
        <v>598</v>
      </c>
      <c r="B92" s="15" t="s">
        <v>593</v>
      </c>
      <c r="C92" s="15" t="s">
        <v>599</v>
      </c>
      <c r="D92" s="15"/>
      <c r="E92" s="15" t="s">
        <v>600</v>
      </c>
      <c r="F92" s="15"/>
      <c r="G92" s="15"/>
      <c r="H92" s="15"/>
    </row>
    <row r="93" spans="1:15" x14ac:dyDescent="0.3">
      <c r="A93" s="15" t="s">
        <v>598</v>
      </c>
      <c r="B93" s="15" t="s">
        <v>594</v>
      </c>
      <c r="C93" s="15" t="s">
        <v>599</v>
      </c>
      <c r="D93" s="15" t="s">
        <v>601</v>
      </c>
      <c r="E93" s="15" t="s">
        <v>600</v>
      </c>
      <c r="F93" s="15"/>
      <c r="G93" s="15"/>
      <c r="H93" s="15"/>
    </row>
    <row r="94" spans="1:15" x14ac:dyDescent="0.3">
      <c r="A94" s="15" t="s">
        <v>598</v>
      </c>
      <c r="B94" s="15" t="s">
        <v>597</v>
      </c>
      <c r="C94" s="15" t="s">
        <v>599</v>
      </c>
      <c r="D94" s="15"/>
      <c r="E94" s="15" t="s">
        <v>600</v>
      </c>
      <c r="F94" s="15"/>
      <c r="G94" s="15"/>
      <c r="H94" s="15"/>
    </row>
    <row r="95" spans="1:15" x14ac:dyDescent="0.3">
      <c r="A95" t="s">
        <v>790</v>
      </c>
      <c r="B95" s="18" t="s">
        <v>710</v>
      </c>
      <c r="C95" s="12" t="s">
        <v>576</v>
      </c>
      <c r="D95" t="s">
        <v>577</v>
      </c>
      <c r="E95">
        <v>11282548</v>
      </c>
      <c r="F95">
        <v>11289350</v>
      </c>
      <c r="G95" t="s">
        <v>20</v>
      </c>
      <c r="H95" s="12"/>
    </row>
    <row r="96" spans="1:15" x14ac:dyDescent="0.3">
      <c r="A96" t="s">
        <v>790</v>
      </c>
      <c r="B96" s="18" t="s">
        <v>709</v>
      </c>
      <c r="C96" s="12" t="s">
        <v>576</v>
      </c>
      <c r="D96" t="s">
        <v>577</v>
      </c>
      <c r="E96">
        <v>11453313</v>
      </c>
      <c r="F96">
        <v>11483131</v>
      </c>
      <c r="G96" t="s">
        <v>19</v>
      </c>
      <c r="H96" s="12"/>
    </row>
    <row r="97" spans="1:15" x14ac:dyDescent="0.3">
      <c r="A97" t="s">
        <v>790</v>
      </c>
      <c r="B97" s="18" t="s">
        <v>673</v>
      </c>
      <c r="C97" s="12" t="s">
        <v>576</v>
      </c>
      <c r="D97" t="s">
        <v>577</v>
      </c>
      <c r="E97">
        <v>11551258</v>
      </c>
      <c r="F97">
        <v>11563149</v>
      </c>
      <c r="G97" t="s">
        <v>20</v>
      </c>
      <c r="H97" s="12"/>
    </row>
    <row r="98" spans="1:15" x14ac:dyDescent="0.3">
      <c r="A98" t="s">
        <v>790</v>
      </c>
      <c r="B98" s="18" t="s">
        <v>672</v>
      </c>
      <c r="C98" s="12" t="s">
        <v>576</v>
      </c>
      <c r="D98" t="s">
        <v>577</v>
      </c>
      <c r="E98">
        <v>11703847</v>
      </c>
      <c r="F98">
        <v>11789750</v>
      </c>
      <c r="G98" t="s">
        <v>19</v>
      </c>
      <c r="H98" s="12"/>
    </row>
    <row r="99" spans="1:15" x14ac:dyDescent="0.3">
      <c r="A99" t="s">
        <v>790</v>
      </c>
      <c r="B99" s="18" t="s">
        <v>674</v>
      </c>
      <c r="C99" s="12" t="s">
        <v>576</v>
      </c>
      <c r="D99" t="s">
        <v>577</v>
      </c>
      <c r="E99">
        <v>11805116</v>
      </c>
      <c r="F99">
        <v>11913283</v>
      </c>
      <c r="G99" t="s">
        <v>20</v>
      </c>
      <c r="H99" s="12"/>
    </row>
    <row r="100" spans="1:15" x14ac:dyDescent="0.3">
      <c r="A100" t="s">
        <v>790</v>
      </c>
      <c r="B100" s="21" t="s">
        <v>603</v>
      </c>
      <c r="C100" s="12" t="s">
        <v>576</v>
      </c>
      <c r="D100" t="s">
        <v>577</v>
      </c>
      <c r="E100">
        <v>12087333</v>
      </c>
      <c r="F100">
        <v>12078110</v>
      </c>
      <c r="G100" t="s">
        <v>20</v>
      </c>
      <c r="H100" s="12"/>
      <c r="O100" s="12"/>
    </row>
    <row r="101" spans="1:15" x14ac:dyDescent="0.3">
      <c r="A101" t="s">
        <v>790</v>
      </c>
      <c r="B101" s="21" t="s">
        <v>605</v>
      </c>
      <c r="C101" s="12" t="s">
        <v>576</v>
      </c>
      <c r="D101" t="s">
        <v>577</v>
      </c>
      <c r="E101">
        <v>12089315</v>
      </c>
      <c r="F101">
        <v>12180445</v>
      </c>
      <c r="G101" t="s">
        <v>19</v>
      </c>
      <c r="H101" s="12"/>
      <c r="O101" s="12"/>
    </row>
    <row r="102" spans="1:15" x14ac:dyDescent="0.3">
      <c r="A102" t="s">
        <v>790</v>
      </c>
      <c r="B102" s="17" t="s">
        <v>998</v>
      </c>
      <c r="C102" s="12" t="s">
        <v>576</v>
      </c>
      <c r="D102" t="s">
        <v>577</v>
      </c>
      <c r="E102">
        <v>12200628</v>
      </c>
      <c r="F102">
        <v>12202752</v>
      </c>
      <c r="G102" t="s">
        <v>19</v>
      </c>
      <c r="H102" s="12"/>
      <c r="O102" s="12"/>
    </row>
    <row r="103" spans="1:15" x14ac:dyDescent="0.3">
      <c r="A103" t="s">
        <v>790</v>
      </c>
      <c r="B103" s="17" t="s">
        <v>578</v>
      </c>
      <c r="C103" s="12" t="s">
        <v>576</v>
      </c>
      <c r="D103" t="s">
        <v>577</v>
      </c>
      <c r="E103">
        <v>12232211</v>
      </c>
      <c r="F103">
        <v>12227682</v>
      </c>
      <c r="G103" t="s">
        <v>20</v>
      </c>
      <c r="H103" s="12"/>
      <c r="O103" s="12"/>
    </row>
    <row r="104" spans="1:15" x14ac:dyDescent="0.3">
      <c r="A104" t="s">
        <v>790</v>
      </c>
      <c r="B104" s="17" t="s">
        <v>953</v>
      </c>
      <c r="C104" s="12" t="s">
        <v>576</v>
      </c>
      <c r="D104" t="s">
        <v>577</v>
      </c>
      <c r="E104">
        <v>12281441</v>
      </c>
      <c r="F104">
        <v>12276517</v>
      </c>
      <c r="G104" t="s">
        <v>20</v>
      </c>
      <c r="H104" s="12"/>
      <c r="O104" s="12"/>
    </row>
    <row r="105" spans="1:15" x14ac:dyDescent="0.3">
      <c r="A105" t="s">
        <v>790</v>
      </c>
      <c r="B105" s="17" t="s">
        <v>999</v>
      </c>
      <c r="C105" s="12" t="s">
        <v>576</v>
      </c>
      <c r="D105" t="s">
        <v>577</v>
      </c>
      <c r="E105">
        <v>12299168</v>
      </c>
      <c r="F105">
        <v>12302520</v>
      </c>
      <c r="G105" t="s">
        <v>19</v>
      </c>
      <c r="H105" s="12"/>
      <c r="O105" s="12"/>
    </row>
    <row r="106" spans="1:15" x14ac:dyDescent="0.3">
      <c r="A106" t="s">
        <v>790</v>
      </c>
      <c r="B106" s="17" t="s">
        <v>955</v>
      </c>
      <c r="C106" s="12" t="s">
        <v>576</v>
      </c>
      <c r="D106" t="s">
        <v>577</v>
      </c>
      <c r="E106">
        <v>12327178</v>
      </c>
      <c r="F106">
        <v>12331680</v>
      </c>
      <c r="G106" t="s">
        <v>20</v>
      </c>
      <c r="H106" s="12"/>
      <c r="O106" s="12"/>
    </row>
    <row r="107" spans="1:15" x14ac:dyDescent="0.3">
      <c r="A107" t="s">
        <v>790</v>
      </c>
      <c r="B107" s="17" t="s">
        <v>1000</v>
      </c>
      <c r="C107" s="12" t="s">
        <v>576</v>
      </c>
      <c r="D107" t="s">
        <v>577</v>
      </c>
      <c r="E107">
        <v>12346747</v>
      </c>
      <c r="F107">
        <v>12349981</v>
      </c>
      <c r="G107" t="s">
        <v>19</v>
      </c>
      <c r="H107" s="12"/>
      <c r="O107" s="12"/>
    </row>
    <row r="108" spans="1:15" x14ac:dyDescent="0.3">
      <c r="A108" t="s">
        <v>790</v>
      </c>
      <c r="B108" s="17" t="s">
        <v>957</v>
      </c>
      <c r="C108" s="12" t="s">
        <v>576</v>
      </c>
      <c r="D108" t="s">
        <v>577</v>
      </c>
      <c r="E108">
        <v>12369885</v>
      </c>
      <c r="F108">
        <v>12374391</v>
      </c>
      <c r="G108" t="s">
        <v>20</v>
      </c>
      <c r="H108" s="12"/>
      <c r="O108" s="12"/>
    </row>
    <row r="109" spans="1:15" x14ac:dyDescent="0.3">
      <c r="A109" t="s">
        <v>790</v>
      </c>
      <c r="B109" s="17" t="s">
        <v>1001</v>
      </c>
      <c r="C109" s="12" t="s">
        <v>576</v>
      </c>
      <c r="D109" t="s">
        <v>577</v>
      </c>
      <c r="E109">
        <v>12389471</v>
      </c>
      <c r="F109">
        <v>12392698</v>
      </c>
      <c r="G109" t="s">
        <v>19</v>
      </c>
      <c r="H109" s="12"/>
      <c r="O109" s="12"/>
    </row>
    <row r="110" spans="1:15" x14ac:dyDescent="0.3">
      <c r="A110" t="s">
        <v>790</v>
      </c>
      <c r="B110" s="21" t="s">
        <v>645</v>
      </c>
      <c r="C110" s="12" t="s">
        <v>576</v>
      </c>
      <c r="D110" t="s">
        <v>577</v>
      </c>
      <c r="E110">
        <v>12416901</v>
      </c>
      <c r="F110">
        <v>12459369</v>
      </c>
      <c r="G110" t="s">
        <v>19</v>
      </c>
      <c r="H110" s="12"/>
      <c r="O110" s="12"/>
    </row>
    <row r="111" spans="1:15" x14ac:dyDescent="0.3">
      <c r="A111" t="s">
        <v>790</v>
      </c>
      <c r="B111" s="21" t="s">
        <v>658</v>
      </c>
      <c r="C111" s="12" t="s">
        <v>576</v>
      </c>
      <c r="D111" t="s">
        <v>577</v>
      </c>
      <c r="E111">
        <v>12460530</v>
      </c>
      <c r="F111">
        <v>12505106</v>
      </c>
      <c r="G111" t="s">
        <v>20</v>
      </c>
      <c r="H111" s="12"/>
      <c r="O111" s="12"/>
    </row>
    <row r="112" spans="1:15" x14ac:dyDescent="0.3">
      <c r="A112" t="s">
        <v>790</v>
      </c>
      <c r="B112" s="21" t="s">
        <v>663</v>
      </c>
      <c r="C112" s="12" t="s">
        <v>576</v>
      </c>
      <c r="D112" t="s">
        <v>577</v>
      </c>
      <c r="E112">
        <v>12556725</v>
      </c>
      <c r="F112">
        <v>12574708</v>
      </c>
      <c r="G112" t="s">
        <v>20</v>
      </c>
      <c r="H112" s="12"/>
      <c r="O112" s="12"/>
    </row>
    <row r="113" spans="1:15" x14ac:dyDescent="0.3">
      <c r="A113" t="s">
        <v>790</v>
      </c>
      <c r="B113" s="21" t="s">
        <v>662</v>
      </c>
      <c r="C113" s="12" t="s">
        <v>576</v>
      </c>
      <c r="D113" t="s">
        <v>577</v>
      </c>
      <c r="E113">
        <v>12632227</v>
      </c>
      <c r="F113">
        <v>12646471</v>
      </c>
      <c r="G113" t="s">
        <v>20</v>
      </c>
      <c r="H113" s="12"/>
      <c r="O113" s="12"/>
    </row>
    <row r="114" spans="1:15" x14ac:dyDescent="0.3">
      <c r="A114" t="s">
        <v>790</v>
      </c>
      <c r="B114" s="21" t="s">
        <v>661</v>
      </c>
      <c r="C114" s="12" t="s">
        <v>576</v>
      </c>
      <c r="D114" t="s">
        <v>577</v>
      </c>
      <c r="E114">
        <v>12659414</v>
      </c>
      <c r="F114">
        <v>12832343</v>
      </c>
      <c r="G114" t="s">
        <v>20</v>
      </c>
      <c r="H114" s="12"/>
    </row>
    <row r="115" spans="1:15" x14ac:dyDescent="0.3">
      <c r="A115" t="s">
        <v>790</v>
      </c>
      <c r="B115" s="21" t="s">
        <v>660</v>
      </c>
      <c r="C115" s="12" t="s">
        <v>576</v>
      </c>
      <c r="D115" t="s">
        <v>577</v>
      </c>
      <c r="E115">
        <v>13047407</v>
      </c>
      <c r="F115">
        <v>175592012</v>
      </c>
      <c r="G115" t="s">
        <v>19</v>
      </c>
      <c r="H115" s="12"/>
    </row>
    <row r="116" spans="1:15" x14ac:dyDescent="0.3">
      <c r="A116" t="s">
        <v>790</v>
      </c>
      <c r="B116" s="21" t="s">
        <v>486</v>
      </c>
      <c r="C116" s="12" t="s">
        <v>576</v>
      </c>
      <c r="D116" t="s">
        <v>577</v>
      </c>
      <c r="E116">
        <v>13078386</v>
      </c>
      <c r="F116">
        <v>13229047</v>
      </c>
      <c r="G116" t="s">
        <v>20</v>
      </c>
      <c r="H116" s="12"/>
    </row>
    <row r="117" spans="1:15" x14ac:dyDescent="0.3">
      <c r="A117" t="s">
        <v>790</v>
      </c>
      <c r="B117" s="21" t="s">
        <v>620</v>
      </c>
      <c r="C117" s="12" t="s">
        <v>576</v>
      </c>
      <c r="D117" t="s">
        <v>577</v>
      </c>
      <c r="E117">
        <v>13365156</v>
      </c>
      <c r="F117">
        <v>13386448</v>
      </c>
      <c r="G117" t="s">
        <v>20</v>
      </c>
      <c r="H117" s="12"/>
    </row>
    <row r="118" spans="1:15" x14ac:dyDescent="0.3">
      <c r="A118" t="s">
        <v>790</v>
      </c>
      <c r="B118" s="17" t="s">
        <v>1002</v>
      </c>
      <c r="C118" s="12" t="s">
        <v>576</v>
      </c>
      <c r="D118" t="s">
        <v>577</v>
      </c>
      <c r="E118">
        <v>13559899</v>
      </c>
      <c r="F118">
        <v>13561989</v>
      </c>
      <c r="G118" t="s">
        <v>20</v>
      </c>
      <c r="H118" s="12"/>
    </row>
    <row r="119" spans="1:15" x14ac:dyDescent="0.3">
      <c r="A119" t="s">
        <v>790</v>
      </c>
      <c r="B119" s="17" t="s">
        <v>1005</v>
      </c>
      <c r="C119" s="12" t="s">
        <v>576</v>
      </c>
      <c r="D119" t="s">
        <v>577</v>
      </c>
      <c r="E119">
        <v>13575356</v>
      </c>
      <c r="F119">
        <v>13577516</v>
      </c>
      <c r="G119" t="s">
        <v>20</v>
      </c>
      <c r="H119" s="12"/>
    </row>
    <row r="120" spans="1:15" x14ac:dyDescent="0.3">
      <c r="A120" t="s">
        <v>790</v>
      </c>
      <c r="B120" s="17" t="s">
        <v>1003</v>
      </c>
      <c r="C120" s="12" t="s">
        <v>576</v>
      </c>
      <c r="D120" t="s">
        <v>577</v>
      </c>
      <c r="E120">
        <v>13587315</v>
      </c>
      <c r="F120">
        <v>13589119</v>
      </c>
      <c r="G120" t="s">
        <v>19</v>
      </c>
      <c r="H120" s="12"/>
    </row>
    <row r="121" spans="1:15" x14ac:dyDescent="0.3">
      <c r="A121" t="s">
        <v>790</v>
      </c>
      <c r="B121" s="17" t="s">
        <v>965</v>
      </c>
      <c r="C121" s="12" t="s">
        <v>576</v>
      </c>
      <c r="D121" t="s">
        <v>577</v>
      </c>
      <c r="E121">
        <v>13627538</v>
      </c>
      <c r="F121">
        <v>13630518</v>
      </c>
      <c r="G121" t="s">
        <v>19</v>
      </c>
      <c r="H121" s="12"/>
    </row>
    <row r="122" spans="1:15" x14ac:dyDescent="0.3">
      <c r="A122" t="s">
        <v>790</v>
      </c>
      <c r="B122" s="17" t="s">
        <v>966</v>
      </c>
      <c r="C122" s="12" t="s">
        <v>576</v>
      </c>
      <c r="D122" t="s">
        <v>577</v>
      </c>
      <c r="E122">
        <v>13659598</v>
      </c>
      <c r="F122">
        <v>13662565</v>
      </c>
      <c r="G122" t="s">
        <v>19</v>
      </c>
      <c r="H122" s="12"/>
    </row>
    <row r="123" spans="1:15" x14ac:dyDescent="0.3">
      <c r="A123" t="s">
        <v>790</v>
      </c>
      <c r="B123" s="17" t="s">
        <v>788</v>
      </c>
      <c r="C123" s="12" t="s">
        <v>576</v>
      </c>
      <c r="D123" t="s">
        <v>577</v>
      </c>
      <c r="E123">
        <v>13707955</v>
      </c>
      <c r="F123">
        <v>13711109</v>
      </c>
      <c r="G123" s="12" t="s">
        <v>19</v>
      </c>
      <c r="H123" s="12"/>
    </row>
    <row r="124" spans="1:15" x14ac:dyDescent="0.3">
      <c r="A124" t="s">
        <v>790</v>
      </c>
      <c r="B124" s="17" t="s">
        <v>574</v>
      </c>
      <c r="C124" s="12" t="s">
        <v>576</v>
      </c>
      <c r="D124" t="s">
        <v>577</v>
      </c>
      <c r="E124">
        <v>13718599</v>
      </c>
      <c r="F124">
        <v>13721656</v>
      </c>
      <c r="G124" t="s">
        <v>19</v>
      </c>
      <c r="H124" s="12"/>
    </row>
    <row r="125" spans="1:15" x14ac:dyDescent="0.3">
      <c r="A125" t="s">
        <v>790</v>
      </c>
      <c r="B125" s="17" t="s">
        <v>1004</v>
      </c>
      <c r="C125" s="12" t="s">
        <v>576</v>
      </c>
      <c r="D125" t="s">
        <v>577</v>
      </c>
      <c r="E125">
        <v>13762701</v>
      </c>
      <c r="F125">
        <v>13765440</v>
      </c>
      <c r="G125" t="s">
        <v>19</v>
      </c>
      <c r="H125" s="12"/>
    </row>
    <row r="126" spans="1:15" x14ac:dyDescent="0.3">
      <c r="A126" t="s">
        <v>790</v>
      </c>
      <c r="B126" s="17" t="s">
        <v>945</v>
      </c>
      <c r="C126" s="12" t="s">
        <v>576</v>
      </c>
      <c r="D126" t="s">
        <v>577</v>
      </c>
      <c r="E126">
        <v>13798846</v>
      </c>
      <c r="F126">
        <v>13801876</v>
      </c>
      <c r="G126" t="s">
        <v>19</v>
      </c>
      <c r="H126" s="12"/>
    </row>
    <row r="127" spans="1:15" x14ac:dyDescent="0.3">
      <c r="A127" t="s">
        <v>790</v>
      </c>
      <c r="B127" s="17" t="s">
        <v>575</v>
      </c>
      <c r="C127" s="12" t="s">
        <v>576</v>
      </c>
      <c r="D127" t="s">
        <v>577</v>
      </c>
      <c r="E127" s="12">
        <v>13826941</v>
      </c>
      <c r="F127" s="12">
        <v>13830358</v>
      </c>
      <c r="G127" s="12" t="s">
        <v>19</v>
      </c>
      <c r="H127" s="12"/>
    </row>
    <row r="128" spans="1:15" x14ac:dyDescent="0.3">
      <c r="A128" t="s">
        <v>790</v>
      </c>
      <c r="B128" s="17" t="s">
        <v>964</v>
      </c>
      <c r="C128" s="12" t="s">
        <v>576</v>
      </c>
      <c r="D128" t="s">
        <v>577</v>
      </c>
      <c r="E128">
        <v>13851063</v>
      </c>
      <c r="F128">
        <v>13853835</v>
      </c>
      <c r="G128" t="s">
        <v>19</v>
      </c>
      <c r="H128" s="12"/>
    </row>
    <row r="129" spans="1:8" x14ac:dyDescent="0.3">
      <c r="A129" t="s">
        <v>790</v>
      </c>
      <c r="B129" s="21" t="s">
        <v>572</v>
      </c>
      <c r="C129" s="12" t="s">
        <v>576</v>
      </c>
      <c r="D129" t="s">
        <v>577</v>
      </c>
      <c r="E129">
        <v>13895500</v>
      </c>
      <c r="F129">
        <v>13863634</v>
      </c>
      <c r="G129" t="s">
        <v>20</v>
      </c>
      <c r="H129" s="12"/>
    </row>
    <row r="130" spans="1:8" x14ac:dyDescent="0.3">
      <c r="A130" t="s">
        <v>790</v>
      </c>
      <c r="B130" s="21" t="s">
        <v>604</v>
      </c>
      <c r="C130" s="12" t="s">
        <v>576</v>
      </c>
      <c r="D130" t="s">
        <v>577</v>
      </c>
      <c r="E130">
        <v>13901000</v>
      </c>
      <c r="F130">
        <v>13900870</v>
      </c>
      <c r="G130" t="s">
        <v>20</v>
      </c>
      <c r="H130" s="12"/>
    </row>
    <row r="131" spans="1:8" x14ac:dyDescent="0.3">
      <c r="A131" t="s">
        <v>790</v>
      </c>
      <c r="B131" s="21" t="s">
        <v>649</v>
      </c>
      <c r="C131" s="12" t="s">
        <v>576</v>
      </c>
      <c r="D131" t="s">
        <v>652</v>
      </c>
      <c r="E131">
        <v>310606602</v>
      </c>
      <c r="F131">
        <v>310606644</v>
      </c>
      <c r="G131" t="s">
        <v>19</v>
      </c>
      <c r="H131" s="12"/>
    </row>
    <row r="132" spans="1:8" x14ac:dyDescent="0.3">
      <c r="A132" s="15" t="s">
        <v>790</v>
      </c>
      <c r="B132" s="14" t="s">
        <v>815</v>
      </c>
      <c r="C132" s="14" t="s">
        <v>576</v>
      </c>
      <c r="D132" s="15"/>
      <c r="E132" s="15" t="s">
        <v>600</v>
      </c>
      <c r="F132" s="15"/>
      <c r="G132" s="15"/>
      <c r="H132" s="14"/>
    </row>
    <row r="133" spans="1:8" x14ac:dyDescent="0.3">
      <c r="A133" s="15" t="s">
        <v>790</v>
      </c>
      <c r="B133" s="14" t="s">
        <v>816</v>
      </c>
      <c r="C133" s="14" t="s">
        <v>576</v>
      </c>
      <c r="D133" s="15"/>
      <c r="E133" s="15" t="s">
        <v>600</v>
      </c>
      <c r="F133" s="15"/>
      <c r="G133" s="15"/>
      <c r="H133" s="14"/>
    </row>
    <row r="134" spans="1:8" x14ac:dyDescent="0.3">
      <c r="A134" s="15" t="s">
        <v>790</v>
      </c>
      <c r="B134" s="14" t="s">
        <v>817</v>
      </c>
      <c r="C134" s="14" t="s">
        <v>576</v>
      </c>
      <c r="D134" s="15"/>
      <c r="E134" s="15" t="s">
        <v>600</v>
      </c>
      <c r="F134" s="15"/>
      <c r="G134" s="15"/>
      <c r="H134" s="14"/>
    </row>
    <row r="135" spans="1:8" x14ac:dyDescent="0.3">
      <c r="A135" s="12" t="s">
        <v>606</v>
      </c>
      <c r="B135" s="21" t="s">
        <v>710</v>
      </c>
      <c r="C135" t="s">
        <v>425</v>
      </c>
      <c r="D135" t="s">
        <v>426</v>
      </c>
      <c r="E135">
        <v>11003051</v>
      </c>
      <c r="F135">
        <v>10997847</v>
      </c>
      <c r="G135" t="s">
        <v>20</v>
      </c>
      <c r="H135" s="12"/>
    </row>
    <row r="136" spans="1:8" x14ac:dyDescent="0.3">
      <c r="A136" s="12" t="s">
        <v>606</v>
      </c>
      <c r="B136" s="21" t="s">
        <v>709</v>
      </c>
      <c r="C136" t="s">
        <v>425</v>
      </c>
      <c r="D136" t="s">
        <v>426</v>
      </c>
      <c r="E136">
        <v>11200238</v>
      </c>
      <c r="F136">
        <v>11203138</v>
      </c>
      <c r="G136" t="s">
        <v>19</v>
      </c>
      <c r="H136" s="12"/>
    </row>
    <row r="137" spans="1:8" x14ac:dyDescent="0.3">
      <c r="A137" s="12" t="s">
        <v>606</v>
      </c>
      <c r="B137" s="21" t="s">
        <v>673</v>
      </c>
      <c r="C137" t="s">
        <v>425</v>
      </c>
      <c r="D137" t="s">
        <v>426</v>
      </c>
      <c r="E137">
        <v>11267640</v>
      </c>
      <c r="F137">
        <v>11278688</v>
      </c>
      <c r="G137" t="s">
        <v>20</v>
      </c>
      <c r="H137" s="12"/>
    </row>
    <row r="138" spans="1:8" x14ac:dyDescent="0.3">
      <c r="A138" s="12" t="s">
        <v>606</v>
      </c>
      <c r="B138" s="21" t="s">
        <v>672</v>
      </c>
      <c r="C138" t="s">
        <v>425</v>
      </c>
      <c r="D138" t="s">
        <v>426</v>
      </c>
      <c r="E138">
        <v>11431833</v>
      </c>
      <c r="F138">
        <v>11514628</v>
      </c>
      <c r="G138" t="s">
        <v>19</v>
      </c>
      <c r="H138" s="12"/>
    </row>
    <row r="139" spans="1:8" x14ac:dyDescent="0.3">
      <c r="A139" s="12" t="s">
        <v>606</v>
      </c>
      <c r="B139" s="21" t="s">
        <v>674</v>
      </c>
      <c r="C139" t="s">
        <v>425</v>
      </c>
      <c r="D139" t="s">
        <v>426</v>
      </c>
      <c r="E139">
        <v>11530287</v>
      </c>
      <c r="F139">
        <v>11644241</v>
      </c>
      <c r="G139" t="s">
        <v>20</v>
      </c>
      <c r="H139" s="12"/>
    </row>
    <row r="140" spans="1:8" x14ac:dyDescent="0.3">
      <c r="A140" s="12" t="s">
        <v>606</v>
      </c>
      <c r="B140" s="18" t="s">
        <v>603</v>
      </c>
      <c r="C140" t="s">
        <v>425</v>
      </c>
      <c r="D140" t="s">
        <v>426</v>
      </c>
      <c r="E140">
        <v>11827259</v>
      </c>
      <c r="F140">
        <v>11818101</v>
      </c>
      <c r="G140" t="s">
        <v>20</v>
      </c>
      <c r="H140" s="12"/>
    </row>
    <row r="141" spans="1:8" x14ac:dyDescent="0.3">
      <c r="A141" s="12" t="s">
        <v>606</v>
      </c>
      <c r="B141" s="18" t="s">
        <v>605</v>
      </c>
      <c r="C141" t="s">
        <v>425</v>
      </c>
      <c r="D141" t="s">
        <v>426</v>
      </c>
      <c r="E141">
        <v>11829218</v>
      </c>
      <c r="F141">
        <v>11922094</v>
      </c>
      <c r="G141" t="s">
        <v>19</v>
      </c>
      <c r="H141" s="12"/>
    </row>
    <row r="142" spans="1:8" x14ac:dyDescent="0.3">
      <c r="A142" s="12" t="s">
        <v>606</v>
      </c>
      <c r="B142" s="16" t="s">
        <v>414</v>
      </c>
      <c r="C142" t="s">
        <v>425</v>
      </c>
      <c r="D142" t="s">
        <v>426</v>
      </c>
      <c r="E142">
        <v>11944672</v>
      </c>
      <c r="F142">
        <v>11947293</v>
      </c>
      <c r="G142" t="s">
        <v>19</v>
      </c>
      <c r="H142" s="12"/>
    </row>
    <row r="143" spans="1:8" x14ac:dyDescent="0.3">
      <c r="A143" s="12" t="s">
        <v>606</v>
      </c>
      <c r="B143" s="16" t="s">
        <v>410</v>
      </c>
      <c r="C143" t="s">
        <v>425</v>
      </c>
      <c r="D143" t="s">
        <v>426</v>
      </c>
      <c r="E143">
        <v>12068708</v>
      </c>
      <c r="F143">
        <v>12073484</v>
      </c>
      <c r="G143" t="s">
        <v>20</v>
      </c>
      <c r="H143" s="12"/>
    </row>
    <row r="144" spans="1:8" x14ac:dyDescent="0.3">
      <c r="A144" s="12" t="s">
        <v>606</v>
      </c>
      <c r="B144" s="16" t="s">
        <v>416</v>
      </c>
      <c r="C144" t="s">
        <v>425</v>
      </c>
      <c r="D144" t="s">
        <v>426</v>
      </c>
      <c r="E144">
        <v>12123323</v>
      </c>
      <c r="F144">
        <v>12128468</v>
      </c>
      <c r="G144" t="s">
        <v>20</v>
      </c>
      <c r="H144" s="12"/>
    </row>
    <row r="145" spans="1:8" x14ac:dyDescent="0.3">
      <c r="A145" s="12" t="s">
        <v>606</v>
      </c>
      <c r="B145" s="16" t="s">
        <v>409</v>
      </c>
      <c r="C145" t="s">
        <v>425</v>
      </c>
      <c r="D145" t="s">
        <v>426</v>
      </c>
      <c r="E145">
        <v>12149612</v>
      </c>
      <c r="F145">
        <v>12196618</v>
      </c>
      <c r="G145" t="s">
        <v>19</v>
      </c>
      <c r="H145" s="12"/>
    </row>
    <row r="146" spans="1:8" x14ac:dyDescent="0.3">
      <c r="A146" s="12" t="s">
        <v>606</v>
      </c>
      <c r="B146" s="21" t="s">
        <v>645</v>
      </c>
      <c r="C146" t="s">
        <v>425</v>
      </c>
      <c r="D146" t="s">
        <v>426</v>
      </c>
      <c r="E146">
        <v>12223478</v>
      </c>
      <c r="F146">
        <v>12268997</v>
      </c>
      <c r="G146" t="s">
        <v>19</v>
      </c>
      <c r="H146" s="12"/>
    </row>
    <row r="147" spans="1:8" x14ac:dyDescent="0.3">
      <c r="A147" s="12" t="s">
        <v>606</v>
      </c>
      <c r="B147" s="21" t="s">
        <v>658</v>
      </c>
      <c r="C147" t="s">
        <v>425</v>
      </c>
      <c r="D147" t="s">
        <v>426</v>
      </c>
      <c r="E147">
        <v>12270149</v>
      </c>
      <c r="F147">
        <v>12308914</v>
      </c>
      <c r="G147" t="s">
        <v>20</v>
      </c>
      <c r="H147" s="12"/>
    </row>
    <row r="148" spans="1:8" x14ac:dyDescent="0.3">
      <c r="A148" s="12" t="s">
        <v>606</v>
      </c>
      <c r="B148" s="21" t="s">
        <v>663</v>
      </c>
      <c r="C148" t="s">
        <v>425</v>
      </c>
      <c r="D148" t="s">
        <v>426</v>
      </c>
      <c r="E148">
        <v>12378712</v>
      </c>
      <c r="F148">
        <v>12393553</v>
      </c>
      <c r="G148" t="s">
        <v>20</v>
      </c>
      <c r="H148" s="12"/>
    </row>
    <row r="149" spans="1:8" x14ac:dyDescent="0.3">
      <c r="A149" s="12" t="s">
        <v>606</v>
      </c>
      <c r="B149" s="21" t="s">
        <v>662</v>
      </c>
      <c r="C149" t="s">
        <v>425</v>
      </c>
      <c r="D149" t="s">
        <v>426</v>
      </c>
      <c r="E149">
        <v>12451377</v>
      </c>
      <c r="F149">
        <v>12465710</v>
      </c>
      <c r="G149" t="s">
        <v>20</v>
      </c>
      <c r="H149" s="12"/>
    </row>
    <row r="150" spans="1:8" x14ac:dyDescent="0.3">
      <c r="A150" s="12" t="s">
        <v>606</v>
      </c>
      <c r="B150" s="21" t="s">
        <v>661</v>
      </c>
      <c r="C150" t="s">
        <v>425</v>
      </c>
      <c r="D150" t="s">
        <v>426</v>
      </c>
      <c r="E150">
        <v>12479522</v>
      </c>
      <c r="F150">
        <v>12645356</v>
      </c>
      <c r="G150" t="s">
        <v>20</v>
      </c>
      <c r="H150" s="12"/>
    </row>
    <row r="151" spans="1:8" x14ac:dyDescent="0.3">
      <c r="A151" s="12" t="s">
        <v>606</v>
      </c>
      <c r="B151" s="21" t="s">
        <v>660</v>
      </c>
      <c r="C151" t="s">
        <v>425</v>
      </c>
      <c r="D151" t="s">
        <v>426</v>
      </c>
      <c r="E151">
        <v>12886320</v>
      </c>
      <c r="F151">
        <v>12912911</v>
      </c>
      <c r="G151" t="s">
        <v>19</v>
      </c>
      <c r="H151" s="12"/>
    </row>
    <row r="152" spans="1:8" x14ac:dyDescent="0.3">
      <c r="A152" s="12" t="s">
        <v>606</v>
      </c>
      <c r="B152" s="21" t="s">
        <v>486</v>
      </c>
      <c r="C152" t="s">
        <v>425</v>
      </c>
      <c r="D152" t="s">
        <v>426</v>
      </c>
      <c r="E152">
        <v>12916293</v>
      </c>
      <c r="F152">
        <v>13073307</v>
      </c>
      <c r="G152" t="s">
        <v>20</v>
      </c>
      <c r="H152" s="12"/>
    </row>
    <row r="153" spans="1:8" x14ac:dyDescent="0.3">
      <c r="A153" s="12" t="s">
        <v>606</v>
      </c>
      <c r="B153" s="21" t="s">
        <v>620</v>
      </c>
      <c r="C153" t="s">
        <v>425</v>
      </c>
      <c r="D153" t="s">
        <v>426</v>
      </c>
      <c r="E153">
        <v>13211769</v>
      </c>
      <c r="F153">
        <v>13237644</v>
      </c>
      <c r="G153" t="s">
        <v>20</v>
      </c>
      <c r="H153" s="12"/>
    </row>
    <row r="154" spans="1:8" x14ac:dyDescent="0.3">
      <c r="A154" s="12" t="s">
        <v>606</v>
      </c>
      <c r="B154" s="16" t="s">
        <v>411</v>
      </c>
      <c r="C154" t="s">
        <v>425</v>
      </c>
      <c r="D154" t="s">
        <v>426</v>
      </c>
      <c r="E154">
        <v>13399968</v>
      </c>
      <c r="F154">
        <v>13403310</v>
      </c>
      <c r="G154" t="s">
        <v>19</v>
      </c>
      <c r="H154" s="12"/>
    </row>
    <row r="155" spans="1:8" x14ac:dyDescent="0.3">
      <c r="A155" s="12" t="s">
        <v>606</v>
      </c>
      <c r="B155" s="16" t="s">
        <v>415</v>
      </c>
      <c r="C155" t="s">
        <v>425</v>
      </c>
      <c r="D155" t="s">
        <v>426</v>
      </c>
      <c r="E155">
        <v>13538501</v>
      </c>
      <c r="F155">
        <v>13541595</v>
      </c>
      <c r="G155" t="s">
        <v>19</v>
      </c>
      <c r="H155" s="12"/>
    </row>
    <row r="156" spans="1:8" x14ac:dyDescent="0.3">
      <c r="A156" s="12" t="s">
        <v>606</v>
      </c>
      <c r="B156" s="16" t="s">
        <v>413</v>
      </c>
      <c r="C156" t="s">
        <v>425</v>
      </c>
      <c r="D156" t="s">
        <v>426</v>
      </c>
      <c r="E156">
        <v>13551882</v>
      </c>
      <c r="F156">
        <v>13555213</v>
      </c>
      <c r="G156" t="s">
        <v>19</v>
      </c>
      <c r="H156" s="12"/>
    </row>
    <row r="157" spans="1:8" x14ac:dyDescent="0.3">
      <c r="A157" s="12" t="s">
        <v>606</v>
      </c>
      <c r="B157" s="16" t="s">
        <v>412</v>
      </c>
      <c r="C157" t="s">
        <v>425</v>
      </c>
      <c r="D157" t="s">
        <v>426</v>
      </c>
      <c r="E157">
        <v>13576584</v>
      </c>
      <c r="F157">
        <v>13579318</v>
      </c>
      <c r="G157" t="s">
        <v>19</v>
      </c>
      <c r="H157" s="12"/>
    </row>
    <row r="158" spans="1:8" x14ac:dyDescent="0.3">
      <c r="A158" s="12" t="s">
        <v>606</v>
      </c>
      <c r="B158" s="18" t="s">
        <v>572</v>
      </c>
      <c r="C158" t="s">
        <v>425</v>
      </c>
      <c r="D158" t="s">
        <v>426</v>
      </c>
      <c r="E158">
        <v>13622121</v>
      </c>
      <c r="F158">
        <v>13588723</v>
      </c>
      <c r="G158" t="s">
        <v>20</v>
      </c>
      <c r="H158" s="12"/>
    </row>
    <row r="159" spans="1:8" x14ac:dyDescent="0.3">
      <c r="A159" s="12" t="s">
        <v>606</v>
      </c>
      <c r="B159" s="18" t="s">
        <v>604</v>
      </c>
      <c r="C159" t="s">
        <v>425</v>
      </c>
      <c r="D159" t="s">
        <v>426</v>
      </c>
      <c r="E159">
        <v>13627230</v>
      </c>
      <c r="F159">
        <v>13627100</v>
      </c>
      <c r="G159" t="s">
        <v>20</v>
      </c>
      <c r="H159" s="12"/>
    </row>
    <row r="160" spans="1:8" x14ac:dyDescent="0.3">
      <c r="A160" s="12" t="s">
        <v>606</v>
      </c>
      <c r="B160" s="18" t="s">
        <v>649</v>
      </c>
      <c r="C160" t="s">
        <v>425</v>
      </c>
      <c r="D160" t="s">
        <v>651</v>
      </c>
      <c r="E160">
        <v>17582482</v>
      </c>
      <c r="F160">
        <v>17582440</v>
      </c>
      <c r="G160" t="s">
        <v>20</v>
      </c>
      <c r="H160" s="12"/>
    </row>
    <row r="161" spans="1:8" x14ac:dyDescent="0.3">
      <c r="A161" s="12" t="s">
        <v>379</v>
      </c>
      <c r="B161" s="21" t="s">
        <v>710</v>
      </c>
      <c r="C161" t="s">
        <v>393</v>
      </c>
      <c r="D161" t="s">
        <v>272</v>
      </c>
      <c r="E161">
        <v>80937817</v>
      </c>
      <c r="F161">
        <v>80943516</v>
      </c>
      <c r="G161" t="s">
        <v>20</v>
      </c>
      <c r="H161" s="12"/>
    </row>
    <row r="162" spans="1:8" x14ac:dyDescent="0.3">
      <c r="A162" s="12" t="s">
        <v>379</v>
      </c>
      <c r="B162" s="21" t="s">
        <v>709</v>
      </c>
      <c r="C162" t="s">
        <v>393</v>
      </c>
      <c r="D162" t="s">
        <v>272</v>
      </c>
      <c r="E162">
        <v>81120279</v>
      </c>
      <c r="F162">
        <v>81151208</v>
      </c>
      <c r="G162" t="s">
        <v>19</v>
      </c>
      <c r="H162" s="12"/>
    </row>
    <row r="163" spans="1:8" x14ac:dyDescent="0.3">
      <c r="A163" s="12" t="s">
        <v>379</v>
      </c>
      <c r="B163" s="21" t="s">
        <v>672</v>
      </c>
      <c r="C163" t="s">
        <v>393</v>
      </c>
      <c r="D163" t="s">
        <v>272</v>
      </c>
      <c r="E163">
        <v>81431362</v>
      </c>
      <c r="F163">
        <v>81452036</v>
      </c>
      <c r="G163" t="s">
        <v>19</v>
      </c>
      <c r="H163" s="12"/>
    </row>
    <row r="164" spans="1:8" x14ac:dyDescent="0.3">
      <c r="A164" s="12" t="s">
        <v>379</v>
      </c>
      <c r="B164" s="21" t="s">
        <v>674</v>
      </c>
      <c r="C164" t="s">
        <v>393</v>
      </c>
      <c r="D164" t="s">
        <v>272</v>
      </c>
      <c r="E164">
        <v>81469910</v>
      </c>
      <c r="F164">
        <v>81567864</v>
      </c>
      <c r="G164" t="s">
        <v>20</v>
      </c>
      <c r="H164" s="12"/>
    </row>
    <row r="165" spans="1:8" x14ac:dyDescent="0.3">
      <c r="A165" s="12" t="s">
        <v>379</v>
      </c>
      <c r="B165" s="18" t="s">
        <v>603</v>
      </c>
      <c r="C165" t="s">
        <v>393</v>
      </c>
      <c r="D165" t="s">
        <v>272</v>
      </c>
      <c r="E165">
        <v>81687476</v>
      </c>
      <c r="F165">
        <v>81759018</v>
      </c>
      <c r="G165" t="s">
        <v>20</v>
      </c>
      <c r="H165" s="12"/>
    </row>
    <row r="166" spans="1:8" x14ac:dyDescent="0.3">
      <c r="A166" s="12" t="s">
        <v>379</v>
      </c>
      <c r="B166" s="18" t="s">
        <v>605</v>
      </c>
      <c r="C166" t="s">
        <v>393</v>
      </c>
      <c r="D166" t="s">
        <v>272</v>
      </c>
      <c r="E166">
        <v>81763546</v>
      </c>
      <c r="F166">
        <v>81854015</v>
      </c>
      <c r="G166" t="s">
        <v>19</v>
      </c>
      <c r="H166" s="12"/>
    </row>
    <row r="167" spans="1:8" x14ac:dyDescent="0.3">
      <c r="A167" s="12" t="s">
        <v>379</v>
      </c>
      <c r="B167" s="16" t="s">
        <v>381</v>
      </c>
      <c r="C167" t="s">
        <v>393</v>
      </c>
      <c r="D167" t="s">
        <v>272</v>
      </c>
      <c r="E167">
        <v>81872140</v>
      </c>
      <c r="F167">
        <v>81874833</v>
      </c>
      <c r="G167" t="s">
        <v>19</v>
      </c>
      <c r="H167" s="12"/>
    </row>
    <row r="168" spans="1:8" x14ac:dyDescent="0.3">
      <c r="A168" s="12" t="s">
        <v>379</v>
      </c>
      <c r="B168" s="16" t="s">
        <v>382</v>
      </c>
      <c r="C168" t="s">
        <v>393</v>
      </c>
      <c r="D168" t="s">
        <v>272</v>
      </c>
      <c r="E168">
        <v>81883203</v>
      </c>
      <c r="F168">
        <v>81888222</v>
      </c>
      <c r="G168" t="s">
        <v>20</v>
      </c>
      <c r="H168" s="12"/>
    </row>
    <row r="169" spans="1:8" x14ac:dyDescent="0.3">
      <c r="A169" s="12" t="s">
        <v>379</v>
      </c>
      <c r="B169" s="16" t="s">
        <v>383</v>
      </c>
      <c r="C169" t="s">
        <v>393</v>
      </c>
      <c r="D169" t="s">
        <v>272</v>
      </c>
      <c r="E169">
        <v>81930305</v>
      </c>
      <c r="F169">
        <v>81934892</v>
      </c>
      <c r="G169" t="s">
        <v>20</v>
      </c>
      <c r="H169" s="12"/>
    </row>
    <row r="170" spans="1:8" x14ac:dyDescent="0.3">
      <c r="A170" s="12" t="s">
        <v>379</v>
      </c>
      <c r="B170" s="16" t="s">
        <v>384</v>
      </c>
      <c r="C170" t="s">
        <v>393</v>
      </c>
      <c r="D170" t="s">
        <v>272</v>
      </c>
      <c r="E170">
        <v>81957604</v>
      </c>
      <c r="F170">
        <v>81962850</v>
      </c>
      <c r="G170" t="s">
        <v>19</v>
      </c>
      <c r="H170" s="12"/>
    </row>
    <row r="171" spans="1:8" x14ac:dyDescent="0.3">
      <c r="A171" s="12" t="s">
        <v>379</v>
      </c>
      <c r="B171" s="21" t="s">
        <v>645</v>
      </c>
      <c r="C171" t="s">
        <v>393</v>
      </c>
      <c r="D171" t="s">
        <v>272</v>
      </c>
      <c r="E171">
        <v>81999937</v>
      </c>
      <c r="F171">
        <v>82010709</v>
      </c>
      <c r="G171" t="s">
        <v>19</v>
      </c>
      <c r="H171" s="12"/>
    </row>
    <row r="172" spans="1:8" x14ac:dyDescent="0.3">
      <c r="A172" s="12" t="s">
        <v>379</v>
      </c>
      <c r="B172" s="21" t="s">
        <v>658</v>
      </c>
      <c r="C172" t="s">
        <v>393</v>
      </c>
      <c r="D172" t="s">
        <v>272</v>
      </c>
      <c r="E172">
        <v>82012040</v>
      </c>
      <c r="F172">
        <v>82053986</v>
      </c>
      <c r="G172" t="s">
        <v>20</v>
      </c>
      <c r="H172" s="12"/>
    </row>
    <row r="173" spans="1:8" x14ac:dyDescent="0.3">
      <c r="A173" s="12" t="s">
        <v>379</v>
      </c>
      <c r="B173" s="21" t="s">
        <v>663</v>
      </c>
      <c r="C173" t="s">
        <v>393</v>
      </c>
      <c r="D173" t="s">
        <v>272</v>
      </c>
      <c r="E173">
        <v>82103543</v>
      </c>
      <c r="F173">
        <v>82113920</v>
      </c>
      <c r="G173" t="s">
        <v>20</v>
      </c>
      <c r="H173" s="12"/>
    </row>
    <row r="174" spans="1:8" x14ac:dyDescent="0.3">
      <c r="A174" s="12" t="s">
        <v>379</v>
      </c>
      <c r="B174" s="21" t="s">
        <v>662</v>
      </c>
      <c r="C174" t="s">
        <v>393</v>
      </c>
      <c r="D174" t="s">
        <v>272</v>
      </c>
      <c r="E174">
        <v>82175535</v>
      </c>
      <c r="F174">
        <v>82191931</v>
      </c>
      <c r="G174" t="s">
        <v>20</v>
      </c>
      <c r="H174" s="12"/>
    </row>
    <row r="175" spans="1:8" x14ac:dyDescent="0.3">
      <c r="A175" s="12" t="s">
        <v>379</v>
      </c>
      <c r="B175" s="21" t="s">
        <v>661</v>
      </c>
      <c r="C175" t="s">
        <v>393</v>
      </c>
      <c r="D175" t="s">
        <v>272</v>
      </c>
      <c r="E175">
        <v>82201709</v>
      </c>
      <c r="F175">
        <v>82363200</v>
      </c>
      <c r="G175" t="s">
        <v>20</v>
      </c>
      <c r="H175" s="12"/>
    </row>
    <row r="176" spans="1:8" x14ac:dyDescent="0.3">
      <c r="A176" s="12" t="s">
        <v>379</v>
      </c>
      <c r="B176" s="21" t="s">
        <v>660</v>
      </c>
      <c r="C176" t="s">
        <v>393</v>
      </c>
      <c r="D176" t="s">
        <v>272</v>
      </c>
      <c r="E176">
        <v>82622320</v>
      </c>
      <c r="F176">
        <v>82653811</v>
      </c>
      <c r="G176" t="s">
        <v>19</v>
      </c>
      <c r="H176" s="12"/>
    </row>
    <row r="177" spans="1:8" x14ac:dyDescent="0.3">
      <c r="A177" s="12" t="s">
        <v>379</v>
      </c>
      <c r="B177" s="21" t="s">
        <v>486</v>
      </c>
      <c r="C177" t="s">
        <v>393</v>
      </c>
      <c r="D177" t="s">
        <v>272</v>
      </c>
      <c r="E177">
        <v>82811917</v>
      </c>
      <c r="F177">
        <v>82812081</v>
      </c>
      <c r="G177" t="s">
        <v>20</v>
      </c>
      <c r="H177" s="12"/>
    </row>
    <row r="178" spans="1:8" x14ac:dyDescent="0.3">
      <c r="A178" s="12" t="s">
        <v>379</v>
      </c>
      <c r="B178" s="21" t="s">
        <v>620</v>
      </c>
      <c r="C178" t="s">
        <v>393</v>
      </c>
      <c r="D178" t="s">
        <v>272</v>
      </c>
      <c r="E178">
        <v>82959864</v>
      </c>
      <c r="F178">
        <v>82979636</v>
      </c>
      <c r="G178" t="s">
        <v>20</v>
      </c>
      <c r="H178" s="12"/>
    </row>
    <row r="179" spans="1:8" x14ac:dyDescent="0.3">
      <c r="A179" s="12" t="s">
        <v>379</v>
      </c>
      <c r="B179" s="16" t="s">
        <v>385</v>
      </c>
      <c r="C179" t="s">
        <v>393</v>
      </c>
      <c r="D179" t="s">
        <v>272</v>
      </c>
      <c r="E179">
        <v>83025129</v>
      </c>
      <c r="F179">
        <v>83027295</v>
      </c>
      <c r="G179" t="s">
        <v>20</v>
      </c>
      <c r="H179" s="12"/>
    </row>
    <row r="180" spans="1:8" x14ac:dyDescent="0.3">
      <c r="A180" s="12" t="s">
        <v>379</v>
      </c>
      <c r="B180" s="16" t="s">
        <v>386</v>
      </c>
      <c r="C180" t="s">
        <v>393</v>
      </c>
      <c r="D180" t="s">
        <v>272</v>
      </c>
      <c r="E180">
        <v>83080309</v>
      </c>
      <c r="F180">
        <v>83083133</v>
      </c>
      <c r="G180" t="s">
        <v>19</v>
      </c>
      <c r="H180" s="12"/>
    </row>
    <row r="181" spans="1:8" x14ac:dyDescent="0.3">
      <c r="A181" s="12" t="s">
        <v>379</v>
      </c>
      <c r="B181" s="18" t="s">
        <v>572</v>
      </c>
      <c r="C181" t="s">
        <v>393</v>
      </c>
      <c r="D181" t="s">
        <v>272</v>
      </c>
      <c r="E181">
        <v>83092285</v>
      </c>
      <c r="F181">
        <v>83123630</v>
      </c>
      <c r="G181" t="s">
        <v>20</v>
      </c>
      <c r="H181" s="12"/>
    </row>
    <row r="182" spans="1:8" x14ac:dyDescent="0.3">
      <c r="A182" s="12" t="s">
        <v>379</v>
      </c>
      <c r="B182" s="18" t="s">
        <v>604</v>
      </c>
      <c r="C182" t="s">
        <v>393</v>
      </c>
      <c r="D182" t="s">
        <v>272</v>
      </c>
      <c r="E182">
        <v>83133297</v>
      </c>
      <c r="F182">
        <v>83133166</v>
      </c>
      <c r="G182" t="s">
        <v>20</v>
      </c>
      <c r="H182" s="12"/>
    </row>
    <row r="183" spans="1:8" x14ac:dyDescent="0.3">
      <c r="A183" s="12" t="s">
        <v>379</v>
      </c>
      <c r="B183" s="16" t="s">
        <v>387</v>
      </c>
      <c r="C183" t="s">
        <v>393</v>
      </c>
      <c r="D183" t="s">
        <v>390</v>
      </c>
      <c r="E183">
        <v>2382</v>
      </c>
      <c r="F183">
        <v>248</v>
      </c>
      <c r="G183" t="s">
        <v>20</v>
      </c>
      <c r="H183" s="12"/>
    </row>
    <row r="184" spans="1:8" x14ac:dyDescent="0.3">
      <c r="A184" s="12" t="s">
        <v>379</v>
      </c>
      <c r="B184" s="21" t="s">
        <v>673</v>
      </c>
      <c r="C184" t="s">
        <v>393</v>
      </c>
      <c r="D184" t="s">
        <v>711</v>
      </c>
      <c r="E184">
        <v>229868617</v>
      </c>
      <c r="F184">
        <v>229868763</v>
      </c>
      <c r="G184" t="s">
        <v>19</v>
      </c>
      <c r="H184" s="12"/>
    </row>
    <row r="185" spans="1:8" x14ac:dyDescent="0.3">
      <c r="A185" s="12" t="s">
        <v>379</v>
      </c>
      <c r="B185" s="16" t="s">
        <v>389</v>
      </c>
      <c r="C185" t="s">
        <v>393</v>
      </c>
      <c r="D185" t="s">
        <v>392</v>
      </c>
      <c r="E185">
        <v>10626</v>
      </c>
      <c r="F185">
        <v>12521</v>
      </c>
      <c r="G185" t="s">
        <v>19</v>
      </c>
      <c r="H185" s="12"/>
    </row>
    <row r="186" spans="1:8" x14ac:dyDescent="0.3">
      <c r="A186" s="12" t="s">
        <v>379</v>
      </c>
      <c r="B186" s="18" t="s">
        <v>649</v>
      </c>
      <c r="C186" t="s">
        <v>393</v>
      </c>
      <c r="D186" t="s">
        <v>657</v>
      </c>
      <c r="E186">
        <v>1288</v>
      </c>
      <c r="F186">
        <v>1329</v>
      </c>
      <c r="G186" t="s">
        <v>19</v>
      </c>
      <c r="H186" s="12"/>
    </row>
    <row r="187" spans="1:8" x14ac:dyDescent="0.3">
      <c r="A187" s="12" t="s">
        <v>379</v>
      </c>
      <c r="B187" s="16" t="s">
        <v>388</v>
      </c>
      <c r="C187" t="s">
        <v>393</v>
      </c>
      <c r="D187" t="s">
        <v>391</v>
      </c>
      <c r="E187">
        <v>81</v>
      </c>
      <c r="F187">
        <v>1954</v>
      </c>
      <c r="G187" t="s">
        <v>19</v>
      </c>
      <c r="H187" s="12"/>
    </row>
    <row r="188" spans="1:8" x14ac:dyDescent="0.3">
      <c r="A188" s="12" t="s">
        <v>287</v>
      </c>
      <c r="B188" s="16" t="s">
        <v>291</v>
      </c>
      <c r="C188" t="s">
        <v>288</v>
      </c>
      <c r="D188" t="s">
        <v>300</v>
      </c>
      <c r="E188">
        <v>5154</v>
      </c>
      <c r="F188">
        <v>8036</v>
      </c>
      <c r="G188" t="s">
        <v>19</v>
      </c>
      <c r="H188" s="12"/>
    </row>
    <row r="189" spans="1:8" x14ac:dyDescent="0.3">
      <c r="A189" s="12" t="s">
        <v>287</v>
      </c>
      <c r="B189" s="16" t="s">
        <v>289</v>
      </c>
      <c r="C189" t="s">
        <v>288</v>
      </c>
      <c r="D189" t="s">
        <v>298</v>
      </c>
      <c r="E189">
        <v>905</v>
      </c>
      <c r="F189">
        <v>2673</v>
      </c>
      <c r="G189" t="s">
        <v>19</v>
      </c>
      <c r="H189" s="12"/>
    </row>
    <row r="190" spans="1:8" x14ac:dyDescent="0.3">
      <c r="A190" s="12" t="s">
        <v>287</v>
      </c>
      <c r="B190" s="21" t="s">
        <v>710</v>
      </c>
      <c r="C190" t="s">
        <v>288</v>
      </c>
      <c r="D190" t="s">
        <v>734</v>
      </c>
      <c r="E190">
        <v>8892</v>
      </c>
      <c r="F190">
        <v>8446</v>
      </c>
      <c r="G190" t="s">
        <v>20</v>
      </c>
      <c r="H190" s="12"/>
    </row>
    <row r="191" spans="1:8" x14ac:dyDescent="0.3">
      <c r="A191" s="12" t="s">
        <v>287</v>
      </c>
      <c r="B191" s="18" t="s">
        <v>649</v>
      </c>
      <c r="C191" t="s">
        <v>288</v>
      </c>
      <c r="D191" t="s">
        <v>650</v>
      </c>
      <c r="E191">
        <v>13964</v>
      </c>
      <c r="F191">
        <v>14013</v>
      </c>
      <c r="G191" t="s">
        <v>19</v>
      </c>
      <c r="H191" s="12"/>
    </row>
    <row r="192" spans="1:8" x14ac:dyDescent="0.3">
      <c r="A192" s="12" t="s">
        <v>287</v>
      </c>
      <c r="B192" s="16" t="s">
        <v>292</v>
      </c>
      <c r="C192" t="s">
        <v>288</v>
      </c>
      <c r="D192" t="s">
        <v>301</v>
      </c>
      <c r="E192">
        <v>860</v>
      </c>
      <c r="F192">
        <v>4675</v>
      </c>
      <c r="G192" t="s">
        <v>19</v>
      </c>
      <c r="H192" s="12"/>
    </row>
    <row r="193" spans="1:8" x14ac:dyDescent="0.3">
      <c r="A193" s="12" t="s">
        <v>287</v>
      </c>
      <c r="B193" s="21" t="s">
        <v>709</v>
      </c>
      <c r="C193" t="s">
        <v>288</v>
      </c>
      <c r="D193" t="s">
        <v>299</v>
      </c>
      <c r="E193">
        <v>71292658</v>
      </c>
      <c r="F193">
        <v>73608733</v>
      </c>
      <c r="G193" t="s">
        <v>19</v>
      </c>
      <c r="H193" s="12"/>
    </row>
    <row r="194" spans="1:8" x14ac:dyDescent="0.3">
      <c r="A194" s="12" t="s">
        <v>287</v>
      </c>
      <c r="B194" s="21" t="s">
        <v>672</v>
      </c>
      <c r="C194" t="s">
        <v>288</v>
      </c>
      <c r="D194" t="s">
        <v>299</v>
      </c>
      <c r="E194">
        <v>73723169</v>
      </c>
      <c r="F194">
        <v>73759025</v>
      </c>
      <c r="G194" t="s">
        <v>20</v>
      </c>
      <c r="H194" s="12"/>
    </row>
    <row r="195" spans="1:8" x14ac:dyDescent="0.3">
      <c r="A195" s="12" t="s">
        <v>287</v>
      </c>
      <c r="B195" s="21" t="s">
        <v>673</v>
      </c>
      <c r="C195" t="s">
        <v>288</v>
      </c>
      <c r="D195" t="s">
        <v>299</v>
      </c>
      <c r="E195">
        <v>73770761</v>
      </c>
      <c r="F195">
        <v>73779359</v>
      </c>
      <c r="G195" t="s">
        <v>20</v>
      </c>
      <c r="H195" s="12"/>
    </row>
    <row r="196" spans="1:8" x14ac:dyDescent="0.3">
      <c r="A196" s="12" t="s">
        <v>287</v>
      </c>
      <c r="B196" s="21" t="s">
        <v>674</v>
      </c>
      <c r="C196" t="s">
        <v>288</v>
      </c>
      <c r="D196" t="s">
        <v>299</v>
      </c>
      <c r="E196">
        <v>73967610</v>
      </c>
      <c r="F196">
        <v>74062576</v>
      </c>
      <c r="G196" t="s">
        <v>20</v>
      </c>
      <c r="H196" s="12"/>
    </row>
    <row r="197" spans="1:8" x14ac:dyDescent="0.3">
      <c r="A197" s="12" t="s">
        <v>287</v>
      </c>
      <c r="B197" s="18" t="s">
        <v>603</v>
      </c>
      <c r="C197" t="s">
        <v>288</v>
      </c>
      <c r="D197" t="s">
        <v>299</v>
      </c>
      <c r="E197">
        <v>74223309</v>
      </c>
      <c r="F197">
        <v>74222456</v>
      </c>
      <c r="G197" t="s">
        <v>20</v>
      </c>
      <c r="H197" s="12"/>
    </row>
    <row r="198" spans="1:8" x14ac:dyDescent="0.3">
      <c r="A198" s="12" t="s">
        <v>287</v>
      </c>
      <c r="B198" s="18" t="s">
        <v>607</v>
      </c>
      <c r="C198" t="s">
        <v>288</v>
      </c>
      <c r="D198" t="s">
        <v>299</v>
      </c>
      <c r="E198">
        <v>74225536</v>
      </c>
      <c r="F198">
        <v>74289238</v>
      </c>
      <c r="G198" t="s">
        <v>19</v>
      </c>
      <c r="H198" s="12"/>
    </row>
    <row r="199" spans="1:8" x14ac:dyDescent="0.3">
      <c r="A199" s="12" t="s">
        <v>287</v>
      </c>
      <c r="B199" s="16" t="s">
        <v>290</v>
      </c>
      <c r="C199" t="s">
        <v>288</v>
      </c>
      <c r="D199" t="s">
        <v>299</v>
      </c>
      <c r="E199">
        <v>74320334</v>
      </c>
      <c r="F199">
        <v>74326022</v>
      </c>
      <c r="G199" t="s">
        <v>20</v>
      </c>
      <c r="H199" s="12"/>
    </row>
    <row r="200" spans="1:8" x14ac:dyDescent="0.3">
      <c r="A200" s="12" t="s">
        <v>287</v>
      </c>
      <c r="B200" s="16" t="s">
        <v>294</v>
      </c>
      <c r="C200" t="s">
        <v>288</v>
      </c>
      <c r="D200" t="s">
        <v>299</v>
      </c>
      <c r="E200">
        <v>74374873</v>
      </c>
      <c r="F200">
        <v>74380108</v>
      </c>
      <c r="G200" t="s">
        <v>19</v>
      </c>
      <c r="H200" s="12"/>
    </row>
    <row r="201" spans="1:8" x14ac:dyDescent="0.3">
      <c r="A201" s="12" t="s">
        <v>287</v>
      </c>
      <c r="B201" s="21" t="s">
        <v>658</v>
      </c>
      <c r="C201" t="s">
        <v>288</v>
      </c>
      <c r="D201" t="s">
        <v>299</v>
      </c>
      <c r="E201">
        <v>74404179</v>
      </c>
      <c r="F201">
        <v>74451042</v>
      </c>
      <c r="G201" t="s">
        <v>19</v>
      </c>
      <c r="H201" s="12"/>
    </row>
    <row r="202" spans="1:8" x14ac:dyDescent="0.3">
      <c r="A202" s="12" t="s">
        <v>287</v>
      </c>
      <c r="B202" s="21" t="s">
        <v>645</v>
      </c>
      <c r="C202" t="s">
        <v>288</v>
      </c>
      <c r="D202" t="s">
        <v>299</v>
      </c>
      <c r="E202">
        <v>74452301</v>
      </c>
      <c r="F202">
        <v>74492170</v>
      </c>
      <c r="G202" t="s">
        <v>20</v>
      </c>
      <c r="H202" s="12"/>
    </row>
    <row r="203" spans="1:8" x14ac:dyDescent="0.3">
      <c r="A203" s="12" t="s">
        <v>287</v>
      </c>
      <c r="B203" s="21" t="s">
        <v>663</v>
      </c>
      <c r="C203" t="s">
        <v>288</v>
      </c>
      <c r="D203" t="s">
        <v>299</v>
      </c>
      <c r="E203">
        <v>74508347</v>
      </c>
      <c r="F203">
        <v>74524432</v>
      </c>
      <c r="G203" t="s">
        <v>20</v>
      </c>
      <c r="H203" s="12"/>
    </row>
    <row r="204" spans="1:8" x14ac:dyDescent="0.3">
      <c r="A204" s="12" t="s">
        <v>287</v>
      </c>
      <c r="B204" s="21" t="s">
        <v>662</v>
      </c>
      <c r="C204" t="s">
        <v>288</v>
      </c>
      <c r="D204" t="s">
        <v>299</v>
      </c>
      <c r="E204">
        <v>74574801</v>
      </c>
      <c r="F204">
        <v>74590840</v>
      </c>
      <c r="G204" t="s">
        <v>20</v>
      </c>
      <c r="H204" s="12"/>
    </row>
    <row r="205" spans="1:8" x14ac:dyDescent="0.3">
      <c r="A205" s="12" t="s">
        <v>287</v>
      </c>
      <c r="B205" s="21" t="s">
        <v>661</v>
      </c>
      <c r="C205" t="s">
        <v>288</v>
      </c>
      <c r="D205" t="s">
        <v>299</v>
      </c>
      <c r="E205">
        <v>74603791</v>
      </c>
      <c r="F205">
        <v>74736428</v>
      </c>
      <c r="G205" t="s">
        <v>20</v>
      </c>
      <c r="H205" s="12"/>
    </row>
    <row r="206" spans="1:8" x14ac:dyDescent="0.3">
      <c r="A206" s="12" t="s">
        <v>287</v>
      </c>
      <c r="B206" s="21" t="s">
        <v>660</v>
      </c>
      <c r="C206" t="s">
        <v>288</v>
      </c>
      <c r="D206" t="s">
        <v>299</v>
      </c>
      <c r="E206">
        <v>74970947</v>
      </c>
      <c r="F206">
        <v>75001000</v>
      </c>
      <c r="G206" t="s">
        <v>19</v>
      </c>
      <c r="H206" s="12"/>
    </row>
    <row r="207" spans="1:8" x14ac:dyDescent="0.3">
      <c r="A207" s="12" t="s">
        <v>287</v>
      </c>
      <c r="B207" s="21" t="s">
        <v>486</v>
      </c>
      <c r="C207" t="s">
        <v>288</v>
      </c>
      <c r="D207" t="s">
        <v>299</v>
      </c>
      <c r="E207">
        <v>75002886</v>
      </c>
      <c r="F207">
        <v>75116919</v>
      </c>
      <c r="G207" t="s">
        <v>20</v>
      </c>
      <c r="H207" s="12"/>
    </row>
    <row r="208" spans="1:8" x14ac:dyDescent="0.3">
      <c r="A208" s="12" t="s">
        <v>287</v>
      </c>
      <c r="B208" s="21" t="s">
        <v>620</v>
      </c>
      <c r="C208" t="s">
        <v>288</v>
      </c>
      <c r="D208" t="s">
        <v>299</v>
      </c>
      <c r="E208">
        <v>75255892</v>
      </c>
      <c r="F208">
        <v>75234722</v>
      </c>
      <c r="G208" t="s">
        <v>20</v>
      </c>
      <c r="H208" s="12"/>
    </row>
    <row r="209" spans="1:8" x14ac:dyDescent="0.3">
      <c r="A209" s="12" t="s">
        <v>287</v>
      </c>
      <c r="B209" s="16" t="s">
        <v>295</v>
      </c>
      <c r="C209" t="s">
        <v>288</v>
      </c>
      <c r="D209" t="s">
        <v>299</v>
      </c>
      <c r="E209">
        <v>75326233</v>
      </c>
      <c r="F209">
        <v>75329515</v>
      </c>
      <c r="G209" t="s">
        <v>19</v>
      </c>
      <c r="H209" s="12"/>
    </row>
    <row r="210" spans="1:8" x14ac:dyDescent="0.3">
      <c r="A210" s="12" t="s">
        <v>287</v>
      </c>
      <c r="B210" s="18" t="s">
        <v>572</v>
      </c>
      <c r="C210" t="s">
        <v>288</v>
      </c>
      <c r="D210" t="s">
        <v>299</v>
      </c>
      <c r="E210">
        <v>75374537</v>
      </c>
      <c r="F210">
        <v>75343549</v>
      </c>
      <c r="G210" t="s">
        <v>20</v>
      </c>
      <c r="H210" s="12"/>
    </row>
    <row r="211" spans="1:8" x14ac:dyDescent="0.3">
      <c r="A211" s="12" t="s">
        <v>287</v>
      </c>
      <c r="B211" s="18" t="s">
        <v>604</v>
      </c>
      <c r="C211" t="s">
        <v>288</v>
      </c>
      <c r="D211" t="s">
        <v>299</v>
      </c>
      <c r="E211">
        <v>75381278</v>
      </c>
      <c r="F211">
        <v>75381148</v>
      </c>
      <c r="G211" t="s">
        <v>20</v>
      </c>
      <c r="H211" s="12"/>
    </row>
    <row r="212" spans="1:8" x14ac:dyDescent="0.3">
      <c r="A212" s="12" t="s">
        <v>287</v>
      </c>
      <c r="B212" s="16" t="s">
        <v>293</v>
      </c>
      <c r="C212" t="s">
        <v>288</v>
      </c>
      <c r="D212" t="s">
        <v>303</v>
      </c>
      <c r="E212">
        <v>2723</v>
      </c>
      <c r="F212">
        <v>3890</v>
      </c>
      <c r="G212" t="s">
        <v>19</v>
      </c>
      <c r="H212" s="12"/>
    </row>
    <row r="213" spans="1:8" x14ac:dyDescent="0.3">
      <c r="A213" s="12" t="s">
        <v>138</v>
      </c>
      <c r="B213" s="22" t="s">
        <v>486</v>
      </c>
      <c r="C213" t="s">
        <v>942</v>
      </c>
      <c r="D213" t="s">
        <v>943</v>
      </c>
      <c r="E213">
        <v>211373</v>
      </c>
      <c r="F213">
        <v>233970</v>
      </c>
      <c r="G213" t="s">
        <v>19</v>
      </c>
      <c r="H213" s="12"/>
    </row>
    <row r="214" spans="1:8" x14ac:dyDescent="0.3">
      <c r="A214" s="12" t="s">
        <v>138</v>
      </c>
      <c r="B214" s="45" t="s">
        <v>660</v>
      </c>
      <c r="C214" t="s">
        <v>942</v>
      </c>
      <c r="D214" t="s">
        <v>943</v>
      </c>
      <c r="E214">
        <v>243180</v>
      </c>
      <c r="F214">
        <v>263631</v>
      </c>
      <c r="G214" t="s">
        <v>20</v>
      </c>
      <c r="H214" s="12"/>
    </row>
    <row r="215" spans="1:8" x14ac:dyDescent="0.3">
      <c r="A215" s="12" t="s">
        <v>138</v>
      </c>
      <c r="B215" s="45" t="s">
        <v>661</v>
      </c>
      <c r="C215" t="s">
        <v>942</v>
      </c>
      <c r="D215" t="s">
        <v>943</v>
      </c>
      <c r="E215">
        <v>554255</v>
      </c>
      <c r="F215">
        <v>727692</v>
      </c>
      <c r="G215" t="s">
        <v>19</v>
      </c>
      <c r="H215" s="12"/>
    </row>
    <row r="216" spans="1:8" x14ac:dyDescent="0.3">
      <c r="A216" s="12" t="s">
        <v>138</v>
      </c>
      <c r="B216" s="45" t="s">
        <v>662</v>
      </c>
      <c r="C216" t="s">
        <v>942</v>
      </c>
      <c r="D216" t="s">
        <v>943</v>
      </c>
      <c r="E216">
        <v>745693</v>
      </c>
      <c r="F216">
        <v>760031</v>
      </c>
      <c r="G216" t="s">
        <v>19</v>
      </c>
      <c r="H216" s="12"/>
    </row>
    <row r="217" spans="1:8" x14ac:dyDescent="0.3">
      <c r="A217" s="12" t="s">
        <v>138</v>
      </c>
      <c r="B217" s="45" t="s">
        <v>663</v>
      </c>
      <c r="C217" t="s">
        <v>942</v>
      </c>
      <c r="D217" t="s">
        <v>943</v>
      </c>
      <c r="E217">
        <v>842385</v>
      </c>
      <c r="F217">
        <v>855041</v>
      </c>
      <c r="G217" t="s">
        <v>19</v>
      </c>
      <c r="H217" s="12"/>
    </row>
    <row r="218" spans="1:8" x14ac:dyDescent="0.3">
      <c r="A218" s="12" t="s">
        <v>138</v>
      </c>
      <c r="B218" s="45" t="s">
        <v>658</v>
      </c>
      <c r="C218" t="s">
        <v>942</v>
      </c>
      <c r="D218" t="s">
        <v>943</v>
      </c>
      <c r="E218">
        <v>925617</v>
      </c>
      <c r="F218">
        <v>973759</v>
      </c>
      <c r="G218" t="s">
        <v>19</v>
      </c>
      <c r="H218" s="12"/>
    </row>
    <row r="219" spans="1:8" x14ac:dyDescent="0.3">
      <c r="A219" s="12" t="s">
        <v>138</v>
      </c>
      <c r="B219" s="45" t="s">
        <v>645</v>
      </c>
      <c r="C219" t="s">
        <v>942</v>
      </c>
      <c r="D219" t="s">
        <v>943</v>
      </c>
      <c r="E219">
        <v>975401</v>
      </c>
      <c r="F219">
        <v>1011942</v>
      </c>
      <c r="G219" t="s">
        <v>20</v>
      </c>
      <c r="H219" s="12"/>
    </row>
    <row r="220" spans="1:8" x14ac:dyDescent="0.3">
      <c r="A220" s="12" t="s">
        <v>138</v>
      </c>
      <c r="B220" s="19" t="s">
        <v>946</v>
      </c>
      <c r="C220" t="s">
        <v>942</v>
      </c>
      <c r="D220" t="s">
        <v>943</v>
      </c>
      <c r="E220">
        <v>1080073</v>
      </c>
      <c r="F220">
        <v>1081757</v>
      </c>
      <c r="G220" t="s">
        <v>20</v>
      </c>
      <c r="H220" s="12"/>
    </row>
    <row r="221" spans="1:8" x14ac:dyDescent="0.3">
      <c r="A221" s="12" t="s">
        <v>138</v>
      </c>
      <c r="B221" s="19" t="s">
        <v>947</v>
      </c>
      <c r="C221" t="s">
        <v>942</v>
      </c>
      <c r="D221" t="s">
        <v>943</v>
      </c>
      <c r="E221">
        <v>1203903</v>
      </c>
      <c r="F221">
        <v>1205812</v>
      </c>
      <c r="G221" t="s">
        <v>19</v>
      </c>
      <c r="H221" s="12"/>
    </row>
    <row r="222" spans="1:8" x14ac:dyDescent="0.3">
      <c r="A222" s="12" t="s">
        <v>138</v>
      </c>
      <c r="B222" s="19" t="s">
        <v>142</v>
      </c>
      <c r="C222" t="s">
        <v>942</v>
      </c>
      <c r="D222" t="s">
        <v>943</v>
      </c>
      <c r="E222">
        <v>1229111</v>
      </c>
      <c r="F222">
        <v>1234146</v>
      </c>
      <c r="G222" t="s">
        <v>19</v>
      </c>
      <c r="H222" s="12"/>
    </row>
    <row r="223" spans="1:8" x14ac:dyDescent="0.3">
      <c r="A223" s="12" t="s">
        <v>138</v>
      </c>
      <c r="B223" s="19" t="s">
        <v>141</v>
      </c>
      <c r="C223" t="s">
        <v>942</v>
      </c>
      <c r="D223" t="s">
        <v>943</v>
      </c>
      <c r="E223">
        <v>1300807</v>
      </c>
      <c r="F223">
        <v>1306555</v>
      </c>
      <c r="G223" t="s">
        <v>19</v>
      </c>
      <c r="H223" s="12"/>
    </row>
    <row r="224" spans="1:8" x14ac:dyDescent="0.3">
      <c r="A224" s="12" t="s">
        <v>138</v>
      </c>
      <c r="B224" s="45" t="s">
        <v>605</v>
      </c>
      <c r="C224" t="s">
        <v>942</v>
      </c>
      <c r="D224" t="s">
        <v>943</v>
      </c>
      <c r="E224">
        <v>1320055</v>
      </c>
      <c r="F224">
        <v>1422108</v>
      </c>
      <c r="G224" t="s">
        <v>20</v>
      </c>
      <c r="H224" s="12"/>
    </row>
    <row r="225" spans="1:8" x14ac:dyDescent="0.3">
      <c r="A225" s="12" t="s">
        <v>138</v>
      </c>
      <c r="B225" s="45" t="s">
        <v>603</v>
      </c>
      <c r="C225" t="s">
        <v>942</v>
      </c>
      <c r="D225" t="s">
        <v>943</v>
      </c>
      <c r="E225">
        <v>1426631</v>
      </c>
      <c r="F225">
        <v>1497503</v>
      </c>
      <c r="G225" t="s">
        <v>19</v>
      </c>
      <c r="H225" s="12"/>
    </row>
    <row r="226" spans="1:8" x14ac:dyDescent="0.3">
      <c r="A226" s="12" t="s">
        <v>138</v>
      </c>
      <c r="B226" s="45" t="s">
        <v>674</v>
      </c>
      <c r="C226" t="s">
        <v>942</v>
      </c>
      <c r="D226" t="s">
        <v>943</v>
      </c>
      <c r="E226">
        <v>1623574</v>
      </c>
      <c r="F226">
        <v>1724074</v>
      </c>
      <c r="G226" t="s">
        <v>19</v>
      </c>
      <c r="H226" s="12"/>
    </row>
    <row r="227" spans="1:8" x14ac:dyDescent="0.3">
      <c r="A227" s="12" t="s">
        <v>138</v>
      </c>
      <c r="B227" s="45" t="s">
        <v>672</v>
      </c>
      <c r="C227" t="s">
        <v>942</v>
      </c>
      <c r="D227" t="s">
        <v>943</v>
      </c>
      <c r="E227">
        <v>1740235</v>
      </c>
      <c r="F227">
        <v>1816825</v>
      </c>
      <c r="G227" t="s">
        <v>20</v>
      </c>
      <c r="H227" s="12"/>
    </row>
    <row r="228" spans="1:8" x14ac:dyDescent="0.3">
      <c r="A228" s="12" t="s">
        <v>138</v>
      </c>
      <c r="B228" s="45" t="s">
        <v>673</v>
      </c>
      <c r="C228" t="s">
        <v>942</v>
      </c>
      <c r="D228" t="s">
        <v>943</v>
      </c>
      <c r="E228">
        <v>1989355</v>
      </c>
      <c r="F228">
        <v>1998631</v>
      </c>
      <c r="G228" t="s">
        <v>19</v>
      </c>
      <c r="H228" s="12"/>
    </row>
    <row r="229" spans="1:8" x14ac:dyDescent="0.3">
      <c r="A229" s="12" t="s">
        <v>138</v>
      </c>
      <c r="B229" s="45" t="s">
        <v>709</v>
      </c>
      <c r="C229" t="s">
        <v>942</v>
      </c>
      <c r="D229" t="s">
        <v>943</v>
      </c>
      <c r="E229">
        <v>2059953</v>
      </c>
      <c r="F229">
        <v>2092340</v>
      </c>
      <c r="G229" t="s">
        <v>20</v>
      </c>
      <c r="H229" s="12"/>
    </row>
    <row r="230" spans="1:8" x14ac:dyDescent="0.3">
      <c r="A230" s="12" t="s">
        <v>138</v>
      </c>
      <c r="B230" s="22" t="s">
        <v>620</v>
      </c>
      <c r="C230" t="s">
        <v>942</v>
      </c>
      <c r="D230" t="s">
        <v>944</v>
      </c>
      <c r="E230">
        <v>57888</v>
      </c>
      <c r="F230">
        <v>76334</v>
      </c>
      <c r="G230" t="s">
        <v>20</v>
      </c>
      <c r="H230" s="12"/>
    </row>
    <row r="231" spans="1:8" x14ac:dyDescent="0.3">
      <c r="A231" s="12" t="s">
        <v>138</v>
      </c>
      <c r="B231" s="17" t="s">
        <v>948</v>
      </c>
      <c r="C231" t="s">
        <v>942</v>
      </c>
      <c r="D231" t="s">
        <v>944</v>
      </c>
      <c r="E231">
        <v>325889</v>
      </c>
      <c r="F231">
        <v>328834</v>
      </c>
      <c r="G231" t="s">
        <v>19</v>
      </c>
      <c r="H231" s="12"/>
    </row>
    <row r="232" spans="1:8" x14ac:dyDescent="0.3">
      <c r="A232" s="12" t="s">
        <v>138</v>
      </c>
      <c r="B232" s="17" t="s">
        <v>949</v>
      </c>
      <c r="C232" t="s">
        <v>942</v>
      </c>
      <c r="D232" t="s">
        <v>944</v>
      </c>
      <c r="E232">
        <v>345280</v>
      </c>
      <c r="F232">
        <v>347592</v>
      </c>
      <c r="G232" t="s">
        <v>19</v>
      </c>
      <c r="H232" s="12"/>
    </row>
    <row r="233" spans="1:8" x14ac:dyDescent="0.3">
      <c r="A233" s="12" t="s">
        <v>138</v>
      </c>
      <c r="B233" s="16" t="s">
        <v>950</v>
      </c>
      <c r="C233" t="s">
        <v>942</v>
      </c>
      <c r="D233" t="s">
        <v>944</v>
      </c>
      <c r="E233">
        <v>363240</v>
      </c>
      <c r="F233">
        <v>365488</v>
      </c>
      <c r="G233" t="s">
        <v>19</v>
      </c>
      <c r="H233" s="12"/>
    </row>
    <row r="234" spans="1:8" x14ac:dyDescent="0.3">
      <c r="A234" s="12" t="s">
        <v>138</v>
      </c>
      <c r="B234" s="16" t="s">
        <v>951</v>
      </c>
      <c r="C234" t="s">
        <v>942</v>
      </c>
      <c r="D234" t="s">
        <v>944</v>
      </c>
      <c r="E234">
        <v>388846</v>
      </c>
      <c r="F234">
        <v>391290</v>
      </c>
      <c r="G234" t="s">
        <v>19</v>
      </c>
      <c r="H234" s="12"/>
    </row>
    <row r="235" spans="1:8" x14ac:dyDescent="0.3">
      <c r="A235" s="12" t="s">
        <v>138</v>
      </c>
      <c r="B235" s="19" t="s">
        <v>143</v>
      </c>
      <c r="C235" t="s">
        <v>942</v>
      </c>
      <c r="D235" t="s">
        <v>944</v>
      </c>
      <c r="E235">
        <v>399951</v>
      </c>
      <c r="F235">
        <v>403257</v>
      </c>
      <c r="G235" t="s">
        <v>19</v>
      </c>
      <c r="H235" s="12"/>
    </row>
    <row r="236" spans="1:8" ht="15" customHeight="1" x14ac:dyDescent="0.3">
      <c r="A236" s="12" t="s">
        <v>138</v>
      </c>
      <c r="B236" s="19" t="s">
        <v>144</v>
      </c>
      <c r="C236" t="s">
        <v>942</v>
      </c>
      <c r="D236" t="s">
        <v>944</v>
      </c>
      <c r="E236">
        <v>413798</v>
      </c>
      <c r="F236">
        <v>417459</v>
      </c>
      <c r="G236" t="s">
        <v>19</v>
      </c>
      <c r="H236" s="12"/>
    </row>
    <row r="237" spans="1:8" x14ac:dyDescent="0.3">
      <c r="A237" s="12" t="s">
        <v>138</v>
      </c>
      <c r="B237" s="18" t="s">
        <v>572</v>
      </c>
      <c r="C237" t="s">
        <v>942</v>
      </c>
      <c r="D237" t="s">
        <v>944</v>
      </c>
      <c r="E237">
        <v>426630</v>
      </c>
      <c r="F237">
        <v>462728</v>
      </c>
      <c r="G237" t="s">
        <v>20</v>
      </c>
      <c r="H237" s="12"/>
    </row>
    <row r="238" spans="1:8" x14ac:dyDescent="0.3">
      <c r="A238" s="12" t="s">
        <v>608</v>
      </c>
      <c r="B238" s="18" t="s">
        <v>604</v>
      </c>
      <c r="C238" t="s">
        <v>261</v>
      </c>
      <c r="D238" t="s">
        <v>272</v>
      </c>
      <c r="E238">
        <v>618115801</v>
      </c>
      <c r="F238">
        <v>618115931</v>
      </c>
      <c r="G238" t="s">
        <v>19</v>
      </c>
      <c r="H238" s="12"/>
    </row>
    <row r="239" spans="1:8" x14ac:dyDescent="0.3">
      <c r="A239" s="12" t="s">
        <v>608</v>
      </c>
      <c r="B239" s="18" t="s">
        <v>572</v>
      </c>
      <c r="C239" t="s">
        <v>261</v>
      </c>
      <c r="D239" t="s">
        <v>272</v>
      </c>
      <c r="E239">
        <v>618124706</v>
      </c>
      <c r="F239">
        <v>618154118</v>
      </c>
      <c r="G239" t="s">
        <v>19</v>
      </c>
      <c r="H239" s="12"/>
    </row>
    <row r="240" spans="1:8" x14ac:dyDescent="0.3">
      <c r="A240" s="12" t="s">
        <v>608</v>
      </c>
      <c r="B240" s="16" t="s">
        <v>260</v>
      </c>
      <c r="C240" t="s">
        <v>261</v>
      </c>
      <c r="D240" t="s">
        <v>272</v>
      </c>
      <c r="E240">
        <v>618163275</v>
      </c>
      <c r="F240">
        <v>618166049</v>
      </c>
      <c r="G240" t="s">
        <v>20</v>
      </c>
      <c r="H240" s="12"/>
    </row>
    <row r="241" spans="1:8" x14ac:dyDescent="0.3">
      <c r="A241" s="12" t="s">
        <v>608</v>
      </c>
      <c r="B241" s="16" t="s">
        <v>259</v>
      </c>
      <c r="C241" t="s">
        <v>261</v>
      </c>
      <c r="D241" t="s">
        <v>272</v>
      </c>
      <c r="E241">
        <v>618186765</v>
      </c>
      <c r="F241">
        <v>618190200</v>
      </c>
      <c r="G241" t="s">
        <v>20</v>
      </c>
      <c r="H241" s="12"/>
    </row>
    <row r="242" spans="1:8" x14ac:dyDescent="0.3">
      <c r="A242" s="12" t="s">
        <v>608</v>
      </c>
      <c r="B242" s="21" t="s">
        <v>620</v>
      </c>
      <c r="C242" t="s">
        <v>261</v>
      </c>
      <c r="D242" t="s">
        <v>272</v>
      </c>
      <c r="E242">
        <v>618233580</v>
      </c>
      <c r="F242">
        <v>618254035</v>
      </c>
      <c r="G242" t="s">
        <v>19</v>
      </c>
      <c r="H242" s="12"/>
    </row>
    <row r="243" spans="1:8" x14ac:dyDescent="0.3">
      <c r="A243" s="12" t="s">
        <v>608</v>
      </c>
      <c r="B243" s="21" t="s">
        <v>486</v>
      </c>
      <c r="C243" t="s">
        <v>261</v>
      </c>
      <c r="D243" t="s">
        <v>272</v>
      </c>
      <c r="E243">
        <v>618383079</v>
      </c>
      <c r="F243">
        <v>618517846</v>
      </c>
      <c r="G243" t="s">
        <v>19</v>
      </c>
      <c r="H243" s="12"/>
    </row>
    <row r="244" spans="1:8" x14ac:dyDescent="0.3">
      <c r="A244" s="12" t="s">
        <v>608</v>
      </c>
      <c r="B244" s="21" t="s">
        <v>660</v>
      </c>
      <c r="C244" t="s">
        <v>261</v>
      </c>
      <c r="D244" t="s">
        <v>272</v>
      </c>
      <c r="E244">
        <v>618521581</v>
      </c>
      <c r="F244">
        <v>618544291</v>
      </c>
      <c r="G244" t="s">
        <v>20</v>
      </c>
      <c r="H244" s="12"/>
    </row>
    <row r="245" spans="1:8" x14ac:dyDescent="0.3">
      <c r="A245" s="12" t="s">
        <v>608</v>
      </c>
      <c r="B245" s="21" t="s">
        <v>661</v>
      </c>
      <c r="C245" t="s">
        <v>261</v>
      </c>
      <c r="D245" t="s">
        <v>272</v>
      </c>
      <c r="E245">
        <v>618734194</v>
      </c>
      <c r="F245">
        <v>618848123</v>
      </c>
      <c r="G245" t="s">
        <v>19</v>
      </c>
      <c r="H245" s="12"/>
    </row>
    <row r="246" spans="1:8" x14ac:dyDescent="0.3">
      <c r="A246" s="12" t="s">
        <v>608</v>
      </c>
      <c r="B246" s="21" t="s">
        <v>662</v>
      </c>
      <c r="C246" t="s">
        <v>261</v>
      </c>
      <c r="D246" t="s">
        <v>272</v>
      </c>
      <c r="E246">
        <v>618856541</v>
      </c>
      <c r="F246">
        <v>618863589</v>
      </c>
      <c r="G246" t="s">
        <v>20</v>
      </c>
      <c r="H246" s="12"/>
    </row>
    <row r="247" spans="1:8" x14ac:dyDescent="0.3">
      <c r="A247" s="12" t="s">
        <v>608</v>
      </c>
      <c r="B247" s="21" t="s">
        <v>663</v>
      </c>
      <c r="C247" t="s">
        <v>261</v>
      </c>
      <c r="D247" t="s">
        <v>272</v>
      </c>
      <c r="E247">
        <v>618903076</v>
      </c>
      <c r="F247">
        <v>618918302</v>
      </c>
      <c r="G247" t="s">
        <v>19</v>
      </c>
      <c r="H247" s="12"/>
    </row>
    <row r="248" spans="1:8" x14ac:dyDescent="0.3">
      <c r="A248" s="12" t="s">
        <v>608</v>
      </c>
      <c r="B248" s="21" t="s">
        <v>658</v>
      </c>
      <c r="C248" t="s">
        <v>261</v>
      </c>
      <c r="D248" t="s">
        <v>272</v>
      </c>
      <c r="E248">
        <v>618968369</v>
      </c>
      <c r="F248">
        <v>619013508</v>
      </c>
      <c r="G248" t="s">
        <v>19</v>
      </c>
      <c r="H248" s="12"/>
    </row>
    <row r="249" spans="1:8" x14ac:dyDescent="0.3">
      <c r="A249" s="12" t="s">
        <v>608</v>
      </c>
      <c r="B249" s="21" t="s">
        <v>645</v>
      </c>
      <c r="C249" t="s">
        <v>261</v>
      </c>
      <c r="D249" t="s">
        <v>272</v>
      </c>
      <c r="E249">
        <v>619014658</v>
      </c>
      <c r="F249">
        <v>619057190</v>
      </c>
      <c r="G249" t="s">
        <v>20</v>
      </c>
      <c r="H249" s="12"/>
    </row>
    <row r="250" spans="1:8" x14ac:dyDescent="0.3">
      <c r="A250" s="12" t="s">
        <v>608</v>
      </c>
      <c r="B250" s="16" t="s">
        <v>258</v>
      </c>
      <c r="C250" t="s">
        <v>261</v>
      </c>
      <c r="D250" t="s">
        <v>272</v>
      </c>
      <c r="E250">
        <v>619106945</v>
      </c>
      <c r="F250">
        <v>619112448</v>
      </c>
      <c r="G250" t="s">
        <v>19</v>
      </c>
      <c r="H250" s="12"/>
    </row>
    <row r="251" spans="1:8" x14ac:dyDescent="0.3">
      <c r="A251" s="12" t="s">
        <v>608</v>
      </c>
      <c r="B251" s="18" t="s">
        <v>605</v>
      </c>
      <c r="C251" t="s">
        <v>261</v>
      </c>
      <c r="D251" t="s">
        <v>272</v>
      </c>
      <c r="E251">
        <v>619143439</v>
      </c>
      <c r="F251">
        <v>619212776</v>
      </c>
      <c r="G251" t="s">
        <v>20</v>
      </c>
      <c r="H251" s="12"/>
    </row>
    <row r="252" spans="1:8" x14ac:dyDescent="0.3">
      <c r="A252" s="12" t="s">
        <v>608</v>
      </c>
      <c r="B252" s="18" t="s">
        <v>603</v>
      </c>
      <c r="C252" t="s">
        <v>261</v>
      </c>
      <c r="D252" t="s">
        <v>272</v>
      </c>
      <c r="E252">
        <v>619214953</v>
      </c>
      <c r="F252">
        <v>619224117</v>
      </c>
      <c r="G252" t="s">
        <v>19</v>
      </c>
      <c r="H252" s="12"/>
    </row>
    <row r="253" spans="1:8" x14ac:dyDescent="0.3">
      <c r="A253" s="12" t="s">
        <v>608</v>
      </c>
      <c r="B253" s="21" t="s">
        <v>674</v>
      </c>
      <c r="C253" t="s">
        <v>261</v>
      </c>
      <c r="D253" t="s">
        <v>272</v>
      </c>
      <c r="E253">
        <v>619366525</v>
      </c>
      <c r="F253">
        <v>619463387</v>
      </c>
      <c r="G253" t="s">
        <v>19</v>
      </c>
      <c r="H253" s="12"/>
    </row>
    <row r="254" spans="1:8" x14ac:dyDescent="0.3">
      <c r="A254" s="12" t="s">
        <v>608</v>
      </c>
      <c r="B254" s="21" t="s">
        <v>672</v>
      </c>
      <c r="C254" t="s">
        <v>261</v>
      </c>
      <c r="D254" t="s">
        <v>272</v>
      </c>
      <c r="E254">
        <v>619477127</v>
      </c>
      <c r="F254">
        <v>619558741</v>
      </c>
      <c r="G254" t="s">
        <v>20</v>
      </c>
      <c r="H254" s="12"/>
    </row>
    <row r="255" spans="1:8" x14ac:dyDescent="0.3">
      <c r="A255" s="12" t="s">
        <v>608</v>
      </c>
      <c r="B255" s="21" t="s">
        <v>709</v>
      </c>
      <c r="C255" t="s">
        <v>261</v>
      </c>
      <c r="D255" t="s">
        <v>272</v>
      </c>
      <c r="E255">
        <v>619740781</v>
      </c>
      <c r="F255">
        <v>619770607</v>
      </c>
      <c r="G255" t="s">
        <v>20</v>
      </c>
      <c r="H255" s="12"/>
    </row>
    <row r="256" spans="1:8" x14ac:dyDescent="0.3">
      <c r="A256" s="12" t="s">
        <v>608</v>
      </c>
      <c r="B256" s="21" t="s">
        <v>710</v>
      </c>
      <c r="C256" t="s">
        <v>261</v>
      </c>
      <c r="D256" t="s">
        <v>272</v>
      </c>
      <c r="E256">
        <v>619887843</v>
      </c>
      <c r="F256">
        <v>619894579</v>
      </c>
      <c r="G256" t="s">
        <v>19</v>
      </c>
      <c r="H256" s="12"/>
    </row>
    <row r="257" spans="1:8" x14ac:dyDescent="0.3">
      <c r="A257" s="12" t="s">
        <v>608</v>
      </c>
      <c r="B257" s="16" t="s">
        <v>256</v>
      </c>
      <c r="C257" t="s">
        <v>261</v>
      </c>
      <c r="D257" t="s">
        <v>269</v>
      </c>
      <c r="E257">
        <v>1274</v>
      </c>
      <c r="F257">
        <v>2856</v>
      </c>
      <c r="G257" t="s">
        <v>19</v>
      </c>
      <c r="H257" s="12"/>
    </row>
    <row r="258" spans="1:8" x14ac:dyDescent="0.3">
      <c r="A258" s="12" t="s">
        <v>608</v>
      </c>
      <c r="B258" s="21" t="s">
        <v>733</v>
      </c>
      <c r="C258" t="s">
        <v>261</v>
      </c>
      <c r="D258" t="s">
        <v>732</v>
      </c>
      <c r="E258">
        <v>2560</v>
      </c>
      <c r="F258">
        <v>2926</v>
      </c>
      <c r="G258" t="s">
        <v>20</v>
      </c>
      <c r="H258" s="12"/>
    </row>
    <row r="259" spans="1:8" x14ac:dyDescent="0.3">
      <c r="A259" s="12" t="s">
        <v>608</v>
      </c>
      <c r="B259" s="16" t="s">
        <v>255</v>
      </c>
      <c r="C259" t="s">
        <v>261</v>
      </c>
      <c r="D259" t="s">
        <v>267</v>
      </c>
      <c r="E259">
        <v>1122</v>
      </c>
      <c r="F259">
        <v>2800</v>
      </c>
      <c r="G259" t="s">
        <v>19</v>
      </c>
      <c r="H259" s="12"/>
    </row>
    <row r="260" spans="1:8" x14ac:dyDescent="0.3">
      <c r="A260" s="12" t="s">
        <v>608</v>
      </c>
      <c r="B260" s="16" t="s">
        <v>253</v>
      </c>
      <c r="C260" t="s">
        <v>261</v>
      </c>
      <c r="D260" t="s">
        <v>263</v>
      </c>
      <c r="E260">
        <v>4710</v>
      </c>
      <c r="F260">
        <v>42</v>
      </c>
      <c r="G260" t="s">
        <v>20</v>
      </c>
      <c r="H260" s="12"/>
    </row>
    <row r="261" spans="1:8" x14ac:dyDescent="0.3">
      <c r="A261" s="12" t="s">
        <v>608</v>
      </c>
      <c r="B261" s="16" t="s">
        <v>252</v>
      </c>
      <c r="C261" t="s">
        <v>261</v>
      </c>
      <c r="D261" t="s">
        <v>262</v>
      </c>
      <c r="E261">
        <v>276</v>
      </c>
      <c r="F261">
        <v>1959</v>
      </c>
      <c r="G261" t="s">
        <v>19</v>
      </c>
      <c r="H261" s="12"/>
    </row>
    <row r="262" spans="1:8" x14ac:dyDescent="0.3">
      <c r="A262" s="12" t="s">
        <v>608</v>
      </c>
      <c r="B262" s="16" t="s">
        <v>254</v>
      </c>
      <c r="C262" t="s">
        <v>261</v>
      </c>
      <c r="D262" t="s">
        <v>266</v>
      </c>
      <c r="E262">
        <v>781</v>
      </c>
      <c r="F262">
        <v>2906</v>
      </c>
      <c r="G262" t="s">
        <v>19</v>
      </c>
      <c r="H262" s="12"/>
    </row>
    <row r="263" spans="1:8" x14ac:dyDescent="0.3">
      <c r="A263" s="12" t="s">
        <v>608</v>
      </c>
      <c r="B263" s="18" t="s">
        <v>649</v>
      </c>
      <c r="C263" t="s">
        <v>261</v>
      </c>
      <c r="D263" t="s">
        <v>648</v>
      </c>
      <c r="E263">
        <v>238095311</v>
      </c>
      <c r="F263">
        <v>238095353</v>
      </c>
      <c r="G263" t="s">
        <v>19</v>
      </c>
      <c r="H263" s="12"/>
    </row>
    <row r="264" spans="1:8" x14ac:dyDescent="0.3">
      <c r="A264" s="12" t="s">
        <v>608</v>
      </c>
      <c r="B264" s="16" t="s">
        <v>257</v>
      </c>
      <c r="C264" t="s">
        <v>261</v>
      </c>
      <c r="D264" t="s">
        <v>270</v>
      </c>
      <c r="E264">
        <v>1856</v>
      </c>
      <c r="F264">
        <v>1</v>
      </c>
      <c r="G264" t="s">
        <v>20</v>
      </c>
      <c r="H264" s="12"/>
    </row>
    <row r="265" spans="1:8" x14ac:dyDescent="0.3">
      <c r="A265" s="12" t="s">
        <v>108</v>
      </c>
      <c r="B265" s="21" t="s">
        <v>710</v>
      </c>
      <c r="C265" t="s">
        <v>212</v>
      </c>
      <c r="D265" t="s">
        <v>272</v>
      </c>
      <c r="E265">
        <v>162086626</v>
      </c>
      <c r="F265">
        <v>162087070</v>
      </c>
      <c r="G265" t="s">
        <v>19</v>
      </c>
      <c r="H265" s="12"/>
    </row>
    <row r="266" spans="1:8" x14ac:dyDescent="0.3">
      <c r="A266" s="12" t="s">
        <v>108</v>
      </c>
      <c r="B266" s="16" t="s">
        <v>119</v>
      </c>
      <c r="C266" t="s">
        <v>212</v>
      </c>
      <c r="D266" t="s">
        <v>132</v>
      </c>
      <c r="E266">
        <v>7864</v>
      </c>
      <c r="F266">
        <v>4834</v>
      </c>
      <c r="G266" t="s">
        <v>20</v>
      </c>
      <c r="H266" s="12"/>
    </row>
    <row r="267" spans="1:8" x14ac:dyDescent="0.3">
      <c r="A267" s="12" t="s">
        <v>108</v>
      </c>
      <c r="B267" s="16" t="s">
        <v>120</v>
      </c>
      <c r="C267" t="s">
        <v>212</v>
      </c>
      <c r="D267" t="s">
        <v>133</v>
      </c>
      <c r="E267">
        <v>6267</v>
      </c>
      <c r="F267">
        <v>8422</v>
      </c>
      <c r="G267" t="s">
        <v>19</v>
      </c>
      <c r="H267" s="12"/>
    </row>
    <row r="268" spans="1:8" x14ac:dyDescent="0.3">
      <c r="A268" s="12" t="s">
        <v>108</v>
      </c>
      <c r="B268" s="21" t="s">
        <v>673</v>
      </c>
      <c r="C268" t="s">
        <v>212</v>
      </c>
      <c r="D268" t="s">
        <v>711</v>
      </c>
      <c r="E268">
        <v>350334903</v>
      </c>
      <c r="F268">
        <v>350334532</v>
      </c>
      <c r="G268" t="s">
        <v>20</v>
      </c>
      <c r="H268" s="12"/>
    </row>
    <row r="269" spans="1:8" x14ac:dyDescent="0.3">
      <c r="A269" s="12" t="s">
        <v>108</v>
      </c>
      <c r="B269" s="18" t="s">
        <v>649</v>
      </c>
      <c r="C269" t="s">
        <v>212</v>
      </c>
      <c r="D269" t="s">
        <v>653</v>
      </c>
      <c r="E269">
        <v>137826703</v>
      </c>
      <c r="F269">
        <v>137826661</v>
      </c>
      <c r="G269" t="s">
        <v>20</v>
      </c>
      <c r="H269" s="12"/>
    </row>
    <row r="270" spans="1:8" x14ac:dyDescent="0.3">
      <c r="A270" s="12" t="s">
        <v>108</v>
      </c>
      <c r="B270" s="16" t="s">
        <v>123</v>
      </c>
      <c r="C270" t="s">
        <v>212</v>
      </c>
      <c r="D270" t="s">
        <v>136</v>
      </c>
      <c r="E270">
        <v>1866</v>
      </c>
      <c r="F270">
        <v>2398</v>
      </c>
      <c r="G270" t="s">
        <v>19</v>
      </c>
      <c r="H270" s="12"/>
    </row>
    <row r="271" spans="1:8" x14ac:dyDescent="0.3">
      <c r="A271" s="12" t="s">
        <v>108</v>
      </c>
      <c r="B271" s="16" t="s">
        <v>122</v>
      </c>
      <c r="C271" t="s">
        <v>212</v>
      </c>
      <c r="D271" t="s">
        <v>135</v>
      </c>
      <c r="E271">
        <v>2628</v>
      </c>
      <c r="F271">
        <v>1530</v>
      </c>
      <c r="G271" t="s">
        <v>20</v>
      </c>
      <c r="H271" s="12"/>
    </row>
    <row r="272" spans="1:8" x14ac:dyDescent="0.3">
      <c r="A272" s="12" t="s">
        <v>108</v>
      </c>
      <c r="B272" s="18" t="s">
        <v>604</v>
      </c>
      <c r="C272" t="s">
        <v>212</v>
      </c>
      <c r="D272" t="s">
        <v>131</v>
      </c>
      <c r="E272">
        <v>275138242</v>
      </c>
      <c r="F272">
        <v>275138372</v>
      </c>
      <c r="G272" t="s">
        <v>19</v>
      </c>
      <c r="H272" s="12"/>
    </row>
    <row r="273" spans="1:8" x14ac:dyDescent="0.3">
      <c r="A273" s="12" t="s">
        <v>108</v>
      </c>
      <c r="B273" s="18" t="s">
        <v>572</v>
      </c>
      <c r="C273" t="s">
        <v>212</v>
      </c>
      <c r="D273" t="s">
        <v>131</v>
      </c>
      <c r="E273">
        <v>275143382</v>
      </c>
      <c r="F273">
        <v>275177003</v>
      </c>
      <c r="G273" t="s">
        <v>19</v>
      </c>
      <c r="H273" s="12"/>
    </row>
    <row r="274" spans="1:8" x14ac:dyDescent="0.3">
      <c r="A274" s="12" t="s">
        <v>108</v>
      </c>
      <c r="B274" s="16" t="s">
        <v>114</v>
      </c>
      <c r="C274" t="s">
        <v>212</v>
      </c>
      <c r="D274" t="s">
        <v>131</v>
      </c>
      <c r="E274">
        <v>275186622</v>
      </c>
      <c r="F274">
        <v>275189390</v>
      </c>
      <c r="G274" t="s">
        <v>20</v>
      </c>
      <c r="H274" s="12"/>
    </row>
    <row r="275" spans="1:8" x14ac:dyDescent="0.3">
      <c r="A275" s="12" t="s">
        <v>108</v>
      </c>
      <c r="B275" s="16" t="s">
        <v>113</v>
      </c>
      <c r="C275" t="s">
        <v>212</v>
      </c>
      <c r="D275" t="s">
        <v>131</v>
      </c>
      <c r="E275">
        <v>275209057</v>
      </c>
      <c r="F275">
        <v>275212512</v>
      </c>
      <c r="G275" t="s">
        <v>20</v>
      </c>
      <c r="H275" s="12"/>
    </row>
    <row r="276" spans="1:8" x14ac:dyDescent="0.3">
      <c r="A276" s="12" t="s">
        <v>108</v>
      </c>
      <c r="B276" s="16" t="s">
        <v>116</v>
      </c>
      <c r="C276" t="s">
        <v>212</v>
      </c>
      <c r="D276" t="s">
        <v>131</v>
      </c>
      <c r="E276">
        <v>275222062</v>
      </c>
      <c r="F276">
        <v>275225210</v>
      </c>
      <c r="G276" t="s">
        <v>20</v>
      </c>
      <c r="H276" s="12"/>
    </row>
    <row r="277" spans="1:8" x14ac:dyDescent="0.3">
      <c r="A277" s="12" t="s">
        <v>108</v>
      </c>
      <c r="B277" s="16" t="s">
        <v>115</v>
      </c>
      <c r="C277" t="s">
        <v>212</v>
      </c>
      <c r="D277" t="s">
        <v>131</v>
      </c>
      <c r="E277">
        <v>275237065</v>
      </c>
      <c r="F277">
        <v>275240166</v>
      </c>
      <c r="G277" t="s">
        <v>20</v>
      </c>
      <c r="H277" s="12"/>
    </row>
    <row r="278" spans="1:8" x14ac:dyDescent="0.3">
      <c r="A278" s="12" t="s">
        <v>108</v>
      </c>
      <c r="B278" s="16" t="s">
        <v>111</v>
      </c>
      <c r="C278" t="s">
        <v>212</v>
      </c>
      <c r="D278" t="s">
        <v>131</v>
      </c>
      <c r="E278">
        <v>275243246</v>
      </c>
      <c r="F278">
        <v>275246368</v>
      </c>
      <c r="G278" t="s">
        <v>19</v>
      </c>
      <c r="H278" s="12"/>
    </row>
    <row r="279" spans="1:8" x14ac:dyDescent="0.3">
      <c r="A279" s="12" t="s">
        <v>108</v>
      </c>
      <c r="B279" s="16" t="s">
        <v>117</v>
      </c>
      <c r="C279" t="s">
        <v>212</v>
      </c>
      <c r="D279" t="s">
        <v>131</v>
      </c>
      <c r="E279">
        <v>275277184</v>
      </c>
      <c r="F279">
        <v>275279365</v>
      </c>
      <c r="G279" t="s">
        <v>19</v>
      </c>
      <c r="H279" s="12"/>
    </row>
    <row r="280" spans="1:8" x14ac:dyDescent="0.3">
      <c r="A280" s="12" t="s">
        <v>108</v>
      </c>
      <c r="B280" s="16" t="s">
        <v>118</v>
      </c>
      <c r="C280" t="s">
        <v>212</v>
      </c>
      <c r="D280" t="s">
        <v>131</v>
      </c>
      <c r="E280">
        <v>275292613</v>
      </c>
      <c r="F280">
        <v>275294723</v>
      </c>
      <c r="G280" t="s">
        <v>19</v>
      </c>
      <c r="H280" s="12"/>
    </row>
    <row r="281" spans="1:8" x14ac:dyDescent="0.3">
      <c r="A281" s="12" t="s">
        <v>108</v>
      </c>
      <c r="B281" s="21" t="s">
        <v>620</v>
      </c>
      <c r="C281" t="s">
        <v>212</v>
      </c>
      <c r="D281" t="s">
        <v>131</v>
      </c>
      <c r="E281">
        <v>275397593</v>
      </c>
      <c r="F281">
        <v>275417636</v>
      </c>
      <c r="G281" t="s">
        <v>19</v>
      </c>
      <c r="H281" s="12"/>
    </row>
    <row r="282" spans="1:8" x14ac:dyDescent="0.3">
      <c r="A282" s="12" t="s">
        <v>108</v>
      </c>
      <c r="B282" s="21" t="s">
        <v>486</v>
      </c>
      <c r="C282" t="s">
        <v>212</v>
      </c>
      <c r="D282" t="s">
        <v>131</v>
      </c>
      <c r="E282">
        <v>275503988</v>
      </c>
      <c r="F282">
        <v>275650677</v>
      </c>
      <c r="G282" t="s">
        <v>19</v>
      </c>
      <c r="H282" s="12"/>
    </row>
    <row r="283" spans="1:8" x14ac:dyDescent="0.3">
      <c r="A283" s="12" t="s">
        <v>108</v>
      </c>
      <c r="B283" s="21" t="s">
        <v>660</v>
      </c>
      <c r="C283" t="s">
        <v>212</v>
      </c>
      <c r="D283" t="s">
        <v>131</v>
      </c>
      <c r="E283">
        <v>275654804</v>
      </c>
      <c r="F283">
        <v>275677451</v>
      </c>
      <c r="G283" t="s">
        <v>20</v>
      </c>
      <c r="H283" s="12"/>
    </row>
    <row r="284" spans="1:8" x14ac:dyDescent="0.3">
      <c r="A284" s="12" t="s">
        <v>108</v>
      </c>
      <c r="B284" s="21" t="s">
        <v>661</v>
      </c>
      <c r="C284" t="s">
        <v>212</v>
      </c>
      <c r="D284" t="s">
        <v>131</v>
      </c>
      <c r="E284">
        <v>275870735</v>
      </c>
      <c r="F284">
        <v>276032006</v>
      </c>
      <c r="G284" t="s">
        <v>19</v>
      </c>
      <c r="H284" s="12"/>
    </row>
    <row r="285" spans="1:8" x14ac:dyDescent="0.3">
      <c r="A285" s="12" t="s">
        <v>108</v>
      </c>
      <c r="B285" s="21" t="s">
        <v>664</v>
      </c>
      <c r="C285" t="s">
        <v>212</v>
      </c>
      <c r="D285" t="s">
        <v>131</v>
      </c>
      <c r="E285">
        <v>276045204</v>
      </c>
      <c r="F285">
        <v>276059382</v>
      </c>
      <c r="G285" t="s">
        <v>19</v>
      </c>
      <c r="H285" s="12"/>
    </row>
    <row r="286" spans="1:8" x14ac:dyDescent="0.3">
      <c r="A286" s="12" t="s">
        <v>108</v>
      </c>
      <c r="B286" s="21" t="s">
        <v>663</v>
      </c>
      <c r="C286" t="s">
        <v>212</v>
      </c>
      <c r="D286" t="s">
        <v>131</v>
      </c>
      <c r="E286">
        <v>276114809</v>
      </c>
      <c r="F286">
        <v>276129903</v>
      </c>
      <c r="G286" t="s">
        <v>19</v>
      </c>
      <c r="H286" s="12"/>
    </row>
    <row r="287" spans="1:8" x14ac:dyDescent="0.3">
      <c r="A287" s="12" t="s">
        <v>108</v>
      </c>
      <c r="B287" s="21" t="s">
        <v>658</v>
      </c>
      <c r="C287" t="s">
        <v>212</v>
      </c>
      <c r="D287" t="s">
        <v>131</v>
      </c>
      <c r="E287">
        <v>276180727</v>
      </c>
      <c r="F287">
        <v>276218221</v>
      </c>
      <c r="G287" t="s">
        <v>19</v>
      </c>
      <c r="H287" s="12"/>
    </row>
    <row r="288" spans="1:8" x14ac:dyDescent="0.3">
      <c r="A288" s="12" t="s">
        <v>108</v>
      </c>
      <c r="B288" s="21" t="s">
        <v>645</v>
      </c>
      <c r="C288" t="s">
        <v>212</v>
      </c>
      <c r="D288" t="s">
        <v>131</v>
      </c>
      <c r="E288">
        <v>276219437</v>
      </c>
      <c r="F288">
        <v>276261726</v>
      </c>
      <c r="G288" t="s">
        <v>20</v>
      </c>
      <c r="H288" s="12"/>
    </row>
    <row r="289" spans="1:8" x14ac:dyDescent="0.3">
      <c r="A289" s="12" t="s">
        <v>108</v>
      </c>
      <c r="B289" s="16" t="s">
        <v>112</v>
      </c>
      <c r="C289" t="s">
        <v>212</v>
      </c>
      <c r="D289" t="s">
        <v>131</v>
      </c>
      <c r="E289">
        <v>276311797</v>
      </c>
      <c r="F289">
        <v>276317000</v>
      </c>
      <c r="G289" t="s">
        <v>19</v>
      </c>
      <c r="H289" s="12"/>
    </row>
    <row r="290" spans="1:8" x14ac:dyDescent="0.3">
      <c r="A290" s="12" t="s">
        <v>108</v>
      </c>
      <c r="B290" s="18" t="s">
        <v>605</v>
      </c>
      <c r="C290" t="s">
        <v>212</v>
      </c>
      <c r="D290" t="s">
        <v>131</v>
      </c>
      <c r="E290">
        <v>276346515</v>
      </c>
      <c r="F290">
        <v>276429345</v>
      </c>
      <c r="G290" t="s">
        <v>20</v>
      </c>
      <c r="H290" s="12"/>
    </row>
    <row r="291" spans="1:8" x14ac:dyDescent="0.3">
      <c r="A291" s="12" t="s">
        <v>108</v>
      </c>
      <c r="B291" s="18" t="s">
        <v>603</v>
      </c>
      <c r="C291" t="s">
        <v>212</v>
      </c>
      <c r="D291" t="s">
        <v>131</v>
      </c>
      <c r="E291">
        <v>276431331</v>
      </c>
      <c r="F291">
        <v>276440547</v>
      </c>
      <c r="G291" t="s">
        <v>19</v>
      </c>
      <c r="H291" s="12"/>
    </row>
    <row r="292" spans="1:8" x14ac:dyDescent="0.3">
      <c r="A292" s="12" t="s">
        <v>108</v>
      </c>
      <c r="B292" s="21" t="s">
        <v>674</v>
      </c>
      <c r="C292" t="s">
        <v>212</v>
      </c>
      <c r="D292" t="s">
        <v>131</v>
      </c>
      <c r="E292">
        <v>276606188</v>
      </c>
      <c r="F292">
        <v>276710081</v>
      </c>
      <c r="G292" t="s">
        <v>19</v>
      </c>
      <c r="H292" s="12"/>
    </row>
    <row r="293" spans="1:8" x14ac:dyDescent="0.3">
      <c r="A293" s="12" t="s">
        <v>108</v>
      </c>
      <c r="B293" s="21" t="s">
        <v>672</v>
      </c>
      <c r="C293" t="s">
        <v>212</v>
      </c>
      <c r="D293" t="s">
        <v>131</v>
      </c>
      <c r="E293">
        <v>276725251</v>
      </c>
      <c r="F293">
        <v>276798897</v>
      </c>
      <c r="G293" t="s">
        <v>20</v>
      </c>
      <c r="H293" s="12"/>
    </row>
    <row r="294" spans="1:8" x14ac:dyDescent="0.3">
      <c r="A294" s="12" t="s">
        <v>108</v>
      </c>
      <c r="B294" s="21" t="s">
        <v>709</v>
      </c>
      <c r="C294" t="s">
        <v>212</v>
      </c>
      <c r="D294" t="s">
        <v>131</v>
      </c>
      <c r="E294">
        <v>276988398</v>
      </c>
      <c r="F294">
        <v>277018302</v>
      </c>
      <c r="G294" t="s">
        <v>20</v>
      </c>
      <c r="H294" s="12"/>
    </row>
    <row r="295" spans="1:8" x14ac:dyDescent="0.3">
      <c r="A295" s="12" t="s">
        <v>108</v>
      </c>
      <c r="B295" s="16" t="s">
        <v>121</v>
      </c>
      <c r="C295" t="s">
        <v>212</v>
      </c>
      <c r="D295" t="s">
        <v>134</v>
      </c>
      <c r="E295">
        <v>927</v>
      </c>
      <c r="F295">
        <v>387</v>
      </c>
      <c r="G295" t="s">
        <v>20</v>
      </c>
      <c r="H295" s="12"/>
    </row>
    <row r="296" spans="1:8" x14ac:dyDescent="0.3">
      <c r="A296" s="12" t="s">
        <v>47</v>
      </c>
      <c r="B296" s="18" t="s">
        <v>626</v>
      </c>
      <c r="C296" t="s">
        <v>1027</v>
      </c>
      <c r="D296" t="s">
        <v>656</v>
      </c>
      <c r="E296">
        <v>343500545</v>
      </c>
      <c r="F296">
        <v>343502067</v>
      </c>
      <c r="G296" t="s">
        <v>19</v>
      </c>
      <c r="H296" s="12"/>
    </row>
    <row r="297" spans="1:8" x14ac:dyDescent="0.3">
      <c r="A297" s="12" t="s">
        <v>47</v>
      </c>
      <c r="B297" s="18" t="s">
        <v>604</v>
      </c>
      <c r="C297" t="s">
        <v>1027</v>
      </c>
      <c r="D297" t="s">
        <v>63</v>
      </c>
      <c r="E297">
        <v>97935846</v>
      </c>
      <c r="F297">
        <v>97935975</v>
      </c>
      <c r="G297" t="s">
        <v>19</v>
      </c>
      <c r="H297" s="12"/>
    </row>
    <row r="298" spans="1:8" x14ac:dyDescent="0.3">
      <c r="A298" s="12" t="s">
        <v>47</v>
      </c>
      <c r="B298" s="18" t="s">
        <v>572</v>
      </c>
      <c r="C298" t="s">
        <v>1027</v>
      </c>
      <c r="D298" t="s">
        <v>63</v>
      </c>
      <c r="E298">
        <v>97944558</v>
      </c>
      <c r="F298">
        <v>97977300</v>
      </c>
      <c r="G298" t="s">
        <v>19</v>
      </c>
      <c r="H298" s="12"/>
    </row>
    <row r="299" spans="1:8" x14ac:dyDescent="0.3">
      <c r="A299" s="12" t="s">
        <v>47</v>
      </c>
      <c r="B299" s="16" t="s">
        <v>58</v>
      </c>
      <c r="C299" t="s">
        <v>1027</v>
      </c>
      <c r="D299" t="s">
        <v>63</v>
      </c>
      <c r="E299">
        <v>97987060</v>
      </c>
      <c r="F299">
        <v>97990468</v>
      </c>
      <c r="G299" t="s">
        <v>20</v>
      </c>
      <c r="H299" s="12"/>
    </row>
    <row r="300" spans="1:8" x14ac:dyDescent="0.3">
      <c r="A300" s="12" t="s">
        <v>47</v>
      </c>
      <c r="B300" s="16" t="s">
        <v>57</v>
      </c>
      <c r="C300" t="s">
        <v>1027</v>
      </c>
      <c r="D300" t="s">
        <v>63</v>
      </c>
      <c r="E300">
        <v>98005018</v>
      </c>
      <c r="F300">
        <v>98008437</v>
      </c>
      <c r="G300" t="s">
        <v>20</v>
      </c>
      <c r="H300" s="12"/>
    </row>
    <row r="301" spans="1:8" x14ac:dyDescent="0.3">
      <c r="A301" s="12" t="s">
        <v>47</v>
      </c>
      <c r="B301" s="16" t="s">
        <v>52</v>
      </c>
      <c r="C301" t="s">
        <v>1027</v>
      </c>
      <c r="D301" t="s">
        <v>63</v>
      </c>
      <c r="E301">
        <v>98020938</v>
      </c>
      <c r="F301">
        <v>98024154</v>
      </c>
      <c r="G301" t="s">
        <v>20</v>
      </c>
      <c r="H301" s="12"/>
    </row>
    <row r="302" spans="1:8" x14ac:dyDescent="0.3">
      <c r="A302" s="12" t="s">
        <v>47</v>
      </c>
      <c r="B302" s="16" t="s">
        <v>59</v>
      </c>
      <c r="C302" t="s">
        <v>1027</v>
      </c>
      <c r="D302" t="s">
        <v>63</v>
      </c>
      <c r="E302">
        <v>98036337</v>
      </c>
      <c r="F302">
        <v>98039589</v>
      </c>
      <c r="G302" t="s">
        <v>20</v>
      </c>
      <c r="H302" s="12"/>
    </row>
    <row r="303" spans="1:8" x14ac:dyDescent="0.3">
      <c r="A303" s="12" t="s">
        <v>47</v>
      </c>
      <c r="B303" s="21" t="s">
        <v>620</v>
      </c>
      <c r="C303" t="s">
        <v>1027</v>
      </c>
      <c r="D303" t="s">
        <v>63</v>
      </c>
      <c r="E303">
        <v>98296397</v>
      </c>
      <c r="F303">
        <v>98313791</v>
      </c>
      <c r="G303" t="s">
        <v>19</v>
      </c>
      <c r="H303" s="12"/>
    </row>
    <row r="304" spans="1:8" x14ac:dyDescent="0.3">
      <c r="A304" s="12" t="s">
        <v>47</v>
      </c>
      <c r="B304" s="21" t="s">
        <v>486</v>
      </c>
      <c r="C304" t="s">
        <v>1027</v>
      </c>
      <c r="D304" t="s">
        <v>63</v>
      </c>
      <c r="E304">
        <v>98489720</v>
      </c>
      <c r="F304">
        <v>98513797</v>
      </c>
      <c r="G304" t="s">
        <v>19</v>
      </c>
      <c r="H304" s="12"/>
    </row>
    <row r="305" spans="1:8" x14ac:dyDescent="0.3">
      <c r="A305" s="12" t="s">
        <v>47</v>
      </c>
      <c r="B305" s="21" t="s">
        <v>660</v>
      </c>
      <c r="C305" t="s">
        <v>1027</v>
      </c>
      <c r="D305" t="s">
        <v>63</v>
      </c>
      <c r="E305">
        <v>98640272</v>
      </c>
      <c r="F305">
        <v>98668399</v>
      </c>
      <c r="G305" t="s">
        <v>20</v>
      </c>
      <c r="H305" s="12"/>
    </row>
    <row r="306" spans="1:8" x14ac:dyDescent="0.3">
      <c r="A306" s="12" t="s">
        <v>47</v>
      </c>
      <c r="B306" s="21" t="s">
        <v>661</v>
      </c>
      <c r="C306" t="s">
        <v>1027</v>
      </c>
      <c r="D306" t="s">
        <v>63</v>
      </c>
      <c r="E306">
        <v>98908938</v>
      </c>
      <c r="F306">
        <v>99069200</v>
      </c>
      <c r="G306" t="s">
        <v>19</v>
      </c>
      <c r="H306" s="12"/>
    </row>
    <row r="307" spans="1:8" x14ac:dyDescent="0.3">
      <c r="A307" s="12" t="s">
        <v>47</v>
      </c>
      <c r="B307" s="21" t="s">
        <v>662</v>
      </c>
      <c r="C307" t="s">
        <v>1027</v>
      </c>
      <c r="D307" t="s">
        <v>63</v>
      </c>
      <c r="E307">
        <v>99083022</v>
      </c>
      <c r="F307">
        <v>99098130</v>
      </c>
      <c r="G307" t="s">
        <v>19</v>
      </c>
      <c r="H307" s="12"/>
    </row>
    <row r="308" spans="1:8" x14ac:dyDescent="0.3">
      <c r="A308" s="12" t="s">
        <v>47</v>
      </c>
      <c r="B308" s="21" t="s">
        <v>663</v>
      </c>
      <c r="C308" t="s">
        <v>1027</v>
      </c>
      <c r="D308" t="s">
        <v>63</v>
      </c>
      <c r="E308">
        <v>99176487</v>
      </c>
      <c r="F308">
        <v>99188483</v>
      </c>
      <c r="G308" t="s">
        <v>19</v>
      </c>
      <c r="H308" s="12"/>
    </row>
    <row r="309" spans="1:8" x14ac:dyDescent="0.3">
      <c r="A309" s="12" t="s">
        <v>47</v>
      </c>
      <c r="B309" s="21" t="s">
        <v>658</v>
      </c>
      <c r="C309" t="s">
        <v>1027</v>
      </c>
      <c r="D309" t="s">
        <v>63</v>
      </c>
      <c r="E309">
        <v>99266655</v>
      </c>
      <c r="F309">
        <v>99323995</v>
      </c>
      <c r="G309" t="s">
        <v>19</v>
      </c>
      <c r="H309" s="12"/>
    </row>
    <row r="310" spans="1:8" x14ac:dyDescent="0.3">
      <c r="A310" s="12" t="s">
        <v>47</v>
      </c>
      <c r="B310" s="21" t="s">
        <v>645</v>
      </c>
      <c r="C310" t="s">
        <v>1027</v>
      </c>
      <c r="D310" t="s">
        <v>63</v>
      </c>
      <c r="E310">
        <v>99325672</v>
      </c>
      <c r="F310">
        <v>99359600</v>
      </c>
      <c r="G310" t="s">
        <v>20</v>
      </c>
      <c r="H310" s="12"/>
    </row>
    <row r="311" spans="1:8" x14ac:dyDescent="0.3">
      <c r="A311" s="12" t="s">
        <v>47</v>
      </c>
      <c r="B311" s="16" t="s">
        <v>54</v>
      </c>
      <c r="C311" t="s">
        <v>1027</v>
      </c>
      <c r="D311" t="s">
        <v>63</v>
      </c>
      <c r="E311">
        <v>99407494</v>
      </c>
      <c r="F311">
        <v>99411858</v>
      </c>
      <c r="G311" t="s">
        <v>20</v>
      </c>
      <c r="H311" s="12"/>
    </row>
    <row r="312" spans="1:8" x14ac:dyDescent="0.3">
      <c r="A312" s="12" t="s">
        <v>47</v>
      </c>
      <c r="B312" s="16" t="s">
        <v>53</v>
      </c>
      <c r="C312" t="s">
        <v>1027</v>
      </c>
      <c r="D312" t="s">
        <v>63</v>
      </c>
      <c r="E312">
        <v>99473606</v>
      </c>
      <c r="F312">
        <v>99478576</v>
      </c>
      <c r="G312" t="s">
        <v>20</v>
      </c>
      <c r="H312" s="12"/>
    </row>
    <row r="313" spans="1:8" x14ac:dyDescent="0.3">
      <c r="A313" s="12" t="s">
        <v>47</v>
      </c>
      <c r="B313" s="16" t="s">
        <v>56</v>
      </c>
      <c r="C313" t="s">
        <v>1027</v>
      </c>
      <c r="D313" t="s">
        <v>63</v>
      </c>
      <c r="E313">
        <v>99493830</v>
      </c>
      <c r="F313">
        <v>99497648</v>
      </c>
      <c r="G313" t="s">
        <v>19</v>
      </c>
      <c r="H313" s="12"/>
    </row>
    <row r="314" spans="1:8" x14ac:dyDescent="0.3">
      <c r="A314" s="12" t="s">
        <v>47</v>
      </c>
      <c r="B314" s="16" t="s">
        <v>55</v>
      </c>
      <c r="C314" t="s">
        <v>1027</v>
      </c>
      <c r="D314" t="s">
        <v>63</v>
      </c>
      <c r="E314">
        <v>99527990</v>
      </c>
      <c r="F314">
        <v>99532598</v>
      </c>
      <c r="G314" t="s">
        <v>19</v>
      </c>
      <c r="H314" s="12"/>
    </row>
    <row r="315" spans="1:8" x14ac:dyDescent="0.3">
      <c r="A315" s="12" t="s">
        <v>47</v>
      </c>
      <c r="B315" s="16" t="s">
        <v>51</v>
      </c>
      <c r="C315" t="s">
        <v>1027</v>
      </c>
      <c r="D315" t="s">
        <v>63</v>
      </c>
      <c r="E315">
        <v>99582973</v>
      </c>
      <c r="F315">
        <v>99588502</v>
      </c>
      <c r="G315" t="s">
        <v>19</v>
      </c>
      <c r="H315" s="12"/>
    </row>
    <row r="316" spans="1:8" x14ac:dyDescent="0.3">
      <c r="A316" s="12" t="s">
        <v>47</v>
      </c>
      <c r="B316" s="18" t="s">
        <v>605</v>
      </c>
      <c r="C316" t="s">
        <v>1027</v>
      </c>
      <c r="D316" t="s">
        <v>63</v>
      </c>
      <c r="E316">
        <v>99708423</v>
      </c>
      <c r="F316">
        <v>99605110</v>
      </c>
      <c r="G316" t="s">
        <v>20</v>
      </c>
      <c r="H316" s="12"/>
    </row>
    <row r="317" spans="1:8" x14ac:dyDescent="0.3">
      <c r="A317" s="12" t="s">
        <v>47</v>
      </c>
      <c r="B317" s="18" t="s">
        <v>603</v>
      </c>
      <c r="C317" t="s">
        <v>1027</v>
      </c>
      <c r="D317" t="s">
        <v>63</v>
      </c>
      <c r="E317">
        <v>99710999</v>
      </c>
      <c r="F317">
        <v>99721882</v>
      </c>
      <c r="G317" t="s">
        <v>19</v>
      </c>
      <c r="H317" s="12"/>
    </row>
    <row r="318" spans="1:8" x14ac:dyDescent="0.3">
      <c r="A318" s="12" t="s">
        <v>47</v>
      </c>
      <c r="B318" s="21" t="s">
        <v>674</v>
      </c>
      <c r="C318" t="s">
        <v>1027</v>
      </c>
      <c r="D318" t="s">
        <v>63</v>
      </c>
      <c r="E318">
        <v>99913510</v>
      </c>
      <c r="F318">
        <v>100017314</v>
      </c>
      <c r="G318" t="s">
        <v>19</v>
      </c>
      <c r="H318" s="12"/>
    </row>
    <row r="319" spans="1:8" x14ac:dyDescent="0.3">
      <c r="A319" s="12" t="s">
        <v>47</v>
      </c>
      <c r="B319" s="21" t="s">
        <v>672</v>
      </c>
      <c r="C319" t="s">
        <v>1027</v>
      </c>
      <c r="D319" t="s">
        <v>63</v>
      </c>
      <c r="E319">
        <v>100032239</v>
      </c>
      <c r="F319">
        <v>100112557</v>
      </c>
      <c r="G319" t="s">
        <v>20</v>
      </c>
      <c r="H319" s="12"/>
    </row>
    <row r="320" spans="1:8" x14ac:dyDescent="0.3">
      <c r="A320" s="12" t="s">
        <v>47</v>
      </c>
      <c r="B320" s="21" t="s">
        <v>673</v>
      </c>
      <c r="C320" t="s">
        <v>1027</v>
      </c>
      <c r="D320" t="s">
        <v>63</v>
      </c>
      <c r="E320">
        <v>100357183</v>
      </c>
      <c r="F320">
        <v>100368706</v>
      </c>
      <c r="G320" t="s">
        <v>19</v>
      </c>
      <c r="H320" s="12"/>
    </row>
    <row r="321" spans="1:8" x14ac:dyDescent="0.3">
      <c r="A321" s="12" t="s">
        <v>47</v>
      </c>
      <c r="B321" s="21" t="s">
        <v>709</v>
      </c>
      <c r="C321" t="s">
        <v>1027</v>
      </c>
      <c r="D321" t="s">
        <v>63</v>
      </c>
      <c r="E321">
        <v>100447824</v>
      </c>
      <c r="F321">
        <v>100480871</v>
      </c>
      <c r="G321" t="s">
        <v>20</v>
      </c>
      <c r="H321" s="12"/>
    </row>
    <row r="322" spans="1:8" x14ac:dyDescent="0.3">
      <c r="A322" s="12" t="s">
        <v>47</v>
      </c>
      <c r="B322" s="21" t="s">
        <v>710</v>
      </c>
      <c r="C322" t="s">
        <v>1027</v>
      </c>
      <c r="D322" t="s">
        <v>63</v>
      </c>
      <c r="E322">
        <v>100658433</v>
      </c>
      <c r="F322">
        <v>100664352</v>
      </c>
      <c r="G322" t="s">
        <v>19</v>
      </c>
      <c r="H322" s="12"/>
    </row>
    <row r="323" spans="1:8" x14ac:dyDescent="0.3">
      <c r="A323" s="12" t="s">
        <v>315</v>
      </c>
      <c r="B323" s="21" t="s">
        <v>626</v>
      </c>
      <c r="C323" t="s">
        <v>468</v>
      </c>
      <c r="D323" t="s">
        <v>655</v>
      </c>
      <c r="E323" t="s">
        <v>655</v>
      </c>
      <c r="F323" t="s">
        <v>655</v>
      </c>
      <c r="H323" s="12"/>
    </row>
    <row r="324" spans="1:8" x14ac:dyDescent="0.3">
      <c r="A324" s="12" t="s">
        <v>315</v>
      </c>
      <c r="B324" s="21" t="s">
        <v>674</v>
      </c>
      <c r="C324" t="s">
        <v>468</v>
      </c>
      <c r="D324" t="s">
        <v>731</v>
      </c>
      <c r="E324">
        <v>97237</v>
      </c>
      <c r="F324">
        <v>205607</v>
      </c>
      <c r="G324" t="s">
        <v>19</v>
      </c>
      <c r="H324" s="12"/>
    </row>
    <row r="325" spans="1:8" x14ac:dyDescent="0.3">
      <c r="A325" s="12" t="s">
        <v>315</v>
      </c>
      <c r="B325" s="21" t="s">
        <v>661</v>
      </c>
      <c r="C325" t="s">
        <v>468</v>
      </c>
      <c r="D325" t="s">
        <v>665</v>
      </c>
      <c r="E325">
        <v>19098</v>
      </c>
      <c r="F325">
        <v>188279</v>
      </c>
      <c r="G325" t="s">
        <v>19</v>
      </c>
      <c r="H325" s="12"/>
    </row>
    <row r="326" spans="1:8" x14ac:dyDescent="0.3">
      <c r="A326" s="12" t="s">
        <v>315</v>
      </c>
      <c r="B326" s="21" t="s">
        <v>662</v>
      </c>
      <c r="C326" t="s">
        <v>468</v>
      </c>
      <c r="D326" t="s">
        <v>665</v>
      </c>
      <c r="E326">
        <v>199976</v>
      </c>
      <c r="F326">
        <v>213724</v>
      </c>
      <c r="G326" t="s">
        <v>19</v>
      </c>
      <c r="H326" s="12"/>
    </row>
    <row r="327" spans="1:8" x14ac:dyDescent="0.3">
      <c r="A327" s="12" t="s">
        <v>315</v>
      </c>
      <c r="B327" s="21" t="s">
        <v>710</v>
      </c>
      <c r="C327" t="s">
        <v>468</v>
      </c>
      <c r="D327" t="s">
        <v>728</v>
      </c>
      <c r="E327">
        <v>6641</v>
      </c>
      <c r="F327">
        <v>7086</v>
      </c>
      <c r="G327" t="s">
        <v>19</v>
      </c>
      <c r="H327" s="12"/>
    </row>
    <row r="328" spans="1:8" x14ac:dyDescent="0.3">
      <c r="A328" s="12" t="s">
        <v>315</v>
      </c>
      <c r="B328" s="16" t="s">
        <v>320</v>
      </c>
      <c r="C328" t="s">
        <v>468</v>
      </c>
      <c r="D328" t="s">
        <v>334</v>
      </c>
      <c r="E328">
        <v>4325</v>
      </c>
      <c r="F328">
        <v>8462</v>
      </c>
      <c r="G328" t="s">
        <v>19</v>
      </c>
      <c r="H328" s="12"/>
    </row>
    <row r="329" spans="1:8" x14ac:dyDescent="0.3">
      <c r="A329" s="12" t="s">
        <v>315</v>
      </c>
      <c r="B329" s="16" t="s">
        <v>325</v>
      </c>
      <c r="C329" t="s">
        <v>468</v>
      </c>
      <c r="D329" t="s">
        <v>337</v>
      </c>
      <c r="E329">
        <v>2214</v>
      </c>
      <c r="F329">
        <v>4</v>
      </c>
      <c r="G329" t="s">
        <v>20</v>
      </c>
      <c r="H329" s="12"/>
    </row>
    <row r="330" spans="1:8" x14ac:dyDescent="0.3">
      <c r="A330" s="12" t="s">
        <v>315</v>
      </c>
      <c r="B330" s="21" t="s">
        <v>709</v>
      </c>
      <c r="C330" t="s">
        <v>468</v>
      </c>
      <c r="D330" t="s">
        <v>727</v>
      </c>
      <c r="E330">
        <v>1014</v>
      </c>
      <c r="F330">
        <v>13541</v>
      </c>
      <c r="G330" t="s">
        <v>19</v>
      </c>
      <c r="H330" s="12"/>
    </row>
    <row r="331" spans="1:8" x14ac:dyDescent="0.3">
      <c r="A331" s="12" t="s">
        <v>315</v>
      </c>
      <c r="B331" s="21" t="s">
        <v>672</v>
      </c>
      <c r="C331" t="s">
        <v>468</v>
      </c>
      <c r="D331" t="s">
        <v>730</v>
      </c>
      <c r="E331">
        <v>1516</v>
      </c>
      <c r="F331">
        <v>39922</v>
      </c>
      <c r="G331" t="s">
        <v>19</v>
      </c>
      <c r="H331" s="12"/>
    </row>
    <row r="332" spans="1:8" x14ac:dyDescent="0.3">
      <c r="A332" s="12" t="s">
        <v>315</v>
      </c>
      <c r="B332" s="16" t="s">
        <v>326</v>
      </c>
      <c r="C332" t="s">
        <v>468</v>
      </c>
      <c r="D332" t="s">
        <v>336</v>
      </c>
      <c r="E332">
        <v>21926</v>
      </c>
      <c r="F332">
        <v>22352</v>
      </c>
      <c r="G332" t="s">
        <v>19</v>
      </c>
      <c r="H332" s="12"/>
    </row>
    <row r="333" spans="1:8" x14ac:dyDescent="0.3">
      <c r="A333" s="12" t="s">
        <v>315</v>
      </c>
      <c r="B333" s="16" t="s">
        <v>324</v>
      </c>
      <c r="C333" t="s">
        <v>468</v>
      </c>
      <c r="D333" t="s">
        <v>336</v>
      </c>
      <c r="E333">
        <v>38508</v>
      </c>
      <c r="F333">
        <v>41484</v>
      </c>
      <c r="G333" t="s">
        <v>19</v>
      </c>
      <c r="H333" s="12"/>
    </row>
    <row r="334" spans="1:8" x14ac:dyDescent="0.3">
      <c r="A334" s="12" t="s">
        <v>315</v>
      </c>
      <c r="B334" s="16" t="s">
        <v>322</v>
      </c>
      <c r="C334" t="s">
        <v>468</v>
      </c>
      <c r="D334" t="s">
        <v>335</v>
      </c>
      <c r="E334">
        <v>3870</v>
      </c>
      <c r="F334">
        <v>7023</v>
      </c>
      <c r="G334" t="s">
        <v>19</v>
      </c>
      <c r="H334" s="12"/>
    </row>
    <row r="335" spans="1:8" x14ac:dyDescent="0.3">
      <c r="A335" s="12" t="s">
        <v>315</v>
      </c>
      <c r="B335" s="16" t="s">
        <v>323</v>
      </c>
      <c r="C335" t="s">
        <v>468</v>
      </c>
      <c r="D335" t="s">
        <v>335</v>
      </c>
      <c r="E335">
        <v>32418</v>
      </c>
      <c r="F335">
        <v>33825</v>
      </c>
      <c r="G335" t="s">
        <v>19</v>
      </c>
      <c r="H335" s="12"/>
    </row>
    <row r="336" spans="1:8" x14ac:dyDescent="0.3">
      <c r="A336" s="12" t="s">
        <v>315</v>
      </c>
      <c r="B336" s="18" t="s">
        <v>612</v>
      </c>
      <c r="C336" t="s">
        <v>468</v>
      </c>
      <c r="D336" t="s">
        <v>335</v>
      </c>
      <c r="E336">
        <v>54063</v>
      </c>
      <c r="F336">
        <v>43533</v>
      </c>
      <c r="G336" t="s">
        <v>20</v>
      </c>
      <c r="H336" s="12"/>
    </row>
    <row r="337" spans="1:8" x14ac:dyDescent="0.3">
      <c r="A337" s="12" t="s">
        <v>315</v>
      </c>
      <c r="B337" s="21" t="s">
        <v>673</v>
      </c>
      <c r="C337" t="s">
        <v>468</v>
      </c>
      <c r="D337" t="s">
        <v>729</v>
      </c>
      <c r="E337">
        <v>135075</v>
      </c>
      <c r="F337">
        <v>143213</v>
      </c>
      <c r="G337" t="s">
        <v>19</v>
      </c>
      <c r="H337" s="12"/>
    </row>
    <row r="338" spans="1:8" x14ac:dyDescent="0.3">
      <c r="A338" s="12" t="s">
        <v>315</v>
      </c>
      <c r="B338" s="18" t="s">
        <v>612</v>
      </c>
      <c r="C338" t="s">
        <v>468</v>
      </c>
      <c r="D338" t="s">
        <v>610</v>
      </c>
      <c r="E338">
        <v>23315</v>
      </c>
      <c r="F338">
        <v>6224</v>
      </c>
      <c r="G338" t="s">
        <v>20</v>
      </c>
      <c r="H338" s="12"/>
    </row>
    <row r="339" spans="1:8" x14ac:dyDescent="0.3">
      <c r="A339" s="12" t="s">
        <v>315</v>
      </c>
      <c r="B339" s="18" t="s">
        <v>604</v>
      </c>
      <c r="C339" t="s">
        <v>468</v>
      </c>
      <c r="D339" t="s">
        <v>610</v>
      </c>
      <c r="E339">
        <v>33168</v>
      </c>
      <c r="F339">
        <v>33038</v>
      </c>
      <c r="G339" t="s">
        <v>20</v>
      </c>
      <c r="H339" s="12"/>
    </row>
    <row r="340" spans="1:8" x14ac:dyDescent="0.3">
      <c r="A340" s="12" t="s">
        <v>315</v>
      </c>
      <c r="B340" s="16" t="s">
        <v>318</v>
      </c>
      <c r="C340" t="s">
        <v>468</v>
      </c>
      <c r="D340" t="s">
        <v>333</v>
      </c>
      <c r="E340">
        <v>12139</v>
      </c>
      <c r="F340">
        <v>18905</v>
      </c>
      <c r="G340" t="s">
        <v>19</v>
      </c>
      <c r="H340" s="12"/>
    </row>
    <row r="341" spans="1:8" x14ac:dyDescent="0.3">
      <c r="A341" s="12" t="s">
        <v>315</v>
      </c>
      <c r="B341" s="16" t="s">
        <v>319</v>
      </c>
      <c r="C341" t="s">
        <v>468</v>
      </c>
      <c r="D341" t="s">
        <v>333</v>
      </c>
      <c r="E341">
        <v>76409</v>
      </c>
      <c r="F341">
        <v>80455</v>
      </c>
      <c r="G341" t="s">
        <v>19</v>
      </c>
      <c r="H341" s="12"/>
    </row>
    <row r="342" spans="1:8" x14ac:dyDescent="0.3">
      <c r="A342" s="12" t="s">
        <v>315</v>
      </c>
      <c r="B342" s="16" t="s">
        <v>321</v>
      </c>
      <c r="C342" t="s">
        <v>468</v>
      </c>
      <c r="D342" t="s">
        <v>333</v>
      </c>
      <c r="E342">
        <v>92287</v>
      </c>
      <c r="F342">
        <v>89557</v>
      </c>
      <c r="G342" t="s">
        <v>20</v>
      </c>
      <c r="H342" s="12"/>
    </row>
    <row r="343" spans="1:8" x14ac:dyDescent="0.3">
      <c r="A343" s="12" t="s">
        <v>315</v>
      </c>
      <c r="B343" s="18" t="s">
        <v>605</v>
      </c>
      <c r="C343" t="s">
        <v>468</v>
      </c>
      <c r="D343" t="s">
        <v>333</v>
      </c>
      <c r="E343">
        <v>226434</v>
      </c>
      <c r="F343">
        <v>121505</v>
      </c>
      <c r="G343" t="s">
        <v>20</v>
      </c>
      <c r="H343" s="12"/>
    </row>
    <row r="344" spans="1:8" x14ac:dyDescent="0.3">
      <c r="A344" s="12" t="s">
        <v>315</v>
      </c>
      <c r="B344" s="18" t="s">
        <v>611</v>
      </c>
      <c r="C344" t="s">
        <v>468</v>
      </c>
      <c r="D344" t="s">
        <v>333</v>
      </c>
      <c r="E344">
        <v>237791</v>
      </c>
      <c r="F344">
        <v>237900</v>
      </c>
      <c r="G344" t="s">
        <v>19</v>
      </c>
      <c r="H344" s="12"/>
    </row>
    <row r="345" spans="1:8" x14ac:dyDescent="0.3">
      <c r="A345" s="12" t="s">
        <v>315</v>
      </c>
      <c r="B345" s="21" t="s">
        <v>663</v>
      </c>
      <c r="C345" t="s">
        <v>468</v>
      </c>
      <c r="D345" t="s">
        <v>666</v>
      </c>
      <c r="E345">
        <v>43843</v>
      </c>
      <c r="F345">
        <v>56432</v>
      </c>
      <c r="G345" t="s">
        <v>19</v>
      </c>
      <c r="H345" s="12"/>
    </row>
    <row r="346" spans="1:8" x14ac:dyDescent="0.3">
      <c r="A346" s="12" t="s">
        <v>315</v>
      </c>
      <c r="B346" s="21" t="s">
        <v>658</v>
      </c>
      <c r="C346" t="s">
        <v>468</v>
      </c>
      <c r="D346" t="s">
        <v>666</v>
      </c>
      <c r="E346">
        <v>73965</v>
      </c>
      <c r="F346">
        <v>152497</v>
      </c>
      <c r="G346" t="s">
        <v>19</v>
      </c>
      <c r="H346" s="12"/>
    </row>
    <row r="347" spans="1:8" x14ac:dyDescent="0.3">
      <c r="A347" s="12" t="s">
        <v>315</v>
      </c>
      <c r="B347" s="21" t="s">
        <v>645</v>
      </c>
      <c r="C347" t="s">
        <v>468</v>
      </c>
      <c r="D347" t="s">
        <v>666</v>
      </c>
      <c r="E347">
        <v>153603</v>
      </c>
      <c r="F347">
        <v>189479</v>
      </c>
      <c r="G347" t="s">
        <v>20</v>
      </c>
      <c r="H347" s="12"/>
    </row>
    <row r="348" spans="1:8" x14ac:dyDescent="0.3">
      <c r="A348" s="12" t="s">
        <v>315</v>
      </c>
      <c r="B348" s="21" t="s">
        <v>620</v>
      </c>
      <c r="C348" t="s">
        <v>468</v>
      </c>
      <c r="D348" t="s">
        <v>646</v>
      </c>
      <c r="E348">
        <v>24</v>
      </c>
      <c r="F348">
        <v>21954</v>
      </c>
      <c r="G348" t="s">
        <v>19</v>
      </c>
      <c r="H348" s="12"/>
    </row>
    <row r="349" spans="1:8" x14ac:dyDescent="0.3">
      <c r="A349" s="12" t="s">
        <v>315</v>
      </c>
      <c r="B349" s="21" t="s">
        <v>659</v>
      </c>
      <c r="C349" t="s">
        <v>468</v>
      </c>
      <c r="D349" t="s">
        <v>646</v>
      </c>
      <c r="E349">
        <v>149044</v>
      </c>
      <c r="F349">
        <v>308239</v>
      </c>
      <c r="G349" t="s">
        <v>19</v>
      </c>
      <c r="H349" s="12"/>
    </row>
    <row r="350" spans="1:8" x14ac:dyDescent="0.3">
      <c r="A350" s="12" t="s">
        <v>315</v>
      </c>
      <c r="B350" s="21" t="s">
        <v>660</v>
      </c>
      <c r="C350" t="s">
        <v>468</v>
      </c>
      <c r="D350" t="s">
        <v>646</v>
      </c>
      <c r="E350">
        <v>310381</v>
      </c>
      <c r="F350">
        <v>339202</v>
      </c>
      <c r="G350" t="s">
        <v>20</v>
      </c>
      <c r="H350" s="12"/>
    </row>
    <row r="351" spans="1:8" x14ac:dyDescent="0.3">
      <c r="A351" t="s">
        <v>83</v>
      </c>
      <c r="B351" s="21" t="s">
        <v>710</v>
      </c>
      <c r="C351" t="s">
        <v>609</v>
      </c>
      <c r="D351" t="s">
        <v>450</v>
      </c>
      <c r="E351">
        <v>2179502</v>
      </c>
      <c r="F351">
        <v>2196621</v>
      </c>
      <c r="G351" t="s">
        <v>20</v>
      </c>
      <c r="H351" s="12"/>
    </row>
    <row r="352" spans="1:8" x14ac:dyDescent="0.3">
      <c r="A352" t="s">
        <v>83</v>
      </c>
      <c r="B352" s="21" t="s">
        <v>709</v>
      </c>
      <c r="C352" t="s">
        <v>609</v>
      </c>
      <c r="D352" t="s">
        <v>450</v>
      </c>
      <c r="E352">
        <v>2343172</v>
      </c>
      <c r="F352">
        <v>2404097</v>
      </c>
      <c r="G352" t="s">
        <v>19</v>
      </c>
      <c r="H352" s="12"/>
    </row>
    <row r="353" spans="1:8" x14ac:dyDescent="0.3">
      <c r="A353" t="s">
        <v>83</v>
      </c>
      <c r="B353" s="21" t="s">
        <v>673</v>
      </c>
      <c r="C353" t="s">
        <v>609</v>
      </c>
      <c r="D353" t="s">
        <v>450</v>
      </c>
      <c r="E353">
        <v>2454910</v>
      </c>
      <c r="F353">
        <v>2485931</v>
      </c>
      <c r="G353" t="s">
        <v>20</v>
      </c>
      <c r="H353" s="12"/>
    </row>
    <row r="354" spans="1:8" x14ac:dyDescent="0.3">
      <c r="A354" t="s">
        <v>83</v>
      </c>
      <c r="B354" s="21" t="s">
        <v>672</v>
      </c>
      <c r="C354" t="s">
        <v>609</v>
      </c>
      <c r="D354" t="s">
        <v>450</v>
      </c>
      <c r="E354">
        <v>2525536</v>
      </c>
      <c r="F354">
        <v>2676523</v>
      </c>
      <c r="G354" t="s">
        <v>19</v>
      </c>
      <c r="H354" s="12"/>
    </row>
    <row r="355" spans="1:8" x14ac:dyDescent="0.3">
      <c r="A355" t="s">
        <v>83</v>
      </c>
      <c r="B355" s="21" t="s">
        <v>674</v>
      </c>
      <c r="C355" t="s">
        <v>609</v>
      </c>
      <c r="D355" t="s">
        <v>450</v>
      </c>
      <c r="E355">
        <v>2692931</v>
      </c>
      <c r="F355">
        <v>2820332</v>
      </c>
      <c r="G355" t="s">
        <v>20</v>
      </c>
      <c r="H355" s="12"/>
    </row>
    <row r="356" spans="1:8" x14ac:dyDescent="0.3">
      <c r="A356" t="s">
        <v>83</v>
      </c>
      <c r="B356" s="18" t="s">
        <v>603</v>
      </c>
      <c r="C356" t="s">
        <v>609</v>
      </c>
      <c r="D356" t="s">
        <v>450</v>
      </c>
      <c r="E356">
        <v>2893796</v>
      </c>
      <c r="F356">
        <v>2968500</v>
      </c>
      <c r="G356" t="s">
        <v>20</v>
      </c>
      <c r="H356" s="12"/>
    </row>
    <row r="357" spans="1:8" x14ac:dyDescent="0.3">
      <c r="A357" t="s">
        <v>83</v>
      </c>
      <c r="B357" s="18" t="s">
        <v>605</v>
      </c>
      <c r="C357" t="s">
        <v>609</v>
      </c>
      <c r="D357" t="s">
        <v>450</v>
      </c>
      <c r="E357">
        <v>2968629</v>
      </c>
      <c r="F357">
        <v>3045140</v>
      </c>
      <c r="G357" t="s">
        <v>19</v>
      </c>
      <c r="H357" s="12"/>
    </row>
    <row r="358" spans="1:8" x14ac:dyDescent="0.3">
      <c r="A358" t="s">
        <v>83</v>
      </c>
      <c r="B358" s="16" t="s">
        <v>99</v>
      </c>
      <c r="C358" t="s">
        <v>609</v>
      </c>
      <c r="D358" t="s">
        <v>450</v>
      </c>
      <c r="E358">
        <v>3062723</v>
      </c>
      <c r="F358">
        <v>3065256</v>
      </c>
      <c r="G358" t="s">
        <v>19</v>
      </c>
      <c r="H358" s="12"/>
    </row>
    <row r="359" spans="1:8" x14ac:dyDescent="0.3">
      <c r="A359" t="s">
        <v>83</v>
      </c>
      <c r="B359" s="16" t="s">
        <v>98</v>
      </c>
      <c r="C359" t="s">
        <v>609</v>
      </c>
      <c r="D359" t="s">
        <v>450</v>
      </c>
      <c r="E359">
        <v>3077673</v>
      </c>
      <c r="F359">
        <v>3083301</v>
      </c>
      <c r="G359" t="s">
        <v>20</v>
      </c>
      <c r="H359" s="12"/>
    </row>
    <row r="360" spans="1:8" x14ac:dyDescent="0.3">
      <c r="A360" t="s">
        <v>83</v>
      </c>
      <c r="B360" s="16" t="s">
        <v>97</v>
      </c>
      <c r="C360" t="s">
        <v>609</v>
      </c>
      <c r="D360" t="s">
        <v>450</v>
      </c>
      <c r="E360">
        <v>3136426</v>
      </c>
      <c r="F360">
        <v>3143126</v>
      </c>
      <c r="G360" t="s">
        <v>20</v>
      </c>
      <c r="H360" s="12"/>
    </row>
    <row r="361" spans="1:8" x14ac:dyDescent="0.3">
      <c r="A361" t="s">
        <v>83</v>
      </c>
      <c r="B361" s="16" t="s">
        <v>96</v>
      </c>
      <c r="C361" t="s">
        <v>609</v>
      </c>
      <c r="D361" t="s">
        <v>450</v>
      </c>
      <c r="E361">
        <v>3151804</v>
      </c>
      <c r="F361">
        <v>3157252</v>
      </c>
      <c r="G361" t="s">
        <v>19</v>
      </c>
      <c r="H361" s="12"/>
    </row>
    <row r="362" spans="1:8" x14ac:dyDescent="0.3">
      <c r="A362" t="s">
        <v>83</v>
      </c>
      <c r="B362" s="16" t="s">
        <v>95</v>
      </c>
      <c r="C362" t="s">
        <v>609</v>
      </c>
      <c r="D362" t="s">
        <v>450</v>
      </c>
      <c r="E362">
        <v>3165272</v>
      </c>
      <c r="F362">
        <v>3168806</v>
      </c>
      <c r="G362" t="s">
        <v>19</v>
      </c>
      <c r="H362" s="12"/>
    </row>
    <row r="363" spans="1:8" x14ac:dyDescent="0.3">
      <c r="A363" t="s">
        <v>83</v>
      </c>
      <c r="B363" s="16" t="s">
        <v>94</v>
      </c>
      <c r="C363" t="s">
        <v>609</v>
      </c>
      <c r="D363" t="s">
        <v>450</v>
      </c>
      <c r="E363">
        <v>3179406</v>
      </c>
      <c r="F363">
        <v>3183072</v>
      </c>
      <c r="G363" t="s">
        <v>19</v>
      </c>
      <c r="H363" s="12"/>
    </row>
    <row r="364" spans="1:8" x14ac:dyDescent="0.3">
      <c r="A364" t="s">
        <v>83</v>
      </c>
      <c r="B364" s="16" t="s">
        <v>93</v>
      </c>
      <c r="C364" t="s">
        <v>609</v>
      </c>
      <c r="D364" t="s">
        <v>450</v>
      </c>
      <c r="E364">
        <v>3217383</v>
      </c>
      <c r="F364">
        <v>3218450</v>
      </c>
      <c r="G364" t="s">
        <v>19</v>
      </c>
      <c r="H364" s="12"/>
    </row>
    <row r="365" spans="1:8" x14ac:dyDescent="0.3">
      <c r="A365" t="s">
        <v>83</v>
      </c>
      <c r="B365" s="16" t="s">
        <v>92</v>
      </c>
      <c r="C365" t="s">
        <v>609</v>
      </c>
      <c r="D365" t="s">
        <v>450</v>
      </c>
      <c r="E365">
        <v>3243770</v>
      </c>
      <c r="F365">
        <v>3247523</v>
      </c>
      <c r="G365" t="s">
        <v>19</v>
      </c>
      <c r="H365" s="12"/>
    </row>
    <row r="366" spans="1:8" x14ac:dyDescent="0.3">
      <c r="A366" t="s">
        <v>83</v>
      </c>
      <c r="B366" s="21" t="s">
        <v>645</v>
      </c>
      <c r="C366" t="s">
        <v>609</v>
      </c>
      <c r="D366" t="s">
        <v>450</v>
      </c>
      <c r="E366">
        <v>3276351</v>
      </c>
      <c r="F366">
        <v>3307230</v>
      </c>
      <c r="G366" t="s">
        <v>19</v>
      </c>
      <c r="H366" s="12"/>
    </row>
    <row r="367" spans="1:8" x14ac:dyDescent="0.3">
      <c r="A367" t="s">
        <v>83</v>
      </c>
      <c r="B367" s="21" t="s">
        <v>658</v>
      </c>
      <c r="C367" t="s">
        <v>609</v>
      </c>
      <c r="D367" t="s">
        <v>450</v>
      </c>
      <c r="E367">
        <v>3308275</v>
      </c>
      <c r="F367">
        <v>3397720</v>
      </c>
      <c r="G367" t="s">
        <v>20</v>
      </c>
      <c r="H367" s="12"/>
    </row>
    <row r="368" spans="1:8" x14ac:dyDescent="0.3">
      <c r="A368" t="s">
        <v>83</v>
      </c>
      <c r="B368" s="21" t="s">
        <v>663</v>
      </c>
      <c r="C368" t="s">
        <v>609</v>
      </c>
      <c r="D368" t="s">
        <v>450</v>
      </c>
      <c r="E368">
        <v>3410852</v>
      </c>
      <c r="F368">
        <v>3424409</v>
      </c>
      <c r="G368" t="s">
        <v>20</v>
      </c>
      <c r="H368" s="12"/>
    </row>
    <row r="369" spans="1:8" x14ac:dyDescent="0.3">
      <c r="A369" t="s">
        <v>83</v>
      </c>
      <c r="B369" s="21" t="s">
        <v>662</v>
      </c>
      <c r="C369" t="s">
        <v>609</v>
      </c>
      <c r="D369" t="s">
        <v>450</v>
      </c>
      <c r="E369">
        <v>3502073</v>
      </c>
      <c r="F369">
        <v>3515876</v>
      </c>
      <c r="G369" t="s">
        <v>20</v>
      </c>
      <c r="H369" s="12"/>
    </row>
    <row r="370" spans="1:8" x14ac:dyDescent="0.3">
      <c r="A370" t="s">
        <v>83</v>
      </c>
      <c r="B370" s="21" t="s">
        <v>661</v>
      </c>
      <c r="C370" t="s">
        <v>609</v>
      </c>
      <c r="D370" t="s">
        <v>450</v>
      </c>
      <c r="E370">
        <v>3525999</v>
      </c>
      <c r="F370">
        <v>3675302</v>
      </c>
      <c r="G370" t="s">
        <v>20</v>
      </c>
      <c r="H370" s="12"/>
    </row>
    <row r="371" spans="1:8" x14ac:dyDescent="0.3">
      <c r="A371" t="s">
        <v>83</v>
      </c>
      <c r="B371" s="21" t="s">
        <v>660</v>
      </c>
      <c r="C371" t="s">
        <v>609</v>
      </c>
      <c r="D371" t="s">
        <v>450</v>
      </c>
      <c r="E371">
        <v>3871378</v>
      </c>
      <c r="F371">
        <v>3900515</v>
      </c>
      <c r="G371" t="s">
        <v>19</v>
      </c>
      <c r="H371" s="12"/>
    </row>
    <row r="372" spans="1:8" x14ac:dyDescent="0.3">
      <c r="A372" t="s">
        <v>83</v>
      </c>
      <c r="B372" s="21" t="s">
        <v>486</v>
      </c>
      <c r="C372" t="s">
        <v>609</v>
      </c>
      <c r="D372" t="s">
        <v>450</v>
      </c>
      <c r="E372">
        <v>3902464</v>
      </c>
      <c r="F372">
        <v>4116868</v>
      </c>
      <c r="G372" t="s">
        <v>20</v>
      </c>
      <c r="H372" s="12"/>
    </row>
    <row r="373" spans="1:8" x14ac:dyDescent="0.3">
      <c r="A373" t="s">
        <v>83</v>
      </c>
      <c r="B373" s="21" t="s">
        <v>620</v>
      </c>
      <c r="C373" t="s">
        <v>609</v>
      </c>
      <c r="D373" t="s">
        <v>450</v>
      </c>
      <c r="E373">
        <v>4173236</v>
      </c>
      <c r="F373">
        <v>4196348</v>
      </c>
      <c r="G373" t="s">
        <v>20</v>
      </c>
      <c r="H373" s="12"/>
    </row>
    <row r="374" spans="1:8" x14ac:dyDescent="0.3">
      <c r="A374" t="s">
        <v>83</v>
      </c>
      <c r="B374" s="16" t="s">
        <v>91</v>
      </c>
      <c r="C374" t="s">
        <v>609</v>
      </c>
      <c r="D374" t="s">
        <v>450</v>
      </c>
      <c r="E374">
        <v>4247153</v>
      </c>
      <c r="F374">
        <v>4248880</v>
      </c>
      <c r="G374" t="s">
        <v>20</v>
      </c>
      <c r="H374" s="12"/>
    </row>
    <row r="375" spans="1:8" x14ac:dyDescent="0.3">
      <c r="A375" t="s">
        <v>83</v>
      </c>
      <c r="B375" s="16" t="s">
        <v>90</v>
      </c>
      <c r="C375" t="s">
        <v>609</v>
      </c>
      <c r="D375" t="s">
        <v>450</v>
      </c>
      <c r="E375">
        <v>4271656</v>
      </c>
      <c r="F375">
        <v>4276441</v>
      </c>
      <c r="G375" t="s">
        <v>19</v>
      </c>
      <c r="H375" s="12"/>
    </row>
    <row r="376" spans="1:8" x14ac:dyDescent="0.3">
      <c r="A376" t="s">
        <v>83</v>
      </c>
      <c r="B376" s="16" t="s">
        <v>89</v>
      </c>
      <c r="C376" t="s">
        <v>609</v>
      </c>
      <c r="D376" t="s">
        <v>450</v>
      </c>
      <c r="E376">
        <v>4298863</v>
      </c>
      <c r="F376">
        <v>4301314</v>
      </c>
      <c r="G376" t="s">
        <v>19</v>
      </c>
      <c r="H376" s="12"/>
    </row>
    <row r="377" spans="1:8" x14ac:dyDescent="0.3">
      <c r="A377" t="s">
        <v>83</v>
      </c>
      <c r="B377" s="16" t="s">
        <v>88</v>
      </c>
      <c r="C377" t="s">
        <v>609</v>
      </c>
      <c r="D377" t="s">
        <v>450</v>
      </c>
      <c r="E377">
        <v>4312377</v>
      </c>
      <c r="F377">
        <v>4314660</v>
      </c>
      <c r="G377" t="s">
        <v>19</v>
      </c>
      <c r="H377" s="12"/>
    </row>
    <row r="378" spans="1:8" x14ac:dyDescent="0.3">
      <c r="A378" t="s">
        <v>83</v>
      </c>
      <c r="B378" s="16" t="s">
        <v>87</v>
      </c>
      <c r="C378" t="s">
        <v>609</v>
      </c>
      <c r="D378" t="s">
        <v>450</v>
      </c>
      <c r="E378">
        <v>4325815</v>
      </c>
      <c r="F378">
        <v>4328772</v>
      </c>
      <c r="G378" t="s">
        <v>19</v>
      </c>
      <c r="H378" s="12"/>
    </row>
    <row r="379" spans="1:8" x14ac:dyDescent="0.3">
      <c r="A379" t="s">
        <v>83</v>
      </c>
      <c r="B379" s="16" t="s">
        <v>86</v>
      </c>
      <c r="C379" t="s">
        <v>609</v>
      </c>
      <c r="D379" t="s">
        <v>450</v>
      </c>
      <c r="E379">
        <v>4345701</v>
      </c>
      <c r="F379">
        <v>4347527</v>
      </c>
      <c r="G379" t="s">
        <v>19</v>
      </c>
      <c r="H379" s="12"/>
    </row>
    <row r="380" spans="1:8" x14ac:dyDescent="0.3">
      <c r="A380" t="s">
        <v>83</v>
      </c>
      <c r="B380" s="16" t="s">
        <v>85</v>
      </c>
      <c r="C380" t="s">
        <v>609</v>
      </c>
      <c r="D380" t="s">
        <v>450</v>
      </c>
      <c r="E380">
        <v>4370774</v>
      </c>
      <c r="F380">
        <v>4373447</v>
      </c>
      <c r="G380" t="s">
        <v>19</v>
      </c>
      <c r="H380" s="12"/>
    </row>
    <row r="381" spans="1:8" x14ac:dyDescent="0.3">
      <c r="A381" t="s">
        <v>83</v>
      </c>
      <c r="B381" s="18" t="s">
        <v>572</v>
      </c>
      <c r="C381" t="s">
        <v>609</v>
      </c>
      <c r="D381" t="s">
        <v>450</v>
      </c>
      <c r="E381">
        <v>4378257</v>
      </c>
      <c r="F381">
        <v>4415124</v>
      </c>
      <c r="G381" t="s">
        <v>20</v>
      </c>
      <c r="H381" s="12"/>
    </row>
    <row r="382" spans="1:8" x14ac:dyDescent="0.3">
      <c r="A382" t="s">
        <v>83</v>
      </c>
      <c r="B382" s="18" t="s">
        <v>604</v>
      </c>
      <c r="C382" t="s">
        <v>609</v>
      </c>
      <c r="D382" t="s">
        <v>450</v>
      </c>
      <c r="E382">
        <v>4419324</v>
      </c>
      <c r="F382">
        <v>4419453</v>
      </c>
      <c r="G382" t="s">
        <v>20</v>
      </c>
      <c r="H382" s="12"/>
    </row>
    <row r="383" spans="1:8" x14ac:dyDescent="0.3">
      <c r="A383" t="s">
        <v>613</v>
      </c>
      <c r="B383" s="21" t="s">
        <v>710</v>
      </c>
      <c r="C383" t="s">
        <v>9</v>
      </c>
      <c r="D383">
        <v>0</v>
      </c>
      <c r="E383">
        <v>14167076</v>
      </c>
      <c r="F383">
        <v>14172531</v>
      </c>
      <c r="G383" t="s">
        <v>20</v>
      </c>
      <c r="H383" s="12"/>
    </row>
    <row r="384" spans="1:8" x14ac:dyDescent="0.3">
      <c r="A384" t="s">
        <v>613</v>
      </c>
      <c r="B384" s="21" t="s">
        <v>709</v>
      </c>
      <c r="C384" t="s">
        <v>9</v>
      </c>
      <c r="D384">
        <v>0</v>
      </c>
      <c r="E384">
        <v>14350934</v>
      </c>
      <c r="F384">
        <v>14382724</v>
      </c>
      <c r="G384" t="s">
        <v>19</v>
      </c>
      <c r="H384" s="12"/>
    </row>
    <row r="385" spans="1:8" x14ac:dyDescent="0.3">
      <c r="A385" t="s">
        <v>613</v>
      </c>
      <c r="B385" s="21" t="s">
        <v>673</v>
      </c>
      <c r="C385" t="s">
        <v>9</v>
      </c>
      <c r="D385">
        <v>0</v>
      </c>
      <c r="E385">
        <v>14439745</v>
      </c>
      <c r="F385">
        <v>14448695</v>
      </c>
      <c r="G385" t="s">
        <v>20</v>
      </c>
      <c r="H385" s="12"/>
    </row>
    <row r="386" spans="1:8" x14ac:dyDescent="0.3">
      <c r="A386" t="s">
        <v>613</v>
      </c>
      <c r="B386" s="21" t="s">
        <v>672</v>
      </c>
      <c r="C386" t="s">
        <v>9</v>
      </c>
      <c r="D386">
        <v>0</v>
      </c>
      <c r="E386">
        <v>14604530</v>
      </c>
      <c r="F386">
        <v>14680565</v>
      </c>
      <c r="G386" t="s">
        <v>19</v>
      </c>
      <c r="H386" s="12"/>
    </row>
    <row r="387" spans="1:8" x14ac:dyDescent="0.3">
      <c r="A387" t="s">
        <v>613</v>
      </c>
      <c r="B387" s="21" t="s">
        <v>674</v>
      </c>
      <c r="C387" t="s">
        <v>9</v>
      </c>
      <c r="D387">
        <v>0</v>
      </c>
      <c r="E387">
        <v>14699405</v>
      </c>
      <c r="F387">
        <v>14783887</v>
      </c>
      <c r="G387" t="s">
        <v>20</v>
      </c>
      <c r="H387" s="12"/>
    </row>
    <row r="388" spans="1:8" x14ac:dyDescent="0.3">
      <c r="A388" t="s">
        <v>613</v>
      </c>
      <c r="B388" s="18" t="s">
        <v>603</v>
      </c>
      <c r="C388" t="s">
        <v>9</v>
      </c>
      <c r="D388">
        <v>0</v>
      </c>
      <c r="E388">
        <v>14958656</v>
      </c>
      <c r="F388">
        <v>14949714</v>
      </c>
      <c r="G388" t="s">
        <v>20</v>
      </c>
      <c r="H388" s="12"/>
    </row>
    <row r="389" spans="1:8" x14ac:dyDescent="0.3">
      <c r="A389" t="s">
        <v>613</v>
      </c>
      <c r="B389" s="18" t="s">
        <v>605</v>
      </c>
      <c r="C389" t="s">
        <v>9</v>
      </c>
      <c r="D389">
        <v>0</v>
      </c>
      <c r="E389">
        <v>14961327</v>
      </c>
      <c r="F389">
        <v>15047867</v>
      </c>
      <c r="G389" t="s">
        <v>19</v>
      </c>
      <c r="H389" s="12"/>
    </row>
    <row r="390" spans="1:8" x14ac:dyDescent="0.3">
      <c r="A390" t="s">
        <v>613</v>
      </c>
      <c r="B390" s="16" t="s">
        <v>10</v>
      </c>
      <c r="C390" t="s">
        <v>9</v>
      </c>
      <c r="D390">
        <v>0</v>
      </c>
      <c r="E390">
        <v>15061702</v>
      </c>
      <c r="F390">
        <v>15068108</v>
      </c>
      <c r="G390" t="s">
        <v>19</v>
      </c>
      <c r="H390" s="12"/>
    </row>
    <row r="391" spans="1:8" x14ac:dyDescent="0.3">
      <c r="A391" t="s">
        <v>613</v>
      </c>
      <c r="B391" s="16" t="s">
        <v>18</v>
      </c>
      <c r="C391" t="s">
        <v>9</v>
      </c>
      <c r="D391">
        <v>0</v>
      </c>
      <c r="E391">
        <v>15071461</v>
      </c>
      <c r="F391">
        <v>15076692</v>
      </c>
      <c r="G391" t="s">
        <v>20</v>
      </c>
      <c r="H391" s="12"/>
    </row>
    <row r="392" spans="1:8" x14ac:dyDescent="0.3">
      <c r="A392" t="s">
        <v>613</v>
      </c>
      <c r="B392" s="16" t="s">
        <v>17</v>
      </c>
      <c r="C392" t="s">
        <v>9</v>
      </c>
      <c r="D392">
        <v>0</v>
      </c>
      <c r="E392">
        <v>15125847</v>
      </c>
      <c r="F392">
        <v>15132329</v>
      </c>
      <c r="G392" t="s">
        <v>20</v>
      </c>
      <c r="H392" s="12"/>
    </row>
    <row r="393" spans="1:8" x14ac:dyDescent="0.3">
      <c r="A393" t="s">
        <v>613</v>
      </c>
      <c r="B393" s="16" t="s">
        <v>11</v>
      </c>
      <c r="C393" t="s">
        <v>9</v>
      </c>
      <c r="D393">
        <v>0</v>
      </c>
      <c r="E393">
        <v>15144335</v>
      </c>
      <c r="F393">
        <v>15149766</v>
      </c>
      <c r="G393" t="s">
        <v>19</v>
      </c>
      <c r="H393" s="12"/>
    </row>
    <row r="394" spans="1:8" x14ac:dyDescent="0.3">
      <c r="A394" t="s">
        <v>613</v>
      </c>
      <c r="B394" s="21" t="s">
        <v>645</v>
      </c>
      <c r="C394" t="s">
        <v>9</v>
      </c>
      <c r="D394">
        <v>0</v>
      </c>
      <c r="E394">
        <v>15183875</v>
      </c>
      <c r="F394">
        <v>15224820</v>
      </c>
      <c r="G394" t="s">
        <v>19</v>
      </c>
      <c r="H394" s="12"/>
    </row>
    <row r="395" spans="1:8" x14ac:dyDescent="0.3">
      <c r="A395" t="s">
        <v>613</v>
      </c>
      <c r="B395" s="21" t="s">
        <v>658</v>
      </c>
      <c r="C395" t="s">
        <v>9</v>
      </c>
      <c r="D395">
        <v>0</v>
      </c>
      <c r="E395">
        <v>15225896</v>
      </c>
      <c r="F395">
        <v>15312724</v>
      </c>
      <c r="G395" t="s">
        <v>20</v>
      </c>
      <c r="H395" s="12"/>
    </row>
    <row r="396" spans="1:8" x14ac:dyDescent="0.3">
      <c r="A396" t="s">
        <v>613</v>
      </c>
      <c r="B396" s="21" t="s">
        <v>663</v>
      </c>
      <c r="C396" t="s">
        <v>9</v>
      </c>
      <c r="D396">
        <v>0</v>
      </c>
      <c r="E396">
        <v>15327188</v>
      </c>
      <c r="F396">
        <v>15341493</v>
      </c>
      <c r="G396" t="s">
        <v>20</v>
      </c>
      <c r="H396" s="12"/>
    </row>
    <row r="397" spans="1:8" x14ac:dyDescent="0.3">
      <c r="A397" t="s">
        <v>613</v>
      </c>
      <c r="B397" s="21" t="s">
        <v>662</v>
      </c>
      <c r="C397" t="s">
        <v>9</v>
      </c>
      <c r="D397">
        <v>0</v>
      </c>
      <c r="E397">
        <v>15420095</v>
      </c>
      <c r="F397">
        <v>15434434</v>
      </c>
      <c r="G397" t="s">
        <v>20</v>
      </c>
      <c r="H397" s="12"/>
    </row>
    <row r="398" spans="1:8" x14ac:dyDescent="0.3">
      <c r="A398" t="s">
        <v>613</v>
      </c>
      <c r="B398" s="21" t="s">
        <v>661</v>
      </c>
      <c r="C398" t="s">
        <v>9</v>
      </c>
      <c r="D398">
        <v>0</v>
      </c>
      <c r="E398">
        <v>15444998</v>
      </c>
      <c r="F398">
        <v>15605836</v>
      </c>
      <c r="G398" t="s">
        <v>20</v>
      </c>
      <c r="H398" s="12"/>
    </row>
    <row r="399" spans="1:8" x14ac:dyDescent="0.3">
      <c r="A399" t="s">
        <v>613</v>
      </c>
      <c r="B399" s="21" t="s">
        <v>660</v>
      </c>
      <c r="C399" t="s">
        <v>9</v>
      </c>
      <c r="D399">
        <v>0</v>
      </c>
      <c r="E399">
        <v>15820426</v>
      </c>
      <c r="F399">
        <v>15849801</v>
      </c>
      <c r="G399" t="s">
        <v>19</v>
      </c>
      <c r="H399" s="12"/>
    </row>
    <row r="400" spans="1:8" x14ac:dyDescent="0.3">
      <c r="A400" t="s">
        <v>613</v>
      </c>
      <c r="B400" s="21" t="s">
        <v>486</v>
      </c>
      <c r="C400" t="s">
        <v>9</v>
      </c>
      <c r="D400">
        <v>0</v>
      </c>
      <c r="E400">
        <v>15851782</v>
      </c>
      <c r="F400">
        <v>16063823</v>
      </c>
      <c r="G400" t="s">
        <v>20</v>
      </c>
      <c r="H400" s="12"/>
    </row>
    <row r="401" spans="1:8" x14ac:dyDescent="0.3">
      <c r="A401" t="s">
        <v>613</v>
      </c>
      <c r="B401" s="21" t="s">
        <v>620</v>
      </c>
      <c r="C401" t="s">
        <v>9</v>
      </c>
      <c r="D401">
        <v>0</v>
      </c>
      <c r="E401">
        <v>16120710</v>
      </c>
      <c r="F401">
        <v>16143628</v>
      </c>
      <c r="G401" t="s">
        <v>20</v>
      </c>
      <c r="H401" s="12"/>
    </row>
    <row r="402" spans="1:8" x14ac:dyDescent="0.3">
      <c r="A402" t="s">
        <v>613</v>
      </c>
      <c r="B402" s="16" t="s">
        <v>16</v>
      </c>
      <c r="C402" t="s">
        <v>9</v>
      </c>
      <c r="D402">
        <v>0</v>
      </c>
      <c r="E402">
        <v>16190233</v>
      </c>
      <c r="F402">
        <v>16191916</v>
      </c>
      <c r="G402" t="s">
        <v>20</v>
      </c>
      <c r="H402" s="12"/>
    </row>
    <row r="403" spans="1:8" x14ac:dyDescent="0.3">
      <c r="A403" t="s">
        <v>613</v>
      </c>
      <c r="B403" s="16" t="s">
        <v>12</v>
      </c>
      <c r="C403" t="s">
        <v>9</v>
      </c>
      <c r="D403">
        <v>0</v>
      </c>
      <c r="E403">
        <v>16214454</v>
      </c>
      <c r="F403">
        <v>16219515</v>
      </c>
      <c r="G403" t="s">
        <v>19</v>
      </c>
      <c r="H403" s="12"/>
    </row>
    <row r="404" spans="1:8" x14ac:dyDescent="0.3">
      <c r="A404" t="s">
        <v>613</v>
      </c>
      <c r="B404" s="16" t="s">
        <v>13</v>
      </c>
      <c r="C404" t="s">
        <v>9</v>
      </c>
      <c r="D404">
        <v>0</v>
      </c>
      <c r="E404">
        <v>16239634</v>
      </c>
      <c r="F404">
        <v>16242745</v>
      </c>
      <c r="G404" t="s">
        <v>19</v>
      </c>
      <c r="H404" s="12"/>
    </row>
    <row r="405" spans="1:8" x14ac:dyDescent="0.3">
      <c r="A405" t="s">
        <v>613</v>
      </c>
      <c r="B405" s="16" t="s">
        <v>14</v>
      </c>
      <c r="C405" t="s">
        <v>9</v>
      </c>
      <c r="D405">
        <v>0</v>
      </c>
      <c r="E405">
        <v>16250022</v>
      </c>
      <c r="F405">
        <v>16253112</v>
      </c>
      <c r="G405" t="s">
        <v>19</v>
      </c>
      <c r="H405" s="12"/>
    </row>
    <row r="406" spans="1:8" x14ac:dyDescent="0.3">
      <c r="A406" t="s">
        <v>613</v>
      </c>
      <c r="B406" s="16" t="s">
        <v>15</v>
      </c>
      <c r="C406" t="s">
        <v>9</v>
      </c>
      <c r="D406">
        <v>0</v>
      </c>
      <c r="E406">
        <v>16276198</v>
      </c>
      <c r="F406">
        <v>16279104</v>
      </c>
      <c r="G406" t="s">
        <v>19</v>
      </c>
      <c r="H406" s="12"/>
    </row>
    <row r="407" spans="1:8" x14ac:dyDescent="0.3">
      <c r="A407" t="s">
        <v>613</v>
      </c>
      <c r="B407" s="18" t="s">
        <v>572</v>
      </c>
      <c r="C407" t="s">
        <v>9</v>
      </c>
      <c r="D407">
        <v>0</v>
      </c>
      <c r="E407">
        <v>16317313</v>
      </c>
      <c r="F407">
        <v>16284652</v>
      </c>
      <c r="G407" t="s">
        <v>20</v>
      </c>
      <c r="H407" s="12"/>
    </row>
    <row r="408" spans="1:8" x14ac:dyDescent="0.3">
      <c r="A408" t="s">
        <v>613</v>
      </c>
      <c r="B408" s="18" t="s">
        <v>604</v>
      </c>
      <c r="C408" t="s">
        <v>9</v>
      </c>
      <c r="D408">
        <v>0</v>
      </c>
      <c r="E408">
        <v>16325806</v>
      </c>
      <c r="F408">
        <v>16325676</v>
      </c>
      <c r="G408" t="s">
        <v>20</v>
      </c>
      <c r="H408" s="12"/>
    </row>
    <row r="409" spans="1:8" x14ac:dyDescent="0.3">
      <c r="A409" t="s">
        <v>613</v>
      </c>
      <c r="B409" s="18" t="s">
        <v>626</v>
      </c>
      <c r="C409" t="s">
        <v>9</v>
      </c>
      <c r="D409" t="s">
        <v>655</v>
      </c>
      <c r="E409" t="s">
        <v>655</v>
      </c>
      <c r="F409" t="s">
        <v>655</v>
      </c>
      <c r="H409" s="12"/>
    </row>
    <row r="410" spans="1:8" x14ac:dyDescent="0.3">
      <c r="A410" t="s">
        <v>70</v>
      </c>
      <c r="B410" s="18" t="s">
        <v>626</v>
      </c>
      <c r="C410" t="s">
        <v>735</v>
      </c>
      <c r="D410" t="s">
        <v>647</v>
      </c>
      <c r="E410">
        <v>309805329</v>
      </c>
      <c r="F410">
        <v>309821597</v>
      </c>
      <c r="G410" s="12" t="s">
        <v>19</v>
      </c>
      <c r="H410" s="12"/>
    </row>
    <row r="411" spans="1:8" x14ac:dyDescent="0.3">
      <c r="A411" t="s">
        <v>70</v>
      </c>
      <c r="B411" s="18" t="s">
        <v>658</v>
      </c>
      <c r="C411" t="s">
        <v>735</v>
      </c>
      <c r="D411" t="s">
        <v>764</v>
      </c>
      <c r="E411">
        <v>35457918</v>
      </c>
      <c r="F411">
        <v>35879961</v>
      </c>
      <c r="G411" s="12" t="s">
        <v>19</v>
      </c>
      <c r="H411" s="12"/>
    </row>
    <row r="412" spans="1:8" x14ac:dyDescent="0.3">
      <c r="A412" t="s">
        <v>70</v>
      </c>
      <c r="B412" s="18" t="s">
        <v>604</v>
      </c>
      <c r="C412" t="s">
        <v>735</v>
      </c>
      <c r="D412" t="s">
        <v>625</v>
      </c>
      <c r="E412">
        <v>111320280</v>
      </c>
      <c r="F412">
        <v>111320414</v>
      </c>
      <c r="G412" s="12" t="s">
        <v>19</v>
      </c>
      <c r="H412" s="12"/>
    </row>
    <row r="413" spans="1:8" x14ac:dyDescent="0.3">
      <c r="A413" t="s">
        <v>70</v>
      </c>
      <c r="B413" s="18" t="s">
        <v>572</v>
      </c>
      <c r="C413" t="s">
        <v>735</v>
      </c>
      <c r="D413" t="s">
        <v>625</v>
      </c>
      <c r="E413">
        <v>111324118</v>
      </c>
      <c r="F413">
        <v>111357618</v>
      </c>
      <c r="G413" s="12" t="s">
        <v>19</v>
      </c>
      <c r="H413" s="12"/>
    </row>
    <row r="414" spans="1:8" x14ac:dyDescent="0.3">
      <c r="A414" t="s">
        <v>70</v>
      </c>
      <c r="B414" s="16" t="s">
        <v>743</v>
      </c>
      <c r="C414" t="s">
        <v>735</v>
      </c>
      <c r="D414" t="s">
        <v>625</v>
      </c>
      <c r="E414" s="12">
        <v>111366696</v>
      </c>
      <c r="F414" s="12">
        <v>111369410</v>
      </c>
      <c r="G414" s="12" t="s">
        <v>20</v>
      </c>
      <c r="H414" s="12"/>
    </row>
    <row r="415" spans="1:8" x14ac:dyDescent="0.3">
      <c r="A415" t="s">
        <v>70</v>
      </c>
      <c r="B415" s="16" t="s">
        <v>748</v>
      </c>
      <c r="C415" t="s">
        <v>735</v>
      </c>
      <c r="D415" t="s">
        <v>625</v>
      </c>
      <c r="E415" s="12">
        <v>111393919</v>
      </c>
      <c r="F415" s="12">
        <v>111396008</v>
      </c>
      <c r="G415" s="12" t="s">
        <v>20</v>
      </c>
      <c r="H415" s="12"/>
    </row>
    <row r="416" spans="1:8" x14ac:dyDescent="0.3">
      <c r="A416" t="s">
        <v>70</v>
      </c>
      <c r="B416" s="16" t="s">
        <v>742</v>
      </c>
      <c r="C416" t="s">
        <v>735</v>
      </c>
      <c r="D416" t="s">
        <v>625</v>
      </c>
      <c r="E416" s="12">
        <v>111413694</v>
      </c>
      <c r="F416" s="12">
        <v>111415879</v>
      </c>
      <c r="G416" s="12" t="s">
        <v>20</v>
      </c>
      <c r="H416" s="12"/>
    </row>
    <row r="417" spans="1:8" x14ac:dyDescent="0.3">
      <c r="A417" t="s">
        <v>70</v>
      </c>
      <c r="B417" s="16" t="s">
        <v>758</v>
      </c>
      <c r="C417" t="s">
        <v>735</v>
      </c>
      <c r="D417" t="s">
        <v>625</v>
      </c>
      <c r="E417">
        <v>111440429</v>
      </c>
      <c r="F417" s="12">
        <v>111442744</v>
      </c>
      <c r="G417" s="12" t="s">
        <v>20</v>
      </c>
      <c r="H417" s="12"/>
    </row>
    <row r="418" spans="1:8" x14ac:dyDescent="0.3">
      <c r="A418" t="s">
        <v>70</v>
      </c>
      <c r="B418" s="16" t="s">
        <v>751</v>
      </c>
      <c r="C418" t="s">
        <v>735</v>
      </c>
      <c r="D418" t="s">
        <v>625</v>
      </c>
      <c r="E418" s="12">
        <v>111456069</v>
      </c>
      <c r="F418" s="12">
        <v>111458944</v>
      </c>
      <c r="G418" s="12" t="s">
        <v>20</v>
      </c>
      <c r="H418" s="12"/>
    </row>
    <row r="419" spans="1:8" x14ac:dyDescent="0.3">
      <c r="A419" t="s">
        <v>70</v>
      </c>
      <c r="B419" s="16" t="s">
        <v>753</v>
      </c>
      <c r="C419" t="s">
        <v>735</v>
      </c>
      <c r="D419" t="s">
        <v>625</v>
      </c>
      <c r="E419" s="12">
        <v>111471987</v>
      </c>
      <c r="F419" s="12">
        <v>111474081</v>
      </c>
      <c r="G419" s="12" t="s">
        <v>20</v>
      </c>
      <c r="H419" s="12"/>
    </row>
    <row r="420" spans="1:8" x14ac:dyDescent="0.3">
      <c r="A420" t="s">
        <v>70</v>
      </c>
      <c r="B420" s="16" t="s">
        <v>745</v>
      </c>
      <c r="C420" t="s">
        <v>735</v>
      </c>
      <c r="D420" t="s">
        <v>625</v>
      </c>
      <c r="E420" s="12">
        <v>111521926</v>
      </c>
      <c r="F420" s="12">
        <v>111524812</v>
      </c>
      <c r="G420" s="12" t="s">
        <v>19</v>
      </c>
      <c r="H420" s="12"/>
    </row>
    <row r="421" spans="1:8" x14ac:dyDescent="0.3">
      <c r="A421" t="s">
        <v>70</v>
      </c>
      <c r="B421" s="18" t="s">
        <v>620</v>
      </c>
      <c r="C421" t="s">
        <v>735</v>
      </c>
      <c r="D421" t="s">
        <v>625</v>
      </c>
      <c r="E421">
        <v>111572276</v>
      </c>
      <c r="F421">
        <v>111591000</v>
      </c>
      <c r="G421" s="12" t="s">
        <v>19</v>
      </c>
      <c r="H421" s="12"/>
    </row>
    <row r="422" spans="1:8" x14ac:dyDescent="0.3">
      <c r="A422" t="s">
        <v>70</v>
      </c>
      <c r="B422" s="18" t="s">
        <v>486</v>
      </c>
      <c r="C422" t="s">
        <v>735</v>
      </c>
      <c r="D422" t="s">
        <v>625</v>
      </c>
      <c r="E422">
        <v>111713196</v>
      </c>
      <c r="F422">
        <v>111891959</v>
      </c>
      <c r="G422" s="12" t="s">
        <v>19</v>
      </c>
      <c r="H422" s="12"/>
    </row>
    <row r="423" spans="1:8" x14ac:dyDescent="0.3">
      <c r="A423" t="s">
        <v>70</v>
      </c>
      <c r="B423" s="18" t="s">
        <v>660</v>
      </c>
      <c r="C423" t="s">
        <v>735</v>
      </c>
      <c r="D423" t="s">
        <v>625</v>
      </c>
      <c r="E423">
        <v>111893989</v>
      </c>
      <c r="F423">
        <v>111924658</v>
      </c>
      <c r="G423" s="12" t="s">
        <v>20</v>
      </c>
      <c r="H423" s="12"/>
    </row>
    <row r="424" spans="1:8" x14ac:dyDescent="0.3">
      <c r="A424" t="s">
        <v>70</v>
      </c>
      <c r="B424" s="18" t="s">
        <v>661</v>
      </c>
      <c r="C424" t="s">
        <v>735</v>
      </c>
      <c r="D424" t="s">
        <v>625</v>
      </c>
      <c r="E424">
        <v>112179487</v>
      </c>
      <c r="F424">
        <v>112386328</v>
      </c>
      <c r="G424" s="12" t="s">
        <v>19</v>
      </c>
      <c r="H424" s="12"/>
    </row>
    <row r="425" spans="1:8" x14ac:dyDescent="0.3">
      <c r="A425" t="s">
        <v>70</v>
      </c>
      <c r="B425" s="18" t="s">
        <v>662</v>
      </c>
      <c r="C425" t="s">
        <v>735</v>
      </c>
      <c r="D425" t="s">
        <v>625</v>
      </c>
      <c r="E425">
        <v>112400132</v>
      </c>
      <c r="F425">
        <v>112415859</v>
      </c>
      <c r="G425" s="12" t="s">
        <v>19</v>
      </c>
      <c r="H425" s="12"/>
    </row>
    <row r="426" spans="1:8" x14ac:dyDescent="0.3">
      <c r="A426" t="s">
        <v>70</v>
      </c>
      <c r="B426" s="18" t="s">
        <v>663</v>
      </c>
      <c r="C426" t="s">
        <v>735</v>
      </c>
      <c r="D426" t="s">
        <v>625</v>
      </c>
      <c r="E426">
        <v>112467188</v>
      </c>
      <c r="F426">
        <v>112484580</v>
      </c>
      <c r="G426" s="12" t="s">
        <v>19</v>
      </c>
      <c r="H426" s="12"/>
    </row>
    <row r="427" spans="1:8" x14ac:dyDescent="0.3">
      <c r="A427" t="s">
        <v>70</v>
      </c>
      <c r="B427" s="18" t="s">
        <v>645</v>
      </c>
      <c r="C427" t="s">
        <v>735</v>
      </c>
      <c r="D427" t="s">
        <v>625</v>
      </c>
      <c r="E427">
        <v>112606333</v>
      </c>
      <c r="F427">
        <v>112650220</v>
      </c>
      <c r="G427" s="12" t="s">
        <v>20</v>
      </c>
      <c r="H427" s="12"/>
    </row>
    <row r="428" spans="1:8" x14ac:dyDescent="0.3">
      <c r="A428" t="s">
        <v>70</v>
      </c>
      <c r="B428" s="16" t="s">
        <v>755</v>
      </c>
      <c r="C428" t="s">
        <v>735</v>
      </c>
      <c r="D428" t="s">
        <v>625</v>
      </c>
      <c r="E428" s="12">
        <v>112683909</v>
      </c>
      <c r="F428" s="12">
        <v>112689412</v>
      </c>
      <c r="G428" s="12" t="s">
        <v>20</v>
      </c>
      <c r="H428" s="12"/>
    </row>
    <row r="429" spans="1:8" x14ac:dyDescent="0.3">
      <c r="A429" t="s">
        <v>70</v>
      </c>
      <c r="B429" s="16" t="s">
        <v>741</v>
      </c>
      <c r="C429" t="s">
        <v>735</v>
      </c>
      <c r="D429" t="s">
        <v>625</v>
      </c>
      <c r="E429" s="12">
        <v>112709880</v>
      </c>
      <c r="F429" s="12">
        <v>112715258</v>
      </c>
      <c r="G429" s="12" t="s">
        <v>19</v>
      </c>
      <c r="H429" s="12"/>
    </row>
    <row r="430" spans="1:8" x14ac:dyDescent="0.3">
      <c r="A430" t="s">
        <v>70</v>
      </c>
      <c r="B430" s="16" t="s">
        <v>73</v>
      </c>
      <c r="C430" t="s">
        <v>735</v>
      </c>
      <c r="D430" t="s">
        <v>625</v>
      </c>
      <c r="E430" s="12">
        <v>112767929</v>
      </c>
      <c r="F430" s="12">
        <v>112773935</v>
      </c>
      <c r="G430" s="12" t="s">
        <v>19</v>
      </c>
      <c r="H430" s="12"/>
    </row>
    <row r="431" spans="1:8" x14ac:dyDescent="0.3">
      <c r="A431" t="s">
        <v>70</v>
      </c>
      <c r="B431" s="16" t="s">
        <v>74</v>
      </c>
      <c r="C431" t="s">
        <v>735</v>
      </c>
      <c r="D431" t="s">
        <v>625</v>
      </c>
      <c r="E431" s="12">
        <v>112784498</v>
      </c>
      <c r="F431" s="12">
        <v>112787676</v>
      </c>
      <c r="G431" t="s">
        <v>20</v>
      </c>
      <c r="H431" s="12"/>
    </row>
    <row r="432" spans="1:8" x14ac:dyDescent="0.3">
      <c r="A432" t="s">
        <v>70</v>
      </c>
      <c r="B432" s="16" t="s">
        <v>736</v>
      </c>
      <c r="C432" t="s">
        <v>735</v>
      </c>
      <c r="D432" t="s">
        <v>625</v>
      </c>
      <c r="E432" s="12">
        <v>112797263</v>
      </c>
      <c r="F432" s="12">
        <v>112800513</v>
      </c>
      <c r="G432" s="12" t="s">
        <v>20</v>
      </c>
      <c r="H432" s="12"/>
    </row>
    <row r="433" spans="1:8" x14ac:dyDescent="0.3">
      <c r="A433" t="s">
        <v>70</v>
      </c>
      <c r="B433" s="16" t="s">
        <v>757</v>
      </c>
      <c r="C433" t="s">
        <v>735</v>
      </c>
      <c r="D433" t="s">
        <v>625</v>
      </c>
      <c r="E433" s="12">
        <v>112819707</v>
      </c>
      <c r="F433" s="12">
        <v>112822400</v>
      </c>
      <c r="G433" s="12" t="s">
        <v>20</v>
      </c>
      <c r="H433" s="12"/>
    </row>
    <row r="434" spans="1:8" x14ac:dyDescent="0.3">
      <c r="A434" t="s">
        <v>70</v>
      </c>
      <c r="B434" s="16" t="s">
        <v>739</v>
      </c>
      <c r="C434" t="s">
        <v>735</v>
      </c>
      <c r="D434" t="s">
        <v>625</v>
      </c>
      <c r="E434" s="12">
        <v>112844251</v>
      </c>
      <c r="F434" s="12">
        <v>112846373</v>
      </c>
      <c r="G434" t="s">
        <v>20</v>
      </c>
      <c r="H434" s="12"/>
    </row>
    <row r="435" spans="1:8" x14ac:dyDescent="0.3">
      <c r="A435" t="s">
        <v>70</v>
      </c>
      <c r="B435" s="18" t="s">
        <v>605</v>
      </c>
      <c r="C435" t="s">
        <v>735</v>
      </c>
      <c r="D435" t="s">
        <v>625</v>
      </c>
      <c r="E435">
        <v>112869764</v>
      </c>
      <c r="F435">
        <v>112957159</v>
      </c>
      <c r="G435" s="12" t="s">
        <v>20</v>
      </c>
      <c r="H435" s="12"/>
    </row>
    <row r="436" spans="1:8" x14ac:dyDescent="0.3">
      <c r="A436" t="s">
        <v>70</v>
      </c>
      <c r="B436" s="18" t="s">
        <v>603</v>
      </c>
      <c r="C436" t="s">
        <v>735</v>
      </c>
      <c r="D436" t="s">
        <v>625</v>
      </c>
      <c r="E436">
        <v>112959925</v>
      </c>
      <c r="F436">
        <v>113032330</v>
      </c>
      <c r="G436" s="12" t="s">
        <v>19</v>
      </c>
      <c r="H436" s="12"/>
    </row>
    <row r="437" spans="1:8" x14ac:dyDescent="0.3">
      <c r="A437" t="s">
        <v>70</v>
      </c>
      <c r="B437" s="18" t="s">
        <v>674</v>
      </c>
      <c r="C437" t="s">
        <v>735</v>
      </c>
      <c r="D437" t="s">
        <v>625</v>
      </c>
      <c r="E437">
        <v>113112756</v>
      </c>
      <c r="F437">
        <v>113270114</v>
      </c>
      <c r="G437" s="12" t="s">
        <v>20</v>
      </c>
      <c r="H437" s="12"/>
    </row>
    <row r="438" spans="1:8" x14ac:dyDescent="0.3">
      <c r="A438" t="s">
        <v>70</v>
      </c>
      <c r="B438" s="18" t="s">
        <v>672</v>
      </c>
      <c r="C438" t="s">
        <v>735</v>
      </c>
      <c r="D438" t="s">
        <v>625</v>
      </c>
      <c r="E438">
        <v>113285214</v>
      </c>
      <c r="F438">
        <v>113442845</v>
      </c>
      <c r="G438" s="12" t="s">
        <v>20</v>
      </c>
      <c r="H438" s="12"/>
    </row>
    <row r="439" spans="1:8" x14ac:dyDescent="0.3">
      <c r="A439" t="s">
        <v>70</v>
      </c>
      <c r="B439" s="18" t="s">
        <v>673</v>
      </c>
      <c r="C439" t="s">
        <v>735</v>
      </c>
      <c r="D439" t="s">
        <v>625</v>
      </c>
      <c r="E439">
        <v>113461046</v>
      </c>
      <c r="F439">
        <v>113540438</v>
      </c>
      <c r="G439" s="12" t="s">
        <v>19</v>
      </c>
      <c r="H439" s="12"/>
    </row>
    <row r="440" spans="1:8" x14ac:dyDescent="0.3">
      <c r="A440" t="s">
        <v>70</v>
      </c>
      <c r="B440" s="18" t="s">
        <v>709</v>
      </c>
      <c r="C440" t="s">
        <v>735</v>
      </c>
      <c r="D440" t="s">
        <v>625</v>
      </c>
      <c r="E440">
        <v>113594712</v>
      </c>
      <c r="F440">
        <v>113655559</v>
      </c>
      <c r="G440" s="12" t="s">
        <v>20</v>
      </c>
      <c r="H440" s="12"/>
    </row>
    <row r="441" spans="1:8" x14ac:dyDescent="0.3">
      <c r="A441" t="s">
        <v>70</v>
      </c>
      <c r="B441" s="18" t="s">
        <v>710</v>
      </c>
      <c r="C441" t="s">
        <v>735</v>
      </c>
      <c r="D441" t="s">
        <v>625</v>
      </c>
      <c r="E441">
        <v>113796502</v>
      </c>
      <c r="F441">
        <v>113816732</v>
      </c>
      <c r="G441" s="12" t="s">
        <v>19</v>
      </c>
      <c r="H441" s="12"/>
    </row>
    <row r="442" spans="1:8" x14ac:dyDescent="0.3">
      <c r="A442" s="18" t="s">
        <v>616</v>
      </c>
      <c r="B442" s="18" t="s">
        <v>710</v>
      </c>
      <c r="C442" t="s">
        <v>618</v>
      </c>
      <c r="D442" t="s">
        <v>617</v>
      </c>
      <c r="E442">
        <v>46857872</v>
      </c>
      <c r="F442">
        <v>46882182</v>
      </c>
      <c r="G442" t="s">
        <v>20</v>
      </c>
      <c r="H442" s="12"/>
    </row>
    <row r="443" spans="1:8" x14ac:dyDescent="0.3">
      <c r="A443" s="18" t="s">
        <v>616</v>
      </c>
      <c r="B443" s="18" t="s">
        <v>709</v>
      </c>
      <c r="C443" t="s">
        <v>618</v>
      </c>
      <c r="D443" t="s">
        <v>617</v>
      </c>
      <c r="E443">
        <v>46877721</v>
      </c>
      <c r="F443">
        <v>46903799</v>
      </c>
      <c r="G443" t="s">
        <v>19</v>
      </c>
      <c r="H443" s="12"/>
    </row>
    <row r="444" spans="1:8" x14ac:dyDescent="0.3">
      <c r="A444" s="18" t="s">
        <v>616</v>
      </c>
      <c r="B444" s="18" t="s">
        <v>673</v>
      </c>
      <c r="C444" t="s">
        <v>618</v>
      </c>
      <c r="D444" t="s">
        <v>617</v>
      </c>
      <c r="E444">
        <v>46921730</v>
      </c>
      <c r="F444">
        <v>46981994</v>
      </c>
      <c r="G444" t="s">
        <v>20</v>
      </c>
      <c r="H444" s="12"/>
    </row>
    <row r="445" spans="1:8" x14ac:dyDescent="0.3">
      <c r="A445" s="18" t="s">
        <v>616</v>
      </c>
      <c r="B445" s="18" t="s">
        <v>672</v>
      </c>
      <c r="C445" t="s">
        <v>618</v>
      </c>
      <c r="D445" t="s">
        <v>617</v>
      </c>
      <c r="E445">
        <v>46979666</v>
      </c>
      <c r="F445">
        <v>47009701</v>
      </c>
      <c r="G445" t="s">
        <v>19</v>
      </c>
      <c r="H445" s="12"/>
    </row>
    <row r="446" spans="1:8" x14ac:dyDescent="0.3">
      <c r="A446" s="18" t="s">
        <v>616</v>
      </c>
      <c r="B446" s="18" t="s">
        <v>674</v>
      </c>
      <c r="C446" t="s">
        <v>618</v>
      </c>
      <c r="D446" t="s">
        <v>617</v>
      </c>
      <c r="E446">
        <v>47016436</v>
      </c>
      <c r="F446">
        <v>47164840</v>
      </c>
      <c r="G446" t="s">
        <v>20</v>
      </c>
      <c r="H446" s="12"/>
    </row>
    <row r="447" spans="1:8" x14ac:dyDescent="0.3">
      <c r="A447" s="18" t="s">
        <v>616</v>
      </c>
      <c r="B447" s="18" t="s">
        <v>603</v>
      </c>
      <c r="C447" t="s">
        <v>618</v>
      </c>
      <c r="D447" t="s">
        <v>617</v>
      </c>
      <c r="E447">
        <v>47227998</v>
      </c>
      <c r="F447">
        <v>47283451</v>
      </c>
      <c r="G447" t="s">
        <v>20</v>
      </c>
      <c r="H447" s="12"/>
    </row>
    <row r="448" spans="1:8" x14ac:dyDescent="0.3">
      <c r="A448" s="18" t="s">
        <v>616</v>
      </c>
      <c r="B448" s="18" t="s">
        <v>605</v>
      </c>
      <c r="C448" t="s">
        <v>618</v>
      </c>
      <c r="D448" t="s">
        <v>617</v>
      </c>
      <c r="E448">
        <v>47282917</v>
      </c>
      <c r="F448">
        <v>47346816</v>
      </c>
      <c r="G448" t="s">
        <v>19</v>
      </c>
      <c r="H448" s="12"/>
    </row>
    <row r="449" spans="1:8" x14ac:dyDescent="0.3">
      <c r="A449" s="18" t="s">
        <v>616</v>
      </c>
      <c r="B449" s="18" t="s">
        <v>645</v>
      </c>
      <c r="C449" t="s">
        <v>618</v>
      </c>
      <c r="D449" t="s">
        <v>617</v>
      </c>
      <c r="E449">
        <v>47381021</v>
      </c>
      <c r="F449">
        <v>47413435</v>
      </c>
      <c r="G449" t="s">
        <v>19</v>
      </c>
      <c r="H449" s="12"/>
    </row>
    <row r="450" spans="1:8" x14ac:dyDescent="0.3">
      <c r="A450" s="18" t="s">
        <v>616</v>
      </c>
      <c r="B450" s="18" t="s">
        <v>658</v>
      </c>
      <c r="C450" t="s">
        <v>618</v>
      </c>
      <c r="D450" t="s">
        <v>617</v>
      </c>
      <c r="E450">
        <v>47413681</v>
      </c>
      <c r="F450">
        <v>47475941</v>
      </c>
      <c r="G450" t="s">
        <v>20</v>
      </c>
      <c r="H450" s="12"/>
    </row>
    <row r="451" spans="1:8" x14ac:dyDescent="0.3">
      <c r="A451" s="18" t="s">
        <v>616</v>
      </c>
      <c r="B451" s="18" t="s">
        <v>663</v>
      </c>
      <c r="C451" t="s">
        <v>618</v>
      </c>
      <c r="D451" t="s">
        <v>617</v>
      </c>
      <c r="E451">
        <v>47495640</v>
      </c>
      <c r="F451">
        <v>47513712</v>
      </c>
      <c r="G451" t="s">
        <v>20</v>
      </c>
      <c r="H451" s="12"/>
    </row>
    <row r="452" spans="1:8" x14ac:dyDescent="0.3">
      <c r="A452" s="18" t="s">
        <v>616</v>
      </c>
      <c r="B452" s="18" t="s">
        <v>662</v>
      </c>
      <c r="C452" t="s">
        <v>618</v>
      </c>
      <c r="D452" t="s">
        <v>617</v>
      </c>
      <c r="E452">
        <v>47562239</v>
      </c>
      <c r="F452">
        <v>47580792</v>
      </c>
      <c r="G452" t="s">
        <v>20</v>
      </c>
      <c r="H452" s="12"/>
    </row>
    <row r="453" spans="1:8" x14ac:dyDescent="0.3">
      <c r="A453" s="18" t="s">
        <v>616</v>
      </c>
      <c r="B453" s="18" t="s">
        <v>661</v>
      </c>
      <c r="C453" t="s">
        <v>618</v>
      </c>
      <c r="D453" t="s">
        <v>617</v>
      </c>
      <c r="E453">
        <v>47585269</v>
      </c>
      <c r="F453">
        <v>47781893</v>
      </c>
      <c r="G453" t="s">
        <v>20</v>
      </c>
      <c r="H453" s="12"/>
    </row>
    <row r="454" spans="1:8" x14ac:dyDescent="0.3">
      <c r="A454" s="18" t="s">
        <v>616</v>
      </c>
      <c r="B454" s="18" t="s">
        <v>660</v>
      </c>
      <c r="C454" t="s">
        <v>618</v>
      </c>
      <c r="D454" t="s">
        <v>617</v>
      </c>
      <c r="E454">
        <v>47803165</v>
      </c>
      <c r="F454">
        <v>47850193</v>
      </c>
      <c r="G454" t="s">
        <v>19</v>
      </c>
      <c r="H454" s="12"/>
    </row>
    <row r="455" spans="1:8" x14ac:dyDescent="0.3">
      <c r="A455" s="18" t="s">
        <v>616</v>
      </c>
      <c r="B455" s="18" t="s">
        <v>486</v>
      </c>
      <c r="C455" t="s">
        <v>618</v>
      </c>
      <c r="D455" t="s">
        <v>617</v>
      </c>
      <c r="E455">
        <v>47851868</v>
      </c>
      <c r="F455">
        <v>48089272</v>
      </c>
      <c r="G455" t="s">
        <v>20</v>
      </c>
      <c r="H455" s="12"/>
    </row>
    <row r="456" spans="1:8" x14ac:dyDescent="0.3">
      <c r="A456" s="18" t="s">
        <v>616</v>
      </c>
      <c r="B456" s="18" t="s">
        <v>620</v>
      </c>
      <c r="C456" t="s">
        <v>618</v>
      </c>
      <c r="D456" t="s">
        <v>617</v>
      </c>
      <c r="E456">
        <v>48157146</v>
      </c>
      <c r="F456">
        <v>48188417</v>
      </c>
      <c r="G456" t="s">
        <v>20</v>
      </c>
      <c r="H456" s="12"/>
    </row>
    <row r="457" spans="1:8" x14ac:dyDescent="0.3">
      <c r="A457" s="18" t="s">
        <v>616</v>
      </c>
      <c r="B457" s="16" t="s">
        <v>619</v>
      </c>
      <c r="C457" t="s">
        <v>618</v>
      </c>
      <c r="D457" t="s">
        <v>617</v>
      </c>
      <c r="E457">
        <v>48223347</v>
      </c>
      <c r="F457">
        <v>48225491</v>
      </c>
      <c r="G457" t="s">
        <v>19</v>
      </c>
      <c r="H457" s="12"/>
    </row>
    <row r="458" spans="1:8" x14ac:dyDescent="0.3">
      <c r="A458" s="18" t="s">
        <v>616</v>
      </c>
      <c r="B458" t="s">
        <v>621</v>
      </c>
      <c r="C458" t="s">
        <v>618</v>
      </c>
      <c r="D458" t="s">
        <v>617</v>
      </c>
      <c r="E458">
        <v>48241104</v>
      </c>
      <c r="F458">
        <v>48270990</v>
      </c>
      <c r="G458" t="s">
        <v>19</v>
      </c>
      <c r="H458" s="12"/>
    </row>
    <row r="459" spans="1:8" x14ac:dyDescent="0.3">
      <c r="A459" s="18" t="s">
        <v>616</v>
      </c>
      <c r="B459" s="18" t="s">
        <v>626</v>
      </c>
      <c r="C459" t="s">
        <v>618</v>
      </c>
      <c r="D459" t="s">
        <v>617</v>
      </c>
      <c r="E459">
        <v>48293264</v>
      </c>
      <c r="F459">
        <v>48301358</v>
      </c>
      <c r="G459" t="s">
        <v>20</v>
      </c>
      <c r="H459" s="12"/>
    </row>
    <row r="460" spans="1:8" x14ac:dyDescent="0.3">
      <c r="A460" s="18" t="s">
        <v>616</v>
      </c>
      <c r="B460" s="18" t="s">
        <v>636</v>
      </c>
      <c r="C460" t="s">
        <v>618</v>
      </c>
      <c r="D460" t="s">
        <v>617</v>
      </c>
      <c r="E460">
        <v>48306842</v>
      </c>
      <c r="F460">
        <v>48333661</v>
      </c>
      <c r="G460" t="s">
        <v>20</v>
      </c>
      <c r="H460" s="12"/>
    </row>
    <row r="461" spans="1:8" x14ac:dyDescent="0.3">
      <c r="A461" s="18" t="s">
        <v>616</v>
      </c>
      <c r="B461" s="18" t="s">
        <v>572</v>
      </c>
      <c r="C461" t="s">
        <v>618</v>
      </c>
      <c r="D461" t="s">
        <v>614</v>
      </c>
      <c r="E461">
        <v>44962662</v>
      </c>
      <c r="F461">
        <v>44979088</v>
      </c>
      <c r="G461" t="s">
        <v>20</v>
      </c>
      <c r="H461" s="12"/>
    </row>
    <row r="462" spans="1:8" x14ac:dyDescent="0.3">
      <c r="A462" s="18" t="s">
        <v>616</v>
      </c>
      <c r="B462" s="18" t="s">
        <v>604</v>
      </c>
      <c r="C462" t="s">
        <v>618</v>
      </c>
      <c r="D462" t="s">
        <v>614</v>
      </c>
      <c r="E462">
        <v>44985378</v>
      </c>
      <c r="F462">
        <v>44985510</v>
      </c>
      <c r="G462" t="s">
        <v>20</v>
      </c>
      <c r="H462" s="12"/>
    </row>
    <row r="463" spans="1:8" x14ac:dyDescent="0.3">
      <c r="A463" s="18" t="s">
        <v>622</v>
      </c>
      <c r="B463" s="18" t="s">
        <v>572</v>
      </c>
      <c r="C463" t="s">
        <v>624</v>
      </c>
      <c r="D463" t="s">
        <v>627</v>
      </c>
      <c r="E463">
        <v>6456548</v>
      </c>
      <c r="F463">
        <v>6470965</v>
      </c>
      <c r="G463" t="s">
        <v>20</v>
      </c>
      <c r="H463" s="12"/>
    </row>
    <row r="464" spans="1:8" x14ac:dyDescent="0.3">
      <c r="A464" s="18" t="s">
        <v>622</v>
      </c>
      <c r="B464" s="18" t="s">
        <v>604</v>
      </c>
      <c r="C464" t="s">
        <v>624</v>
      </c>
      <c r="D464" t="s">
        <v>627</v>
      </c>
      <c r="E464">
        <v>6478033</v>
      </c>
      <c r="F464">
        <v>6478165</v>
      </c>
      <c r="G464" t="s">
        <v>20</v>
      </c>
      <c r="H464" s="12"/>
    </row>
    <row r="465" spans="1:8" x14ac:dyDescent="0.3">
      <c r="A465" s="18" t="s">
        <v>622</v>
      </c>
      <c r="B465" s="18" t="s">
        <v>636</v>
      </c>
      <c r="C465" t="s">
        <v>624</v>
      </c>
      <c r="D465" t="s">
        <v>625</v>
      </c>
      <c r="E465">
        <v>109645612</v>
      </c>
      <c r="F465">
        <v>109655701</v>
      </c>
      <c r="G465" t="s">
        <v>19</v>
      </c>
      <c r="H465" s="12"/>
    </row>
    <row r="466" spans="1:8" x14ac:dyDescent="0.3">
      <c r="A466" s="18" t="s">
        <v>622</v>
      </c>
      <c r="B466" s="18" t="s">
        <v>626</v>
      </c>
      <c r="C466" t="s">
        <v>624</v>
      </c>
      <c r="D466" t="s">
        <v>625</v>
      </c>
      <c r="E466">
        <v>109661817</v>
      </c>
      <c r="F466">
        <v>109671597</v>
      </c>
      <c r="G466" t="s">
        <v>19</v>
      </c>
      <c r="H466" s="12"/>
    </row>
    <row r="467" spans="1:8" x14ac:dyDescent="0.3">
      <c r="A467" s="18" t="s">
        <v>622</v>
      </c>
      <c r="B467" s="16" t="s">
        <v>623</v>
      </c>
      <c r="C467" t="s">
        <v>624</v>
      </c>
      <c r="D467" t="s">
        <v>625</v>
      </c>
      <c r="E467">
        <v>109676447</v>
      </c>
      <c r="F467">
        <v>109678685</v>
      </c>
      <c r="G467" t="s">
        <v>20</v>
      </c>
      <c r="H467" s="12"/>
    </row>
    <row r="468" spans="1:8" x14ac:dyDescent="0.3">
      <c r="A468" s="18" t="s">
        <v>622</v>
      </c>
      <c r="B468" s="18" t="s">
        <v>620</v>
      </c>
      <c r="C468" t="s">
        <v>624</v>
      </c>
      <c r="D468" t="s">
        <v>625</v>
      </c>
      <c r="E468">
        <v>109705374</v>
      </c>
      <c r="F468">
        <v>109721715</v>
      </c>
      <c r="G468" t="s">
        <v>19</v>
      </c>
      <c r="H468" s="12"/>
    </row>
    <row r="469" spans="1:8" x14ac:dyDescent="0.3">
      <c r="A469" s="18" t="s">
        <v>622</v>
      </c>
      <c r="B469" s="18" t="s">
        <v>486</v>
      </c>
      <c r="C469" t="s">
        <v>624</v>
      </c>
      <c r="D469" t="s">
        <v>625</v>
      </c>
      <c r="E469">
        <v>109760528</v>
      </c>
      <c r="F469">
        <v>109913023</v>
      </c>
      <c r="G469" t="s">
        <v>19</v>
      </c>
      <c r="H469" s="12"/>
    </row>
    <row r="470" spans="1:8" x14ac:dyDescent="0.3">
      <c r="A470" s="18" t="s">
        <v>622</v>
      </c>
      <c r="B470" s="18" t="s">
        <v>660</v>
      </c>
      <c r="C470" t="s">
        <v>624</v>
      </c>
      <c r="D470" t="s">
        <v>625</v>
      </c>
      <c r="E470">
        <v>109913388</v>
      </c>
      <c r="F470">
        <v>109946898</v>
      </c>
      <c r="G470" t="s">
        <v>20</v>
      </c>
      <c r="H470" s="12"/>
    </row>
    <row r="471" spans="1:8" x14ac:dyDescent="0.3">
      <c r="A471" s="18" t="s">
        <v>622</v>
      </c>
      <c r="B471" s="18" t="s">
        <v>661</v>
      </c>
      <c r="C471" t="s">
        <v>624</v>
      </c>
      <c r="D471" t="s">
        <v>625</v>
      </c>
      <c r="E471">
        <v>109946776</v>
      </c>
      <c r="F471">
        <v>109976126</v>
      </c>
      <c r="G471" t="s">
        <v>19</v>
      </c>
      <c r="H471" s="12"/>
    </row>
    <row r="472" spans="1:8" x14ac:dyDescent="0.3">
      <c r="A472" s="18" t="s">
        <v>622</v>
      </c>
      <c r="B472" s="18" t="s">
        <v>662</v>
      </c>
      <c r="C472" t="s">
        <v>624</v>
      </c>
      <c r="D472" t="s">
        <v>625</v>
      </c>
      <c r="E472">
        <v>110072851</v>
      </c>
      <c r="F472">
        <v>110091643</v>
      </c>
      <c r="G472" t="s">
        <v>19</v>
      </c>
      <c r="H472" s="12"/>
    </row>
    <row r="473" spans="1:8" x14ac:dyDescent="0.3">
      <c r="A473" s="18" t="s">
        <v>622</v>
      </c>
      <c r="B473" s="18" t="s">
        <v>663</v>
      </c>
      <c r="C473" t="s">
        <v>624</v>
      </c>
      <c r="D473" t="s">
        <v>625</v>
      </c>
      <c r="E473">
        <v>110134241</v>
      </c>
      <c r="F473">
        <v>110150391</v>
      </c>
      <c r="G473" t="s">
        <v>19</v>
      </c>
      <c r="H473" s="12"/>
    </row>
    <row r="474" spans="1:8" x14ac:dyDescent="0.3">
      <c r="A474" s="18" t="s">
        <v>622</v>
      </c>
      <c r="B474" s="18" t="s">
        <v>658</v>
      </c>
      <c r="C474" t="s">
        <v>624</v>
      </c>
      <c r="D474" t="s">
        <v>625</v>
      </c>
      <c r="E474">
        <v>110162424</v>
      </c>
      <c r="F474">
        <v>110214018</v>
      </c>
      <c r="G474" t="s">
        <v>19</v>
      </c>
      <c r="H474" s="12"/>
    </row>
    <row r="475" spans="1:8" x14ac:dyDescent="0.3">
      <c r="A475" s="18" t="s">
        <v>622</v>
      </c>
      <c r="B475" s="18" t="s">
        <v>645</v>
      </c>
      <c r="C475" t="s">
        <v>624</v>
      </c>
      <c r="D475" t="s">
        <v>625</v>
      </c>
      <c r="E475">
        <v>110214150</v>
      </c>
      <c r="F475">
        <v>110237281</v>
      </c>
      <c r="G475" t="s">
        <v>20</v>
      </c>
      <c r="H475" s="12"/>
    </row>
    <row r="476" spans="1:8" x14ac:dyDescent="0.3">
      <c r="A476" s="18" t="s">
        <v>622</v>
      </c>
      <c r="B476" s="16" t="s">
        <v>767</v>
      </c>
      <c r="C476" t="s">
        <v>624</v>
      </c>
      <c r="D476" t="s">
        <v>625</v>
      </c>
      <c r="E476">
        <v>110248815</v>
      </c>
      <c r="F476">
        <v>110252080</v>
      </c>
      <c r="G476" t="s">
        <v>19</v>
      </c>
      <c r="H476" s="12"/>
    </row>
    <row r="477" spans="1:8" x14ac:dyDescent="0.3">
      <c r="A477" s="18" t="s">
        <v>622</v>
      </c>
      <c r="B477" s="18" t="s">
        <v>605</v>
      </c>
      <c r="C477" t="s">
        <v>624</v>
      </c>
      <c r="D477" t="s">
        <v>625</v>
      </c>
      <c r="E477">
        <v>110254994</v>
      </c>
      <c r="F477">
        <v>110305762</v>
      </c>
      <c r="G477" t="s">
        <v>20</v>
      </c>
      <c r="H477" s="12"/>
    </row>
    <row r="478" spans="1:8" x14ac:dyDescent="0.3">
      <c r="A478" s="18" t="s">
        <v>622</v>
      </c>
      <c r="B478" s="18" t="s">
        <v>603</v>
      </c>
      <c r="C478" t="s">
        <v>624</v>
      </c>
      <c r="D478" t="s">
        <v>625</v>
      </c>
      <c r="E478">
        <v>110306026</v>
      </c>
      <c r="F478">
        <v>110354247</v>
      </c>
      <c r="G478" t="s">
        <v>19</v>
      </c>
      <c r="H478" s="12"/>
    </row>
    <row r="479" spans="1:8" x14ac:dyDescent="0.3">
      <c r="A479" s="18" t="s">
        <v>622</v>
      </c>
      <c r="B479" s="18" t="s">
        <v>674</v>
      </c>
      <c r="C479" t="s">
        <v>624</v>
      </c>
      <c r="D479" t="s">
        <v>625</v>
      </c>
      <c r="E479">
        <v>110361665</v>
      </c>
      <c r="F479">
        <v>110447701</v>
      </c>
      <c r="G479" t="s">
        <v>19</v>
      </c>
      <c r="H479" s="12"/>
    </row>
    <row r="480" spans="1:8" x14ac:dyDescent="0.3">
      <c r="A480" s="18" t="s">
        <v>622</v>
      </c>
      <c r="B480" s="18" t="s">
        <v>672</v>
      </c>
      <c r="C480" t="s">
        <v>624</v>
      </c>
      <c r="D480" t="s">
        <v>625</v>
      </c>
      <c r="E480">
        <v>110453857</v>
      </c>
      <c r="F480">
        <v>110483229</v>
      </c>
      <c r="G480" t="s">
        <v>20</v>
      </c>
      <c r="H480" s="12"/>
    </row>
    <row r="481" spans="1:8" x14ac:dyDescent="0.3">
      <c r="A481" s="18" t="s">
        <v>622</v>
      </c>
      <c r="B481" s="18" t="s">
        <v>673</v>
      </c>
      <c r="C481" t="s">
        <v>624</v>
      </c>
      <c r="D481" t="s">
        <v>625</v>
      </c>
      <c r="E481">
        <v>110485571</v>
      </c>
      <c r="F481">
        <v>110540674</v>
      </c>
      <c r="G481" t="s">
        <v>19</v>
      </c>
      <c r="H481" s="12"/>
    </row>
    <row r="482" spans="1:8" x14ac:dyDescent="0.3">
      <c r="A482" s="18" t="s">
        <v>622</v>
      </c>
      <c r="B482" s="18" t="s">
        <v>709</v>
      </c>
      <c r="C482" t="s">
        <v>624</v>
      </c>
      <c r="D482" t="s">
        <v>625</v>
      </c>
      <c r="E482">
        <v>110551132</v>
      </c>
      <c r="F482">
        <v>110576213</v>
      </c>
      <c r="G482" t="s">
        <v>20</v>
      </c>
      <c r="H482" s="12"/>
    </row>
    <row r="483" spans="1:8" x14ac:dyDescent="0.3">
      <c r="A483" s="18" t="s">
        <v>622</v>
      </c>
      <c r="B483" s="18" t="s">
        <v>710</v>
      </c>
      <c r="C483" t="s">
        <v>624</v>
      </c>
      <c r="D483" t="s">
        <v>625</v>
      </c>
      <c r="E483">
        <v>110592813</v>
      </c>
      <c r="F483">
        <v>110598508</v>
      </c>
      <c r="G483" t="s">
        <v>19</v>
      </c>
      <c r="H483" s="12"/>
    </row>
    <row r="484" spans="1:8" x14ac:dyDescent="0.3">
      <c r="A484" s="18" t="s">
        <v>628</v>
      </c>
      <c r="B484" s="18" t="s">
        <v>636</v>
      </c>
      <c r="C484" t="s">
        <v>629</v>
      </c>
      <c r="D484" t="s">
        <v>668</v>
      </c>
      <c r="E484">
        <v>51538597</v>
      </c>
      <c r="F484">
        <v>51553581</v>
      </c>
      <c r="G484" t="s">
        <v>19</v>
      </c>
      <c r="H484" s="12"/>
    </row>
    <row r="485" spans="1:8" x14ac:dyDescent="0.3">
      <c r="A485" s="18" t="s">
        <v>628</v>
      </c>
      <c r="B485" s="18" t="s">
        <v>626</v>
      </c>
      <c r="C485" t="s">
        <v>629</v>
      </c>
      <c r="D485" t="s">
        <v>668</v>
      </c>
      <c r="E485">
        <v>51557935</v>
      </c>
      <c r="F485">
        <v>51564695</v>
      </c>
      <c r="G485" t="s">
        <v>19</v>
      </c>
      <c r="H485" s="12"/>
    </row>
    <row r="486" spans="1:8" x14ac:dyDescent="0.3">
      <c r="A486" s="18" t="s">
        <v>628</v>
      </c>
      <c r="B486" s="16" t="s">
        <v>635</v>
      </c>
      <c r="C486" t="s">
        <v>629</v>
      </c>
      <c r="D486" t="s">
        <v>668</v>
      </c>
      <c r="E486">
        <v>51574737</v>
      </c>
      <c r="F486">
        <v>51576697</v>
      </c>
      <c r="G486" t="s">
        <v>20</v>
      </c>
      <c r="H486" s="12"/>
    </row>
    <row r="487" spans="1:8" x14ac:dyDescent="0.3">
      <c r="A487" s="18" t="s">
        <v>628</v>
      </c>
      <c r="B487" s="16" t="s">
        <v>726</v>
      </c>
      <c r="C487" t="s">
        <v>629</v>
      </c>
      <c r="D487" t="s">
        <v>668</v>
      </c>
      <c r="E487">
        <v>51592817</v>
      </c>
      <c r="F487">
        <v>51594189</v>
      </c>
      <c r="G487" t="s">
        <v>20</v>
      </c>
      <c r="H487" s="12"/>
    </row>
    <row r="488" spans="1:8" x14ac:dyDescent="0.3">
      <c r="A488" s="18" t="s">
        <v>628</v>
      </c>
      <c r="B488" s="16" t="s">
        <v>632</v>
      </c>
      <c r="C488" t="s">
        <v>629</v>
      </c>
      <c r="D488" t="s">
        <v>668</v>
      </c>
      <c r="E488">
        <v>51599668</v>
      </c>
      <c r="F488">
        <v>51601092</v>
      </c>
      <c r="G488" t="s">
        <v>20</v>
      </c>
      <c r="H488" s="12"/>
    </row>
    <row r="489" spans="1:8" x14ac:dyDescent="0.3">
      <c r="A489" s="18" t="s">
        <v>628</v>
      </c>
      <c r="B489" s="16" t="s">
        <v>630</v>
      </c>
      <c r="C489" t="s">
        <v>629</v>
      </c>
      <c r="D489" t="s">
        <v>668</v>
      </c>
      <c r="E489">
        <v>51618892</v>
      </c>
      <c r="F489">
        <v>51621072</v>
      </c>
      <c r="G489" t="s">
        <v>20</v>
      </c>
      <c r="H489" s="12"/>
    </row>
    <row r="490" spans="1:8" x14ac:dyDescent="0.3">
      <c r="A490" s="18" t="s">
        <v>628</v>
      </c>
      <c r="B490" s="16" t="s">
        <v>631</v>
      </c>
      <c r="C490" t="s">
        <v>629</v>
      </c>
      <c r="D490" t="s">
        <v>668</v>
      </c>
      <c r="E490">
        <v>51641067</v>
      </c>
      <c r="F490">
        <v>51642571</v>
      </c>
      <c r="G490" t="s">
        <v>20</v>
      </c>
      <c r="H490" s="12"/>
    </row>
    <row r="491" spans="1:8" x14ac:dyDescent="0.3">
      <c r="A491" s="18" t="s">
        <v>628</v>
      </c>
      <c r="B491" s="16" t="s">
        <v>633</v>
      </c>
      <c r="C491" t="s">
        <v>629</v>
      </c>
      <c r="D491" t="s">
        <v>668</v>
      </c>
      <c r="E491">
        <v>51663351</v>
      </c>
      <c r="F491">
        <v>51665275</v>
      </c>
      <c r="G491" t="s">
        <v>20</v>
      </c>
      <c r="H491" s="12"/>
    </row>
    <row r="492" spans="1:8" x14ac:dyDescent="0.3">
      <c r="A492" s="18" t="s">
        <v>628</v>
      </c>
      <c r="B492" s="16" t="s">
        <v>634</v>
      </c>
      <c r="C492" t="s">
        <v>629</v>
      </c>
      <c r="D492" t="s">
        <v>668</v>
      </c>
      <c r="E492">
        <v>51671494</v>
      </c>
      <c r="F492">
        <v>51673453</v>
      </c>
      <c r="G492" t="s">
        <v>20</v>
      </c>
      <c r="H492" s="12"/>
    </row>
    <row r="493" spans="1:8" x14ac:dyDescent="0.3">
      <c r="A493" s="18" t="s">
        <v>628</v>
      </c>
      <c r="B493" s="18" t="s">
        <v>620</v>
      </c>
      <c r="C493" t="s">
        <v>629</v>
      </c>
      <c r="D493" t="s">
        <v>668</v>
      </c>
      <c r="E493">
        <v>51694183</v>
      </c>
      <c r="F493">
        <v>51717133</v>
      </c>
      <c r="G493" t="s">
        <v>19</v>
      </c>
      <c r="H493" s="12"/>
    </row>
    <row r="494" spans="1:8" x14ac:dyDescent="0.3">
      <c r="A494" s="18" t="s">
        <v>628</v>
      </c>
      <c r="B494" s="18" t="s">
        <v>486</v>
      </c>
      <c r="C494" t="s">
        <v>629</v>
      </c>
      <c r="D494" t="s">
        <v>668</v>
      </c>
      <c r="E494">
        <v>51758312</v>
      </c>
      <c r="F494">
        <v>51909952</v>
      </c>
      <c r="G494" t="s">
        <v>19</v>
      </c>
      <c r="H494" s="12"/>
    </row>
    <row r="495" spans="1:8" x14ac:dyDescent="0.3">
      <c r="A495" s="18" t="s">
        <v>628</v>
      </c>
      <c r="B495" s="18" t="s">
        <v>660</v>
      </c>
      <c r="C495" t="s">
        <v>629</v>
      </c>
      <c r="D495" t="s">
        <v>668</v>
      </c>
      <c r="E495">
        <v>51910396</v>
      </c>
      <c r="F495">
        <v>51938660</v>
      </c>
      <c r="G495" t="s">
        <v>20</v>
      </c>
      <c r="H495" s="12"/>
    </row>
    <row r="496" spans="1:8" x14ac:dyDescent="0.3">
      <c r="A496" s="18" t="s">
        <v>628</v>
      </c>
      <c r="B496" s="18" t="s">
        <v>661</v>
      </c>
      <c r="C496" t="s">
        <v>629</v>
      </c>
      <c r="D496" t="s">
        <v>668</v>
      </c>
      <c r="E496">
        <v>51958003</v>
      </c>
      <c r="F496">
        <v>52083022</v>
      </c>
      <c r="G496" t="s">
        <v>19</v>
      </c>
      <c r="H496" s="12"/>
    </row>
    <row r="497" spans="1:8" x14ac:dyDescent="0.3">
      <c r="A497" s="18" t="s">
        <v>628</v>
      </c>
      <c r="B497" s="18" t="s">
        <v>662</v>
      </c>
      <c r="C497" t="s">
        <v>629</v>
      </c>
      <c r="D497" t="s">
        <v>668</v>
      </c>
      <c r="E497">
        <v>52089691</v>
      </c>
      <c r="F497">
        <v>52102057</v>
      </c>
      <c r="G497" t="s">
        <v>19</v>
      </c>
      <c r="H497" s="12"/>
    </row>
    <row r="498" spans="1:8" x14ac:dyDescent="0.3">
      <c r="A498" s="18" t="s">
        <v>628</v>
      </c>
      <c r="B498" s="18" t="s">
        <v>663</v>
      </c>
      <c r="C498" t="s">
        <v>629</v>
      </c>
      <c r="D498" t="s">
        <v>668</v>
      </c>
      <c r="E498">
        <v>52133185</v>
      </c>
      <c r="F498">
        <v>52152136</v>
      </c>
      <c r="G498" t="s">
        <v>19</v>
      </c>
      <c r="H498" s="12"/>
    </row>
    <row r="499" spans="1:8" x14ac:dyDescent="0.3">
      <c r="A499" s="18" t="s">
        <v>628</v>
      </c>
      <c r="B499" s="18" t="s">
        <v>658</v>
      </c>
      <c r="C499" t="s">
        <v>629</v>
      </c>
      <c r="D499" t="s">
        <v>668</v>
      </c>
      <c r="E499">
        <v>52163455</v>
      </c>
      <c r="F499">
        <v>52263264</v>
      </c>
      <c r="G499" t="s">
        <v>19</v>
      </c>
      <c r="H499" s="12"/>
    </row>
    <row r="500" spans="1:8" x14ac:dyDescent="0.3">
      <c r="A500" s="18" t="s">
        <v>628</v>
      </c>
      <c r="B500" s="18" t="s">
        <v>645</v>
      </c>
      <c r="C500" t="s">
        <v>629</v>
      </c>
      <c r="D500" t="s">
        <v>668</v>
      </c>
      <c r="E500">
        <v>52263516</v>
      </c>
      <c r="F500">
        <v>52284441</v>
      </c>
      <c r="G500" t="s">
        <v>20</v>
      </c>
      <c r="H500" s="12"/>
    </row>
    <row r="501" spans="1:8" x14ac:dyDescent="0.3">
      <c r="A501" s="18" t="s">
        <v>628</v>
      </c>
      <c r="B501" s="16" t="s">
        <v>767</v>
      </c>
      <c r="C501" t="s">
        <v>629</v>
      </c>
      <c r="D501" t="s">
        <v>668</v>
      </c>
      <c r="E501">
        <v>52297878</v>
      </c>
      <c r="F501">
        <v>52301949</v>
      </c>
      <c r="G501" t="s">
        <v>19</v>
      </c>
      <c r="H501" s="12"/>
    </row>
    <row r="502" spans="1:8" x14ac:dyDescent="0.3">
      <c r="A502" s="18" t="s">
        <v>628</v>
      </c>
      <c r="B502" s="18" t="s">
        <v>605</v>
      </c>
      <c r="C502" t="s">
        <v>629</v>
      </c>
      <c r="D502" t="s">
        <v>668</v>
      </c>
      <c r="E502">
        <v>52303939</v>
      </c>
      <c r="F502">
        <v>52361886</v>
      </c>
      <c r="G502" t="s">
        <v>20</v>
      </c>
      <c r="H502" s="12"/>
    </row>
    <row r="503" spans="1:8" x14ac:dyDescent="0.3">
      <c r="A503" s="18" t="s">
        <v>628</v>
      </c>
      <c r="B503" s="18" t="s">
        <v>603</v>
      </c>
      <c r="C503" t="s">
        <v>629</v>
      </c>
      <c r="D503" t="s">
        <v>668</v>
      </c>
      <c r="E503">
        <v>52361973</v>
      </c>
      <c r="F503">
        <v>52398789</v>
      </c>
      <c r="G503" t="s">
        <v>19</v>
      </c>
      <c r="H503" s="12"/>
    </row>
    <row r="504" spans="1:8" x14ac:dyDescent="0.3">
      <c r="A504" s="18" t="s">
        <v>628</v>
      </c>
      <c r="B504" s="18" t="s">
        <v>674</v>
      </c>
      <c r="C504" t="s">
        <v>629</v>
      </c>
      <c r="D504" t="s">
        <v>668</v>
      </c>
      <c r="E504">
        <v>52426667</v>
      </c>
      <c r="F504">
        <v>52509710</v>
      </c>
      <c r="G504" t="s">
        <v>19</v>
      </c>
      <c r="H504" s="12"/>
    </row>
    <row r="505" spans="1:8" x14ac:dyDescent="0.3">
      <c r="A505" s="18" t="s">
        <v>628</v>
      </c>
      <c r="B505" s="18" t="s">
        <v>672</v>
      </c>
      <c r="C505" t="s">
        <v>629</v>
      </c>
      <c r="D505" t="s">
        <v>668</v>
      </c>
      <c r="E505">
        <v>52515962</v>
      </c>
      <c r="F505">
        <v>52546253</v>
      </c>
      <c r="G505" t="s">
        <v>20</v>
      </c>
      <c r="H505" s="12"/>
    </row>
    <row r="506" spans="1:8" x14ac:dyDescent="0.3">
      <c r="A506" s="18" t="s">
        <v>628</v>
      </c>
      <c r="B506" s="18" t="s">
        <v>673</v>
      </c>
      <c r="C506" t="s">
        <v>629</v>
      </c>
      <c r="D506" t="s">
        <v>668</v>
      </c>
      <c r="E506">
        <v>52548392</v>
      </c>
      <c r="F506">
        <v>52587277</v>
      </c>
      <c r="G506" t="s">
        <v>19</v>
      </c>
      <c r="H506" s="12"/>
    </row>
    <row r="507" spans="1:8" x14ac:dyDescent="0.3">
      <c r="A507" s="18" t="s">
        <v>628</v>
      </c>
      <c r="B507" s="18" t="s">
        <v>709</v>
      </c>
      <c r="C507" t="s">
        <v>629</v>
      </c>
      <c r="D507" t="s">
        <v>668</v>
      </c>
      <c r="E507">
        <v>52598230</v>
      </c>
      <c r="F507">
        <v>52623666</v>
      </c>
      <c r="G507" t="s">
        <v>20</v>
      </c>
      <c r="H507" s="12"/>
    </row>
    <row r="508" spans="1:8" x14ac:dyDescent="0.3">
      <c r="A508" s="18" t="s">
        <v>628</v>
      </c>
      <c r="B508" s="18" t="s">
        <v>710</v>
      </c>
      <c r="C508" t="s">
        <v>629</v>
      </c>
      <c r="D508" t="s">
        <v>668</v>
      </c>
      <c r="E508">
        <v>52638286</v>
      </c>
      <c r="F508">
        <v>52644068</v>
      </c>
      <c r="G508" t="s">
        <v>19</v>
      </c>
      <c r="H508" s="12"/>
    </row>
    <row r="509" spans="1:8" x14ac:dyDescent="0.3">
      <c r="A509" s="18" t="s">
        <v>628</v>
      </c>
      <c r="B509" s="18" t="s">
        <v>604</v>
      </c>
      <c r="C509" t="s">
        <v>629</v>
      </c>
      <c r="D509" t="s">
        <v>667</v>
      </c>
      <c r="E509">
        <v>76612259</v>
      </c>
      <c r="F509">
        <v>76612390</v>
      </c>
      <c r="G509" t="s">
        <v>19</v>
      </c>
      <c r="H509" s="12"/>
    </row>
    <row r="510" spans="1:8" x14ac:dyDescent="0.3">
      <c r="A510" s="18" t="s">
        <v>628</v>
      </c>
      <c r="B510" s="18" t="s">
        <v>572</v>
      </c>
      <c r="C510" t="s">
        <v>629</v>
      </c>
      <c r="D510" t="s">
        <v>667</v>
      </c>
      <c r="E510">
        <v>76617259</v>
      </c>
      <c r="F510">
        <v>76633186</v>
      </c>
      <c r="G510" t="s">
        <v>19</v>
      </c>
      <c r="H510" s="12"/>
    </row>
    <row r="511" spans="1:8" x14ac:dyDescent="0.3">
      <c r="A511" s="18" t="s">
        <v>637</v>
      </c>
      <c r="B511" s="18" t="s">
        <v>636</v>
      </c>
      <c r="C511" t="s">
        <v>639</v>
      </c>
      <c r="D511" t="s">
        <v>670</v>
      </c>
      <c r="E511">
        <v>51566025</v>
      </c>
      <c r="F511">
        <v>51581663</v>
      </c>
      <c r="G511" t="s">
        <v>19</v>
      </c>
      <c r="H511" s="12"/>
    </row>
    <row r="512" spans="1:8" x14ac:dyDescent="0.3">
      <c r="A512" s="18" t="s">
        <v>637</v>
      </c>
      <c r="B512" s="18" t="s">
        <v>626</v>
      </c>
      <c r="C512" t="s">
        <v>639</v>
      </c>
      <c r="D512" t="s">
        <v>670</v>
      </c>
      <c r="E512">
        <v>51585843</v>
      </c>
      <c r="F512">
        <v>51592392</v>
      </c>
      <c r="G512" t="s">
        <v>19</v>
      </c>
      <c r="H512" s="12"/>
    </row>
    <row r="513" spans="1:8" x14ac:dyDescent="0.3">
      <c r="A513" s="18" t="s">
        <v>637</v>
      </c>
      <c r="B513" s="16" t="s">
        <v>643</v>
      </c>
      <c r="C513" t="s">
        <v>639</v>
      </c>
      <c r="D513" t="s">
        <v>670</v>
      </c>
      <c r="E513">
        <v>51610801</v>
      </c>
      <c r="F513">
        <v>51612736</v>
      </c>
      <c r="G513" t="s">
        <v>20</v>
      </c>
      <c r="H513" s="12"/>
    </row>
    <row r="514" spans="1:8" x14ac:dyDescent="0.3">
      <c r="A514" s="18" t="s">
        <v>637</v>
      </c>
      <c r="B514" s="16" t="s">
        <v>642</v>
      </c>
      <c r="C514" t="s">
        <v>639</v>
      </c>
      <c r="D514" t="s">
        <v>670</v>
      </c>
      <c r="E514">
        <v>51615591</v>
      </c>
      <c r="F514">
        <v>51617028</v>
      </c>
      <c r="G514" t="s">
        <v>20</v>
      </c>
      <c r="H514" s="12"/>
    </row>
    <row r="515" spans="1:8" x14ac:dyDescent="0.3">
      <c r="A515" s="18" t="s">
        <v>637</v>
      </c>
      <c r="B515" s="16" t="s">
        <v>644</v>
      </c>
      <c r="C515" t="s">
        <v>639</v>
      </c>
      <c r="D515" t="s">
        <v>670</v>
      </c>
      <c r="E515">
        <v>51620201</v>
      </c>
      <c r="F515">
        <v>51621632</v>
      </c>
      <c r="G515" t="s">
        <v>20</v>
      </c>
      <c r="H515" s="12"/>
    </row>
    <row r="516" spans="1:8" x14ac:dyDescent="0.3">
      <c r="A516" s="18" t="s">
        <v>637</v>
      </c>
      <c r="B516" s="16" t="s">
        <v>640</v>
      </c>
      <c r="C516" t="s">
        <v>639</v>
      </c>
      <c r="D516" t="s">
        <v>670</v>
      </c>
      <c r="E516">
        <v>51633545</v>
      </c>
      <c r="F516">
        <v>51635731</v>
      </c>
      <c r="G516" t="s">
        <v>20</v>
      </c>
      <c r="H516" s="12"/>
    </row>
    <row r="517" spans="1:8" x14ac:dyDescent="0.3">
      <c r="A517" s="18" t="s">
        <v>637</v>
      </c>
      <c r="B517" s="16" t="s">
        <v>641</v>
      </c>
      <c r="C517" t="s">
        <v>639</v>
      </c>
      <c r="D517" t="s">
        <v>670</v>
      </c>
      <c r="E517">
        <v>51654693</v>
      </c>
      <c r="F517">
        <v>51656144</v>
      </c>
      <c r="G517" t="s">
        <v>20</v>
      </c>
      <c r="H517" s="12"/>
    </row>
    <row r="518" spans="1:8" x14ac:dyDescent="0.3">
      <c r="A518" s="18" t="s">
        <v>637</v>
      </c>
      <c r="B518" s="16" t="s">
        <v>638</v>
      </c>
      <c r="C518" t="s">
        <v>639</v>
      </c>
      <c r="D518" t="s">
        <v>670</v>
      </c>
      <c r="E518">
        <v>51674064</v>
      </c>
      <c r="F518">
        <v>51676023</v>
      </c>
      <c r="G518" t="s">
        <v>20</v>
      </c>
      <c r="H518" s="12"/>
    </row>
    <row r="519" spans="1:8" x14ac:dyDescent="0.3">
      <c r="A519" s="18" t="s">
        <v>637</v>
      </c>
      <c r="B519" s="18" t="s">
        <v>620</v>
      </c>
      <c r="C519" t="s">
        <v>639</v>
      </c>
      <c r="D519" t="s">
        <v>670</v>
      </c>
      <c r="E519">
        <v>51698291</v>
      </c>
      <c r="F519">
        <v>51721756</v>
      </c>
      <c r="G519" t="s">
        <v>19</v>
      </c>
      <c r="H519" s="12"/>
    </row>
    <row r="520" spans="1:8" x14ac:dyDescent="0.3">
      <c r="A520" s="18" t="s">
        <v>637</v>
      </c>
      <c r="B520" s="18" t="s">
        <v>486</v>
      </c>
      <c r="C520" t="s">
        <v>639</v>
      </c>
      <c r="D520" t="s">
        <v>670</v>
      </c>
      <c r="E520">
        <v>51767727</v>
      </c>
      <c r="F520">
        <v>51923833</v>
      </c>
      <c r="G520" t="s">
        <v>19</v>
      </c>
      <c r="H520" s="12"/>
    </row>
    <row r="521" spans="1:8" x14ac:dyDescent="0.3">
      <c r="A521" s="18" t="s">
        <v>637</v>
      </c>
      <c r="B521" s="18" t="s">
        <v>660</v>
      </c>
      <c r="C521" t="s">
        <v>639</v>
      </c>
      <c r="D521" t="s">
        <v>670</v>
      </c>
      <c r="E521">
        <v>51924277</v>
      </c>
      <c r="F521">
        <v>51953188</v>
      </c>
      <c r="G521" t="s">
        <v>20</v>
      </c>
      <c r="H521" s="12"/>
    </row>
    <row r="522" spans="1:8" x14ac:dyDescent="0.3">
      <c r="A522" s="18" t="s">
        <v>637</v>
      </c>
      <c r="B522" s="18" t="s">
        <v>661</v>
      </c>
      <c r="C522" t="s">
        <v>639</v>
      </c>
      <c r="D522" t="s">
        <v>670</v>
      </c>
      <c r="E522">
        <v>51971686</v>
      </c>
      <c r="F522">
        <v>52095415</v>
      </c>
      <c r="G522" t="s">
        <v>19</v>
      </c>
      <c r="H522" s="12"/>
    </row>
    <row r="523" spans="1:8" x14ac:dyDescent="0.3">
      <c r="A523" s="18" t="s">
        <v>637</v>
      </c>
      <c r="B523" s="18" t="s">
        <v>662</v>
      </c>
      <c r="C523" t="s">
        <v>639</v>
      </c>
      <c r="D523" t="s">
        <v>670</v>
      </c>
      <c r="E523">
        <v>52101362</v>
      </c>
      <c r="F523">
        <v>52113760</v>
      </c>
      <c r="G523" t="s">
        <v>19</v>
      </c>
      <c r="H523" s="12"/>
    </row>
    <row r="524" spans="1:8" x14ac:dyDescent="0.3">
      <c r="A524" s="18" t="s">
        <v>637</v>
      </c>
      <c r="B524" s="18" t="s">
        <v>663</v>
      </c>
      <c r="C524" t="s">
        <v>639</v>
      </c>
      <c r="D524" t="s">
        <v>670</v>
      </c>
      <c r="E524">
        <v>52150814</v>
      </c>
      <c r="F524">
        <v>52163202</v>
      </c>
      <c r="G524" t="s">
        <v>19</v>
      </c>
      <c r="H524" s="12"/>
    </row>
    <row r="525" spans="1:8" x14ac:dyDescent="0.3">
      <c r="A525" s="18" t="s">
        <v>637</v>
      </c>
      <c r="B525" s="18" t="s">
        <v>658</v>
      </c>
      <c r="C525" t="s">
        <v>639</v>
      </c>
      <c r="D525" t="s">
        <v>670</v>
      </c>
      <c r="E525">
        <v>52168702</v>
      </c>
      <c r="F525">
        <v>52268729</v>
      </c>
      <c r="G525" t="s">
        <v>19</v>
      </c>
      <c r="H525" s="12"/>
    </row>
    <row r="526" spans="1:8" x14ac:dyDescent="0.3">
      <c r="A526" s="18" t="s">
        <v>637</v>
      </c>
      <c r="B526" s="18" t="s">
        <v>645</v>
      </c>
      <c r="C526" t="s">
        <v>639</v>
      </c>
      <c r="D526" t="s">
        <v>670</v>
      </c>
      <c r="E526">
        <v>52268992</v>
      </c>
      <c r="F526">
        <v>52290653</v>
      </c>
      <c r="G526" t="s">
        <v>20</v>
      </c>
      <c r="H526" s="12"/>
    </row>
    <row r="527" spans="1:8" x14ac:dyDescent="0.3">
      <c r="A527" s="18" t="s">
        <v>637</v>
      </c>
      <c r="B527" s="18" t="s">
        <v>605</v>
      </c>
      <c r="C527" t="s">
        <v>639</v>
      </c>
      <c r="D527" t="s">
        <v>670</v>
      </c>
      <c r="E527">
        <v>52312184</v>
      </c>
      <c r="F527">
        <v>52432327</v>
      </c>
      <c r="G527" t="s">
        <v>20</v>
      </c>
      <c r="H527" s="12"/>
    </row>
    <row r="528" spans="1:8" x14ac:dyDescent="0.3">
      <c r="A528" s="18" t="s">
        <v>637</v>
      </c>
      <c r="B528" s="18" t="s">
        <v>603</v>
      </c>
      <c r="C528" t="s">
        <v>639</v>
      </c>
      <c r="D528" t="s">
        <v>670</v>
      </c>
      <c r="E528">
        <v>52360428</v>
      </c>
      <c r="F528">
        <v>52399081</v>
      </c>
      <c r="G528" t="s">
        <v>19</v>
      </c>
      <c r="H528" s="12"/>
    </row>
    <row r="529" spans="1:8" x14ac:dyDescent="0.3">
      <c r="A529" s="18" t="s">
        <v>637</v>
      </c>
      <c r="B529" s="18" t="s">
        <v>674</v>
      </c>
      <c r="C529" t="s">
        <v>639</v>
      </c>
      <c r="D529" t="s">
        <v>670</v>
      </c>
      <c r="E529">
        <v>52432406</v>
      </c>
      <c r="F529">
        <v>52508802</v>
      </c>
      <c r="G529" t="s">
        <v>19</v>
      </c>
      <c r="H529" s="12"/>
    </row>
    <row r="530" spans="1:8" x14ac:dyDescent="0.3">
      <c r="A530" s="18" t="s">
        <v>637</v>
      </c>
      <c r="B530" s="18" t="s">
        <v>672</v>
      </c>
      <c r="C530" t="s">
        <v>639</v>
      </c>
      <c r="D530" t="s">
        <v>670</v>
      </c>
      <c r="E530">
        <v>52515165</v>
      </c>
      <c r="F530">
        <v>52545309</v>
      </c>
      <c r="G530" t="s">
        <v>20</v>
      </c>
      <c r="H530" s="12"/>
    </row>
    <row r="531" spans="1:8" x14ac:dyDescent="0.3">
      <c r="A531" s="18" t="s">
        <v>637</v>
      </c>
      <c r="B531" s="18" t="s">
        <v>673</v>
      </c>
      <c r="C531" t="s">
        <v>639</v>
      </c>
      <c r="D531" t="s">
        <v>670</v>
      </c>
      <c r="E531">
        <v>52545477</v>
      </c>
      <c r="F531">
        <v>52588701</v>
      </c>
      <c r="G531" t="s">
        <v>19</v>
      </c>
      <c r="H531" s="12"/>
    </row>
    <row r="532" spans="1:8" x14ac:dyDescent="0.3">
      <c r="A532" s="18" t="s">
        <v>637</v>
      </c>
      <c r="B532" s="18" t="s">
        <v>709</v>
      </c>
      <c r="C532" t="s">
        <v>639</v>
      </c>
      <c r="D532" t="s">
        <v>670</v>
      </c>
      <c r="E532">
        <v>52599764</v>
      </c>
      <c r="F532">
        <v>52625081</v>
      </c>
      <c r="G532" t="s">
        <v>20</v>
      </c>
      <c r="H532" s="12"/>
    </row>
    <row r="533" spans="1:8" x14ac:dyDescent="0.3">
      <c r="A533" s="18" t="s">
        <v>637</v>
      </c>
      <c r="B533" s="18" t="s">
        <v>710</v>
      </c>
      <c r="C533" t="s">
        <v>639</v>
      </c>
      <c r="D533" t="s">
        <v>670</v>
      </c>
      <c r="E533">
        <v>52639678</v>
      </c>
      <c r="F533">
        <v>52645439</v>
      </c>
      <c r="G533" t="s">
        <v>19</v>
      </c>
      <c r="H533" s="12"/>
    </row>
    <row r="534" spans="1:8" x14ac:dyDescent="0.3">
      <c r="A534" s="18" t="s">
        <v>637</v>
      </c>
      <c r="B534" s="18" t="s">
        <v>604</v>
      </c>
      <c r="C534" t="s">
        <v>639</v>
      </c>
      <c r="D534" t="s">
        <v>669</v>
      </c>
      <c r="E534">
        <v>78281633</v>
      </c>
      <c r="F534">
        <v>78281764</v>
      </c>
      <c r="G534" t="s">
        <v>19</v>
      </c>
      <c r="H534" s="12"/>
    </row>
    <row r="535" spans="1:8" x14ac:dyDescent="0.3">
      <c r="A535" s="18" t="s">
        <v>637</v>
      </c>
      <c r="B535" s="18" t="s">
        <v>572</v>
      </c>
      <c r="C535" t="s">
        <v>639</v>
      </c>
      <c r="D535" t="s">
        <v>669</v>
      </c>
      <c r="E535">
        <v>78286988</v>
      </c>
      <c r="F535">
        <v>78303113</v>
      </c>
      <c r="G535" t="s">
        <v>19</v>
      </c>
      <c r="H535" s="12"/>
    </row>
    <row r="536" spans="1:8" x14ac:dyDescent="0.3">
      <c r="A536" s="18" t="s">
        <v>697</v>
      </c>
      <c r="B536" s="18" t="s">
        <v>710</v>
      </c>
      <c r="C536" t="s">
        <v>698</v>
      </c>
      <c r="D536" t="s">
        <v>699</v>
      </c>
      <c r="E536">
        <v>29730271</v>
      </c>
      <c r="F536">
        <v>29735616</v>
      </c>
      <c r="G536" s="12" t="s">
        <v>20</v>
      </c>
      <c r="H536" s="12"/>
    </row>
    <row r="537" spans="1:8" x14ac:dyDescent="0.3">
      <c r="A537" s="18" t="s">
        <v>697</v>
      </c>
      <c r="B537" s="18" t="s">
        <v>709</v>
      </c>
      <c r="C537" t="s">
        <v>698</v>
      </c>
      <c r="D537" t="s">
        <v>699</v>
      </c>
      <c r="E537">
        <v>29749940</v>
      </c>
      <c r="F537">
        <v>29775361</v>
      </c>
      <c r="G537" s="12" t="s">
        <v>19</v>
      </c>
      <c r="H537" s="12"/>
    </row>
    <row r="538" spans="1:8" x14ac:dyDescent="0.3">
      <c r="A538" s="18" t="s">
        <v>697</v>
      </c>
      <c r="B538" s="18" t="s">
        <v>673</v>
      </c>
      <c r="C538" t="s">
        <v>698</v>
      </c>
      <c r="D538" t="s">
        <v>699</v>
      </c>
      <c r="E538">
        <v>29785581</v>
      </c>
      <c r="F538">
        <v>29846683</v>
      </c>
      <c r="G538" s="12" t="s">
        <v>20</v>
      </c>
      <c r="H538" s="12"/>
    </row>
    <row r="539" spans="1:8" x14ac:dyDescent="0.3">
      <c r="A539" s="18" t="s">
        <v>697</v>
      </c>
      <c r="B539" s="18" t="s">
        <v>672</v>
      </c>
      <c r="C539" t="s">
        <v>698</v>
      </c>
      <c r="D539" t="s">
        <v>699</v>
      </c>
      <c r="E539">
        <v>29847406</v>
      </c>
      <c r="F539">
        <v>29881904</v>
      </c>
      <c r="G539" s="12" t="s">
        <v>19</v>
      </c>
      <c r="H539" s="12"/>
    </row>
    <row r="540" spans="1:8" x14ac:dyDescent="0.3">
      <c r="A540" s="18" t="s">
        <v>697</v>
      </c>
      <c r="B540" s="18" t="s">
        <v>674</v>
      </c>
      <c r="C540" t="s">
        <v>698</v>
      </c>
      <c r="D540" t="s">
        <v>699</v>
      </c>
      <c r="E540">
        <v>29884708</v>
      </c>
      <c r="F540">
        <v>29996285</v>
      </c>
      <c r="G540" s="12" t="s">
        <v>20</v>
      </c>
      <c r="H540" s="12"/>
    </row>
    <row r="541" spans="1:8" x14ac:dyDescent="0.3">
      <c r="A541" s="18" t="s">
        <v>697</v>
      </c>
      <c r="B541" s="22" t="s">
        <v>603</v>
      </c>
      <c r="C541" t="s">
        <v>698</v>
      </c>
      <c r="D541" t="s">
        <v>677</v>
      </c>
      <c r="E541">
        <v>30014991</v>
      </c>
      <c r="F541">
        <v>30063073</v>
      </c>
      <c r="G541" s="12" t="s">
        <v>20</v>
      </c>
      <c r="H541" s="12"/>
    </row>
    <row r="542" spans="1:8" x14ac:dyDescent="0.3">
      <c r="A542" s="18" t="s">
        <v>697</v>
      </c>
      <c r="B542" s="22" t="s">
        <v>605</v>
      </c>
      <c r="C542" t="s">
        <v>698</v>
      </c>
      <c r="D542" t="s">
        <v>677</v>
      </c>
      <c r="E542">
        <v>30063188</v>
      </c>
      <c r="F542">
        <v>30141513</v>
      </c>
      <c r="G542" s="12" t="s">
        <v>19</v>
      </c>
      <c r="H542" s="12"/>
    </row>
    <row r="543" spans="1:8" x14ac:dyDescent="0.3">
      <c r="A543" s="18" t="s">
        <v>697</v>
      </c>
      <c r="B543" s="22" t="s">
        <v>645</v>
      </c>
      <c r="C543" t="s">
        <v>698</v>
      </c>
      <c r="D543" t="s">
        <v>677</v>
      </c>
      <c r="E543">
        <v>30190755</v>
      </c>
      <c r="F543">
        <v>30253113</v>
      </c>
      <c r="G543" s="12" t="s">
        <v>19</v>
      </c>
      <c r="H543" s="12"/>
    </row>
    <row r="544" spans="1:8" x14ac:dyDescent="0.3">
      <c r="A544" s="18" t="s">
        <v>697</v>
      </c>
      <c r="B544" s="22" t="s">
        <v>658</v>
      </c>
      <c r="C544" t="s">
        <v>698</v>
      </c>
      <c r="D544" t="s">
        <v>677</v>
      </c>
      <c r="E544">
        <v>30253268</v>
      </c>
      <c r="F544">
        <v>30320526</v>
      </c>
      <c r="G544" s="12" t="s">
        <v>20</v>
      </c>
      <c r="H544" s="12"/>
    </row>
    <row r="545" spans="1:8" x14ac:dyDescent="0.3">
      <c r="A545" s="18" t="s">
        <v>697</v>
      </c>
      <c r="B545" s="22" t="s">
        <v>663</v>
      </c>
      <c r="C545" t="s">
        <v>698</v>
      </c>
      <c r="D545" t="s">
        <v>677</v>
      </c>
      <c r="E545">
        <v>30325249</v>
      </c>
      <c r="F545">
        <v>30341295</v>
      </c>
      <c r="G545" s="12" t="s">
        <v>20</v>
      </c>
      <c r="H545" s="12"/>
    </row>
    <row r="546" spans="1:8" x14ac:dyDescent="0.3">
      <c r="A546" s="18" t="s">
        <v>697</v>
      </c>
      <c r="B546" s="22" t="s">
        <v>662</v>
      </c>
      <c r="C546" t="s">
        <v>698</v>
      </c>
      <c r="D546" t="s">
        <v>677</v>
      </c>
      <c r="E546">
        <v>30387224</v>
      </c>
      <c r="F546">
        <v>30411850</v>
      </c>
      <c r="G546" s="12" t="s">
        <v>20</v>
      </c>
      <c r="H546" s="12"/>
    </row>
    <row r="547" spans="1:8" x14ac:dyDescent="0.3">
      <c r="A547" s="18" t="s">
        <v>697</v>
      </c>
      <c r="B547" s="22" t="s">
        <v>661</v>
      </c>
      <c r="C547" t="s">
        <v>698</v>
      </c>
      <c r="D547" t="s">
        <v>677</v>
      </c>
      <c r="E547">
        <v>30409983</v>
      </c>
      <c r="F547">
        <v>30601441</v>
      </c>
      <c r="G547" s="12" t="s">
        <v>20</v>
      </c>
      <c r="H547" s="12"/>
    </row>
    <row r="548" spans="1:8" x14ac:dyDescent="0.3">
      <c r="A548" s="18" t="s">
        <v>697</v>
      </c>
      <c r="B548" s="22" t="s">
        <v>660</v>
      </c>
      <c r="C548" t="s">
        <v>698</v>
      </c>
      <c r="D548" t="s">
        <v>677</v>
      </c>
      <c r="E548">
        <v>30617376</v>
      </c>
      <c r="F548">
        <v>30632497</v>
      </c>
      <c r="G548" s="12" t="s">
        <v>19</v>
      </c>
      <c r="H548" s="12"/>
    </row>
    <row r="549" spans="1:8" x14ac:dyDescent="0.3">
      <c r="A549" s="18" t="s">
        <v>697</v>
      </c>
      <c r="B549" s="22" t="s">
        <v>486</v>
      </c>
      <c r="C549" t="s">
        <v>698</v>
      </c>
      <c r="D549" t="s">
        <v>677</v>
      </c>
      <c r="E549">
        <v>30633054</v>
      </c>
      <c r="F549">
        <v>30804761</v>
      </c>
      <c r="G549" s="12" t="s">
        <v>20</v>
      </c>
      <c r="H549" s="12"/>
    </row>
    <row r="550" spans="1:8" x14ac:dyDescent="0.3">
      <c r="A550" s="18" t="s">
        <v>697</v>
      </c>
      <c r="B550" s="19" t="s">
        <v>703</v>
      </c>
      <c r="C550" t="s">
        <v>698</v>
      </c>
      <c r="D550" t="s">
        <v>677</v>
      </c>
      <c r="E550">
        <v>30932411</v>
      </c>
      <c r="F550">
        <v>30934626</v>
      </c>
      <c r="G550" s="12" t="s">
        <v>19</v>
      </c>
      <c r="H550" s="12"/>
    </row>
    <row r="551" spans="1:8" x14ac:dyDescent="0.3">
      <c r="A551" s="18" t="s">
        <v>697</v>
      </c>
      <c r="B551" s="19" t="s">
        <v>706</v>
      </c>
      <c r="C551" t="s">
        <v>698</v>
      </c>
      <c r="D551" t="s">
        <v>677</v>
      </c>
      <c r="E551">
        <v>30938039</v>
      </c>
      <c r="F551">
        <v>30939842</v>
      </c>
      <c r="G551" s="12" t="s">
        <v>19</v>
      </c>
      <c r="H551" s="12"/>
    </row>
    <row r="552" spans="1:8" x14ac:dyDescent="0.3">
      <c r="A552" s="18" t="s">
        <v>697</v>
      </c>
      <c r="B552" s="19" t="s">
        <v>704</v>
      </c>
      <c r="C552" t="s">
        <v>698</v>
      </c>
      <c r="D552" t="s">
        <v>677</v>
      </c>
      <c r="E552">
        <v>30959616</v>
      </c>
      <c r="F552">
        <v>30961514</v>
      </c>
      <c r="G552" s="12" t="s">
        <v>19</v>
      </c>
      <c r="H552" s="12"/>
    </row>
    <row r="553" spans="1:8" x14ac:dyDescent="0.3">
      <c r="A553" s="18" t="s">
        <v>697</v>
      </c>
      <c r="B553" s="19" t="s">
        <v>701</v>
      </c>
      <c r="C553" t="s">
        <v>698</v>
      </c>
      <c r="D553" t="s">
        <v>677</v>
      </c>
      <c r="E553">
        <v>30986030</v>
      </c>
      <c r="F553">
        <v>30987871</v>
      </c>
      <c r="G553" s="12" t="s">
        <v>19</v>
      </c>
      <c r="H553" s="12"/>
    </row>
    <row r="554" spans="1:8" x14ac:dyDescent="0.3">
      <c r="A554" s="18" t="s">
        <v>697</v>
      </c>
      <c r="B554" s="19" t="s">
        <v>705</v>
      </c>
      <c r="C554" t="s">
        <v>698</v>
      </c>
      <c r="D554" t="s">
        <v>677</v>
      </c>
      <c r="E554">
        <v>30991284</v>
      </c>
      <c r="F554">
        <v>30993014</v>
      </c>
      <c r="G554" s="12" t="s">
        <v>19</v>
      </c>
      <c r="H554" s="12"/>
    </row>
    <row r="555" spans="1:8" x14ac:dyDescent="0.3">
      <c r="A555" s="18" t="s">
        <v>697</v>
      </c>
      <c r="B555" s="22" t="s">
        <v>626</v>
      </c>
      <c r="C555" t="s">
        <v>698</v>
      </c>
      <c r="D555" t="s">
        <v>677</v>
      </c>
      <c r="E555">
        <v>31046948</v>
      </c>
      <c r="F555">
        <v>31053130</v>
      </c>
      <c r="G555" s="12" t="s">
        <v>20</v>
      </c>
      <c r="H555" s="12"/>
    </row>
    <row r="556" spans="1:8" x14ac:dyDescent="0.3">
      <c r="A556" s="18" t="s">
        <v>697</v>
      </c>
      <c r="B556" s="22" t="s">
        <v>636</v>
      </c>
      <c r="C556" t="s">
        <v>698</v>
      </c>
      <c r="D556" t="s">
        <v>677</v>
      </c>
      <c r="E556">
        <v>31062201</v>
      </c>
      <c r="F556">
        <v>31086710</v>
      </c>
      <c r="G556" s="12" t="s">
        <v>20</v>
      </c>
      <c r="H556" s="12"/>
    </row>
    <row r="557" spans="1:8" x14ac:dyDescent="0.3">
      <c r="A557" s="18" t="s">
        <v>697</v>
      </c>
      <c r="B557" s="22" t="s">
        <v>604</v>
      </c>
      <c r="C557" t="s">
        <v>698</v>
      </c>
      <c r="D557" t="s">
        <v>699</v>
      </c>
      <c r="E557">
        <v>50460272</v>
      </c>
      <c r="F557">
        <v>50460403</v>
      </c>
      <c r="G557" s="12" t="s">
        <v>19</v>
      </c>
      <c r="H557" s="12"/>
    </row>
    <row r="558" spans="1:8" x14ac:dyDescent="0.3">
      <c r="A558" s="18" t="s">
        <v>697</v>
      </c>
      <c r="B558" s="22" t="s">
        <v>572</v>
      </c>
      <c r="C558" t="s">
        <v>698</v>
      </c>
      <c r="D558" t="s">
        <v>699</v>
      </c>
      <c r="E558">
        <v>50466449</v>
      </c>
      <c r="F558">
        <v>50483518</v>
      </c>
      <c r="G558" s="12" t="s">
        <v>19</v>
      </c>
      <c r="H558" s="12"/>
    </row>
    <row r="559" spans="1:8" x14ac:dyDescent="0.3">
      <c r="A559" s="18" t="s">
        <v>697</v>
      </c>
      <c r="B559" s="19" t="s">
        <v>700</v>
      </c>
      <c r="C559" t="s">
        <v>698</v>
      </c>
      <c r="D559" t="s">
        <v>707</v>
      </c>
      <c r="E559">
        <v>10800</v>
      </c>
      <c r="F559">
        <v>12766</v>
      </c>
      <c r="G559" s="12" t="s">
        <v>20</v>
      </c>
      <c r="H559" s="12"/>
    </row>
    <row r="560" spans="1:8" x14ac:dyDescent="0.3">
      <c r="A560" s="18" t="s">
        <v>697</v>
      </c>
      <c r="B560" s="19" t="s">
        <v>708</v>
      </c>
      <c r="C560" t="s">
        <v>698</v>
      </c>
      <c r="D560" t="s">
        <v>707</v>
      </c>
      <c r="E560">
        <v>20922</v>
      </c>
      <c r="F560">
        <v>23556</v>
      </c>
      <c r="G560" s="12" t="s">
        <v>20</v>
      </c>
      <c r="H560" s="12"/>
    </row>
    <row r="561" spans="1:8" x14ac:dyDescent="0.3">
      <c r="A561" s="18" t="s">
        <v>697</v>
      </c>
      <c r="B561" s="19" t="s">
        <v>702</v>
      </c>
      <c r="C561" t="s">
        <v>698</v>
      </c>
      <c r="D561" t="s">
        <v>707</v>
      </c>
      <c r="E561">
        <v>30867</v>
      </c>
      <c r="F561">
        <v>32865</v>
      </c>
      <c r="G561" s="12" t="s">
        <v>20</v>
      </c>
      <c r="H561" s="12"/>
    </row>
    <row r="562" spans="1:8" x14ac:dyDescent="0.3">
      <c r="A562" s="18" t="s">
        <v>697</v>
      </c>
      <c r="B562" s="19" t="s">
        <v>708</v>
      </c>
      <c r="C562" t="s">
        <v>698</v>
      </c>
      <c r="D562" t="s">
        <v>707</v>
      </c>
      <c r="E562">
        <v>41346</v>
      </c>
      <c r="F562">
        <v>43973</v>
      </c>
      <c r="G562" s="12" t="s">
        <v>20</v>
      </c>
      <c r="H562" s="12"/>
    </row>
    <row r="563" spans="1:8" x14ac:dyDescent="0.3">
      <c r="A563" s="18" t="s">
        <v>697</v>
      </c>
      <c r="B563" s="19" t="s">
        <v>708</v>
      </c>
      <c r="C563" t="s">
        <v>698</v>
      </c>
      <c r="D563" t="s">
        <v>707</v>
      </c>
      <c r="E563">
        <v>71210</v>
      </c>
      <c r="F563">
        <v>73298</v>
      </c>
      <c r="G563" s="12" t="s">
        <v>20</v>
      </c>
      <c r="H563" s="12"/>
    </row>
    <row r="564" spans="1:8" x14ac:dyDescent="0.3">
      <c r="A564" s="18" t="s">
        <v>697</v>
      </c>
      <c r="B564" s="22" t="s">
        <v>620</v>
      </c>
      <c r="C564" t="s">
        <v>698</v>
      </c>
      <c r="D564" t="s">
        <v>707</v>
      </c>
      <c r="E564">
        <v>102860</v>
      </c>
      <c r="F564">
        <v>133419</v>
      </c>
      <c r="G564" s="12" t="s">
        <v>19</v>
      </c>
      <c r="H564" s="12"/>
    </row>
    <row r="565" spans="1:8" x14ac:dyDescent="0.3">
      <c r="A565" s="7" t="s">
        <v>675</v>
      </c>
      <c r="B565" s="22" t="s">
        <v>710</v>
      </c>
      <c r="C565" t="s">
        <v>688</v>
      </c>
      <c r="D565" t="s">
        <v>677</v>
      </c>
      <c r="E565">
        <v>1714476</v>
      </c>
      <c r="F565">
        <v>1728289</v>
      </c>
      <c r="G565" s="12" t="s">
        <v>20</v>
      </c>
      <c r="H565" s="12"/>
    </row>
    <row r="566" spans="1:8" x14ac:dyDescent="0.3">
      <c r="A566" s="7" t="s">
        <v>675</v>
      </c>
      <c r="B566" s="18" t="s">
        <v>709</v>
      </c>
      <c r="C566" t="s">
        <v>688</v>
      </c>
      <c r="D566" t="s">
        <v>677</v>
      </c>
      <c r="E566">
        <v>1756974</v>
      </c>
      <c r="F566">
        <v>1815481</v>
      </c>
      <c r="G566" s="12" t="s">
        <v>19</v>
      </c>
      <c r="H566" s="12"/>
    </row>
    <row r="567" spans="1:8" x14ac:dyDescent="0.3">
      <c r="A567" s="7" t="s">
        <v>675</v>
      </c>
      <c r="B567" s="16" t="s">
        <v>676</v>
      </c>
      <c r="C567" t="s">
        <v>688</v>
      </c>
      <c r="D567" t="s">
        <v>677</v>
      </c>
      <c r="E567" s="12">
        <v>1842741</v>
      </c>
      <c r="F567" s="12">
        <v>1843547</v>
      </c>
      <c r="G567" t="s">
        <v>20</v>
      </c>
      <c r="H567" s="12"/>
    </row>
    <row r="568" spans="1:8" x14ac:dyDescent="0.3">
      <c r="A568" s="7" t="s">
        <v>675</v>
      </c>
      <c r="B568" s="16" t="s">
        <v>678</v>
      </c>
      <c r="C568" t="s">
        <v>688</v>
      </c>
      <c r="D568" t="s">
        <v>677</v>
      </c>
      <c r="E568" s="12">
        <v>1848358</v>
      </c>
      <c r="F568" s="12">
        <v>1850282</v>
      </c>
      <c r="G568" t="s">
        <v>19</v>
      </c>
      <c r="H568" s="12"/>
    </row>
    <row r="569" spans="1:8" x14ac:dyDescent="0.3">
      <c r="A569" s="7" t="s">
        <v>675</v>
      </c>
      <c r="B569" s="16" t="s">
        <v>679</v>
      </c>
      <c r="C569" t="s">
        <v>688</v>
      </c>
      <c r="D569" t="s">
        <v>677</v>
      </c>
      <c r="E569" s="12">
        <v>1865826</v>
      </c>
      <c r="F569" s="12">
        <v>1867097</v>
      </c>
      <c r="G569" t="s">
        <v>19</v>
      </c>
      <c r="H569" s="12"/>
    </row>
    <row r="570" spans="1:8" x14ac:dyDescent="0.3">
      <c r="A570" s="7" t="s">
        <v>675</v>
      </c>
      <c r="B570" s="16" t="s">
        <v>680</v>
      </c>
      <c r="C570" t="s">
        <v>688</v>
      </c>
      <c r="D570" t="s">
        <v>677</v>
      </c>
      <c r="E570" s="12">
        <v>1870146</v>
      </c>
      <c r="F570" s="12">
        <v>1871487</v>
      </c>
      <c r="G570" t="s">
        <v>19</v>
      </c>
      <c r="H570" s="12"/>
    </row>
    <row r="571" spans="1:8" x14ac:dyDescent="0.3">
      <c r="A571" s="7" t="s">
        <v>675</v>
      </c>
      <c r="B571" s="16" t="s">
        <v>681</v>
      </c>
      <c r="C571" t="s">
        <v>688</v>
      </c>
      <c r="D571" t="s">
        <v>677</v>
      </c>
      <c r="E571" s="12">
        <v>1874773</v>
      </c>
      <c r="F571" s="12">
        <v>1876022</v>
      </c>
      <c r="G571" t="s">
        <v>19</v>
      </c>
      <c r="H571" s="12"/>
    </row>
    <row r="572" spans="1:8" x14ac:dyDescent="0.3">
      <c r="A572" s="7" t="s">
        <v>675</v>
      </c>
      <c r="B572" s="22" t="s">
        <v>673</v>
      </c>
      <c r="C572" t="s">
        <v>688</v>
      </c>
      <c r="D572" t="s">
        <v>677</v>
      </c>
      <c r="E572" s="12">
        <v>1876675</v>
      </c>
      <c r="F572" s="12">
        <v>1893746</v>
      </c>
      <c r="G572" t="s">
        <v>19</v>
      </c>
      <c r="H572" s="12"/>
    </row>
    <row r="573" spans="1:8" x14ac:dyDescent="0.3">
      <c r="A573" s="7" t="s">
        <v>675</v>
      </c>
      <c r="B573" s="22" t="s">
        <v>672</v>
      </c>
      <c r="C573" t="s">
        <v>688</v>
      </c>
      <c r="D573" t="s">
        <v>677</v>
      </c>
      <c r="E573" s="12">
        <v>1901187</v>
      </c>
      <c r="F573" s="12">
        <v>1954905</v>
      </c>
      <c r="G573" t="s">
        <v>19</v>
      </c>
      <c r="H573" s="12"/>
    </row>
    <row r="574" spans="1:8" x14ac:dyDescent="0.3">
      <c r="A574" s="7" t="s">
        <v>675</v>
      </c>
      <c r="B574" s="22" t="s">
        <v>674</v>
      </c>
      <c r="C574" t="s">
        <v>688</v>
      </c>
      <c r="D574" t="s">
        <v>677</v>
      </c>
      <c r="E574" s="12">
        <v>1967568</v>
      </c>
      <c r="F574" s="12">
        <v>2029353</v>
      </c>
      <c r="G574" t="s">
        <v>20</v>
      </c>
      <c r="H574" s="12"/>
    </row>
    <row r="575" spans="1:8" x14ac:dyDescent="0.3">
      <c r="A575" s="7" t="s">
        <v>675</v>
      </c>
      <c r="B575" s="22" t="s">
        <v>603</v>
      </c>
      <c r="C575" t="s">
        <v>688</v>
      </c>
      <c r="D575" t="s">
        <v>677</v>
      </c>
      <c r="E575" s="12">
        <v>2034594</v>
      </c>
      <c r="F575" s="12">
        <v>2054504</v>
      </c>
      <c r="G575" t="s">
        <v>20</v>
      </c>
      <c r="H575" s="12"/>
    </row>
    <row r="576" spans="1:8" x14ac:dyDescent="0.3">
      <c r="A576" s="7" t="s">
        <v>675</v>
      </c>
      <c r="B576" s="22" t="s">
        <v>605</v>
      </c>
      <c r="C576" t="s">
        <v>688</v>
      </c>
      <c r="D576" t="s">
        <v>677</v>
      </c>
      <c r="E576" s="12">
        <v>2054646</v>
      </c>
      <c r="F576" s="12">
        <v>2072739</v>
      </c>
      <c r="G576" t="s">
        <v>19</v>
      </c>
      <c r="H576" s="12"/>
    </row>
    <row r="577" spans="1:8" x14ac:dyDescent="0.3">
      <c r="A577" s="7" t="s">
        <v>675</v>
      </c>
      <c r="B577" s="19" t="s">
        <v>682</v>
      </c>
      <c r="C577" t="s">
        <v>688</v>
      </c>
      <c r="D577" t="s">
        <v>677</v>
      </c>
      <c r="E577" s="12">
        <v>2078868</v>
      </c>
      <c r="F577" s="12">
        <v>2084028</v>
      </c>
      <c r="G577" t="s">
        <v>19</v>
      </c>
      <c r="H577" s="12"/>
    </row>
    <row r="578" spans="1:8" x14ac:dyDescent="0.3">
      <c r="A578" s="7" t="s">
        <v>675</v>
      </c>
      <c r="B578" s="19" t="s">
        <v>683</v>
      </c>
      <c r="C578" t="s">
        <v>688</v>
      </c>
      <c r="D578" t="s">
        <v>677</v>
      </c>
      <c r="E578" s="12">
        <v>2087948</v>
      </c>
      <c r="F578" s="12">
        <v>2092874</v>
      </c>
      <c r="G578" t="s">
        <v>19</v>
      </c>
      <c r="H578" s="12"/>
    </row>
    <row r="579" spans="1:8" x14ac:dyDescent="0.3">
      <c r="A579" s="7" t="s">
        <v>675</v>
      </c>
      <c r="B579" s="22" t="s">
        <v>663</v>
      </c>
      <c r="C579" t="s">
        <v>688</v>
      </c>
      <c r="D579" t="s">
        <v>677</v>
      </c>
      <c r="E579" s="12">
        <v>2103594</v>
      </c>
      <c r="F579" s="12">
        <v>2106815</v>
      </c>
      <c r="G579" s="12" t="s">
        <v>20</v>
      </c>
      <c r="H579" s="12"/>
    </row>
    <row r="580" spans="1:8" x14ac:dyDescent="0.3">
      <c r="A580" s="7" t="s">
        <v>675</v>
      </c>
      <c r="B580" s="22" t="s">
        <v>662</v>
      </c>
      <c r="C580" t="s">
        <v>688</v>
      </c>
      <c r="D580" t="s">
        <v>677</v>
      </c>
      <c r="E580" s="12">
        <v>2117649</v>
      </c>
      <c r="F580" s="12">
        <v>2139275</v>
      </c>
      <c r="G580" s="12" t="s">
        <v>20</v>
      </c>
      <c r="H580" s="12"/>
    </row>
    <row r="581" spans="1:8" x14ac:dyDescent="0.3">
      <c r="A581" s="7" t="s">
        <v>675</v>
      </c>
      <c r="B581" s="22" t="s">
        <v>661</v>
      </c>
      <c r="C581" t="s">
        <v>688</v>
      </c>
      <c r="D581" t="s">
        <v>677</v>
      </c>
      <c r="E581" s="12">
        <v>2144617</v>
      </c>
      <c r="F581" s="12">
        <v>2226341</v>
      </c>
      <c r="G581" s="12" t="s">
        <v>20</v>
      </c>
      <c r="H581" s="12"/>
    </row>
    <row r="582" spans="1:8" x14ac:dyDescent="0.3">
      <c r="A582" s="7" t="s">
        <v>675</v>
      </c>
      <c r="B582" s="22" t="s">
        <v>660</v>
      </c>
      <c r="C582" t="s">
        <v>688</v>
      </c>
      <c r="D582" t="s">
        <v>677</v>
      </c>
      <c r="E582" s="12">
        <v>2334614</v>
      </c>
      <c r="F582" s="12">
        <v>2369537</v>
      </c>
      <c r="G582" s="12" t="s">
        <v>19</v>
      </c>
      <c r="H582" s="12"/>
    </row>
    <row r="583" spans="1:8" x14ac:dyDescent="0.3">
      <c r="A583" s="7" t="s">
        <v>675</v>
      </c>
      <c r="B583" s="22" t="s">
        <v>486</v>
      </c>
      <c r="C583" t="s">
        <v>688</v>
      </c>
      <c r="D583" t="s">
        <v>677</v>
      </c>
      <c r="E583" s="12">
        <v>2383847</v>
      </c>
      <c r="F583" s="12">
        <v>2503810</v>
      </c>
      <c r="G583" s="12" t="s">
        <v>20</v>
      </c>
      <c r="H583" s="12"/>
    </row>
    <row r="584" spans="1:8" x14ac:dyDescent="0.3">
      <c r="A584" s="7" t="s">
        <v>675</v>
      </c>
      <c r="B584" s="22" t="s">
        <v>620</v>
      </c>
      <c r="C584" t="s">
        <v>688</v>
      </c>
      <c r="D584" t="s">
        <v>677</v>
      </c>
      <c r="E584" s="12">
        <v>2529670</v>
      </c>
      <c r="F584" s="12">
        <v>2546554</v>
      </c>
      <c r="G584" s="12" t="s">
        <v>20</v>
      </c>
      <c r="H584" s="12"/>
    </row>
    <row r="585" spans="1:8" x14ac:dyDescent="0.3">
      <c r="A585" s="7" t="s">
        <v>675</v>
      </c>
      <c r="B585" s="19" t="s">
        <v>684</v>
      </c>
      <c r="C585" t="s">
        <v>688</v>
      </c>
      <c r="D585" t="s">
        <v>677</v>
      </c>
      <c r="E585" s="12">
        <v>2550704</v>
      </c>
      <c r="F585" s="12">
        <v>2558932</v>
      </c>
      <c r="G585" s="12" t="s">
        <v>19</v>
      </c>
      <c r="H585" s="12"/>
    </row>
    <row r="586" spans="1:8" x14ac:dyDescent="0.3">
      <c r="A586" s="7" t="s">
        <v>675</v>
      </c>
      <c r="B586" s="19" t="s">
        <v>686</v>
      </c>
      <c r="C586" t="s">
        <v>688</v>
      </c>
      <c r="D586" t="s">
        <v>677</v>
      </c>
      <c r="E586" s="12">
        <v>2570724</v>
      </c>
      <c r="F586" s="12">
        <v>2571926</v>
      </c>
      <c r="G586" s="12" t="s">
        <v>19</v>
      </c>
      <c r="H586" s="12"/>
    </row>
    <row r="587" spans="1:8" x14ac:dyDescent="0.3">
      <c r="A587" s="7" t="s">
        <v>675</v>
      </c>
      <c r="B587" s="19" t="s">
        <v>685</v>
      </c>
      <c r="C587" t="s">
        <v>688</v>
      </c>
      <c r="D587" t="s">
        <v>677</v>
      </c>
      <c r="E587" s="12">
        <v>2577209</v>
      </c>
      <c r="F587" s="12">
        <v>2580251</v>
      </c>
      <c r="G587" s="12" t="s">
        <v>19</v>
      </c>
      <c r="H587" s="12"/>
    </row>
    <row r="588" spans="1:8" x14ac:dyDescent="0.3">
      <c r="A588" s="7" t="s">
        <v>675</v>
      </c>
      <c r="B588" s="22" t="s">
        <v>572</v>
      </c>
      <c r="C588" t="s">
        <v>688</v>
      </c>
      <c r="D588" t="s">
        <v>677</v>
      </c>
      <c r="E588" s="12">
        <v>2597434</v>
      </c>
      <c r="F588" s="12">
        <v>2615810</v>
      </c>
      <c r="G588" s="12" t="s">
        <v>20</v>
      </c>
      <c r="H588" s="12"/>
    </row>
    <row r="589" spans="1:8" x14ac:dyDescent="0.3">
      <c r="A589" s="7" t="s">
        <v>675</v>
      </c>
      <c r="B589" s="22" t="s">
        <v>604</v>
      </c>
      <c r="C589" t="s">
        <v>688</v>
      </c>
      <c r="D589" t="s">
        <v>677</v>
      </c>
      <c r="E589" s="12">
        <v>2619399</v>
      </c>
      <c r="F589" s="12">
        <v>2619538</v>
      </c>
      <c r="G589" s="12" t="s">
        <v>20</v>
      </c>
      <c r="H589" s="12"/>
    </row>
    <row r="590" spans="1:8" x14ac:dyDescent="0.3">
      <c r="A590" s="7" t="s">
        <v>675</v>
      </c>
      <c r="B590" s="22" t="s">
        <v>645</v>
      </c>
      <c r="C590" t="s">
        <v>688</v>
      </c>
      <c r="D590" t="s">
        <v>687</v>
      </c>
      <c r="H590" s="12"/>
    </row>
    <row r="591" spans="1:8" x14ac:dyDescent="0.3">
      <c r="A591" s="7" t="s">
        <v>675</v>
      </c>
      <c r="B591" s="22" t="s">
        <v>658</v>
      </c>
      <c r="C591" t="s">
        <v>688</v>
      </c>
      <c r="D591" t="s">
        <v>687</v>
      </c>
      <c r="H591" s="12"/>
    </row>
    <row r="592" spans="1:8" x14ac:dyDescent="0.3">
      <c r="A592" s="7" t="s">
        <v>691</v>
      </c>
      <c r="B592" s="22" t="s">
        <v>710</v>
      </c>
      <c r="C592" t="s">
        <v>696</v>
      </c>
      <c r="D592" t="s">
        <v>677</v>
      </c>
      <c r="E592">
        <v>2092507</v>
      </c>
      <c r="F592">
        <v>2114629</v>
      </c>
      <c r="G592" s="12" t="s">
        <v>20</v>
      </c>
      <c r="H592" s="12"/>
    </row>
    <row r="593" spans="1:8" x14ac:dyDescent="0.3">
      <c r="A593" s="7" t="s">
        <v>691</v>
      </c>
      <c r="B593" s="22" t="s">
        <v>709</v>
      </c>
      <c r="C593" t="s">
        <v>696</v>
      </c>
      <c r="D593" t="s">
        <v>677</v>
      </c>
      <c r="E593">
        <v>2174206</v>
      </c>
      <c r="F593">
        <v>2268547</v>
      </c>
      <c r="G593" t="s">
        <v>19</v>
      </c>
      <c r="H593" s="12"/>
    </row>
    <row r="594" spans="1:8" x14ac:dyDescent="0.3">
      <c r="A594" s="7" t="s">
        <v>691</v>
      </c>
      <c r="B594" s="19" t="s">
        <v>692</v>
      </c>
      <c r="C594" t="s">
        <v>696</v>
      </c>
      <c r="D594" t="s">
        <v>677</v>
      </c>
      <c r="E594">
        <v>2301406</v>
      </c>
      <c r="F594">
        <v>2303236</v>
      </c>
      <c r="G594" s="12" t="s">
        <v>20</v>
      </c>
      <c r="H594" s="12"/>
    </row>
    <row r="595" spans="1:8" x14ac:dyDescent="0.3">
      <c r="A595" s="7" t="s">
        <v>691</v>
      </c>
      <c r="B595" s="19" t="s">
        <v>693</v>
      </c>
      <c r="C595" t="s">
        <v>696</v>
      </c>
      <c r="D595" t="s">
        <v>677</v>
      </c>
      <c r="E595">
        <v>2311391</v>
      </c>
      <c r="F595">
        <v>2313403</v>
      </c>
      <c r="G595" s="12" t="s">
        <v>19</v>
      </c>
      <c r="H595" s="12"/>
    </row>
    <row r="596" spans="1:8" x14ac:dyDescent="0.3">
      <c r="A596" s="7" t="s">
        <v>691</v>
      </c>
      <c r="B596" s="19" t="s">
        <v>694</v>
      </c>
      <c r="C596" t="s">
        <v>696</v>
      </c>
      <c r="D596" t="s">
        <v>677</v>
      </c>
      <c r="E596">
        <v>2332164</v>
      </c>
      <c r="F596">
        <v>2333472</v>
      </c>
      <c r="G596" s="12" t="s">
        <v>19</v>
      </c>
      <c r="H596" s="12"/>
    </row>
    <row r="597" spans="1:8" x14ac:dyDescent="0.3">
      <c r="A597" s="7" t="s">
        <v>691</v>
      </c>
      <c r="B597" s="22" t="s">
        <v>673</v>
      </c>
      <c r="C597" t="s">
        <v>696</v>
      </c>
      <c r="D597" t="s">
        <v>677</v>
      </c>
      <c r="E597">
        <v>2339848</v>
      </c>
      <c r="F597">
        <v>2371116</v>
      </c>
      <c r="G597" s="12" t="s">
        <v>20</v>
      </c>
      <c r="H597" s="12"/>
    </row>
    <row r="598" spans="1:8" x14ac:dyDescent="0.3">
      <c r="A598" s="7" t="s">
        <v>691</v>
      </c>
      <c r="B598" s="22" t="s">
        <v>672</v>
      </c>
      <c r="C598" t="s">
        <v>696</v>
      </c>
      <c r="D598" t="s">
        <v>677</v>
      </c>
      <c r="E598">
        <v>2404923</v>
      </c>
      <c r="F598">
        <v>2533778</v>
      </c>
      <c r="G598" s="12" t="s">
        <v>19</v>
      </c>
      <c r="H598" s="12"/>
    </row>
    <row r="599" spans="1:8" x14ac:dyDescent="0.3">
      <c r="A599" s="7" t="s">
        <v>691</v>
      </c>
      <c r="B599" s="22" t="s">
        <v>674</v>
      </c>
      <c r="C599" t="s">
        <v>696</v>
      </c>
      <c r="D599" t="s">
        <v>677</v>
      </c>
      <c r="E599">
        <v>2561789</v>
      </c>
      <c r="F599">
        <v>2639151</v>
      </c>
      <c r="G599" s="12" t="s">
        <v>20</v>
      </c>
      <c r="H599" s="12"/>
    </row>
    <row r="600" spans="1:8" x14ac:dyDescent="0.3">
      <c r="A600" s="7" t="s">
        <v>691</v>
      </c>
      <c r="B600" s="22" t="s">
        <v>603</v>
      </c>
      <c r="C600" t="s">
        <v>696</v>
      </c>
      <c r="D600" t="s">
        <v>677</v>
      </c>
      <c r="E600">
        <v>2646211</v>
      </c>
      <c r="F600">
        <v>2723867</v>
      </c>
      <c r="G600" s="12" t="s">
        <v>20</v>
      </c>
      <c r="H600" s="12"/>
    </row>
    <row r="601" spans="1:8" x14ac:dyDescent="0.3">
      <c r="A601" s="7" t="s">
        <v>691</v>
      </c>
      <c r="B601" s="22" t="s">
        <v>605</v>
      </c>
      <c r="C601" t="s">
        <v>696</v>
      </c>
      <c r="D601" t="s">
        <v>677</v>
      </c>
      <c r="E601">
        <v>2724230</v>
      </c>
      <c r="F601">
        <v>2755135</v>
      </c>
      <c r="G601" s="12" t="s">
        <v>19</v>
      </c>
      <c r="H601" s="12"/>
    </row>
    <row r="602" spans="1:8" x14ac:dyDescent="0.3">
      <c r="A602" s="7" t="s">
        <v>691</v>
      </c>
      <c r="B602" s="19" t="s">
        <v>695</v>
      </c>
      <c r="C602" t="s">
        <v>696</v>
      </c>
      <c r="D602" t="s">
        <v>677</v>
      </c>
      <c r="E602">
        <v>2768582</v>
      </c>
      <c r="F602">
        <v>2784074</v>
      </c>
      <c r="G602" s="12" t="s">
        <v>20</v>
      </c>
      <c r="H602" s="12"/>
    </row>
    <row r="603" spans="1:8" x14ac:dyDescent="0.3">
      <c r="A603" s="7" t="s">
        <v>691</v>
      </c>
      <c r="B603" s="22" t="s">
        <v>645</v>
      </c>
      <c r="C603" t="s">
        <v>696</v>
      </c>
      <c r="D603" t="s">
        <v>677</v>
      </c>
      <c r="E603">
        <v>2808485</v>
      </c>
      <c r="F603">
        <v>2830030</v>
      </c>
      <c r="G603" s="12" t="s">
        <v>19</v>
      </c>
      <c r="H603" s="12"/>
    </row>
    <row r="604" spans="1:8" x14ac:dyDescent="0.3">
      <c r="A604" s="7" t="s">
        <v>691</v>
      </c>
      <c r="B604" s="22" t="s">
        <v>658</v>
      </c>
      <c r="C604" t="s">
        <v>696</v>
      </c>
      <c r="D604" t="s">
        <v>677</v>
      </c>
      <c r="E604">
        <v>2830106</v>
      </c>
      <c r="F604">
        <v>2856081</v>
      </c>
      <c r="G604" s="12" t="s">
        <v>20</v>
      </c>
      <c r="H604" s="12"/>
    </row>
    <row r="605" spans="1:8" x14ac:dyDescent="0.3">
      <c r="A605" s="7" t="s">
        <v>691</v>
      </c>
      <c r="B605" s="22" t="s">
        <v>663</v>
      </c>
      <c r="C605" t="s">
        <v>696</v>
      </c>
      <c r="D605" t="s">
        <v>677</v>
      </c>
      <c r="E605">
        <v>2882726</v>
      </c>
      <c r="F605">
        <v>2898327</v>
      </c>
      <c r="G605" s="12" t="s">
        <v>20</v>
      </c>
      <c r="H605" s="12"/>
    </row>
    <row r="606" spans="1:8" x14ac:dyDescent="0.3">
      <c r="A606" s="7" t="s">
        <v>691</v>
      </c>
      <c r="B606" s="22" t="s">
        <v>662</v>
      </c>
      <c r="C606" t="s">
        <v>696</v>
      </c>
      <c r="D606" t="s">
        <v>677</v>
      </c>
      <c r="E606">
        <v>2951072</v>
      </c>
      <c r="F606">
        <v>2950054</v>
      </c>
      <c r="G606" s="12" t="s">
        <v>20</v>
      </c>
      <c r="H606" s="12"/>
    </row>
    <row r="607" spans="1:8" x14ac:dyDescent="0.3">
      <c r="A607" s="7" t="s">
        <v>691</v>
      </c>
      <c r="B607" s="22" t="s">
        <v>661</v>
      </c>
      <c r="C607" t="s">
        <v>696</v>
      </c>
      <c r="D607" t="s">
        <v>677</v>
      </c>
      <c r="E607">
        <v>2964170</v>
      </c>
      <c r="F607">
        <v>3082158</v>
      </c>
      <c r="G607" s="12" t="s">
        <v>20</v>
      </c>
      <c r="H607" s="12"/>
    </row>
    <row r="608" spans="1:8" x14ac:dyDescent="0.3">
      <c r="A608" s="7" t="s">
        <v>691</v>
      </c>
      <c r="B608" s="22" t="s">
        <v>660</v>
      </c>
      <c r="C608" t="s">
        <v>696</v>
      </c>
      <c r="D608" t="s">
        <v>677</v>
      </c>
      <c r="E608">
        <v>3250145</v>
      </c>
      <c r="F608">
        <v>3310570</v>
      </c>
      <c r="G608" s="12" t="s">
        <v>19</v>
      </c>
      <c r="H608" s="12"/>
    </row>
    <row r="609" spans="1:8" x14ac:dyDescent="0.3">
      <c r="A609" s="7" t="s">
        <v>691</v>
      </c>
      <c r="B609" s="22" t="s">
        <v>486</v>
      </c>
      <c r="C609" t="s">
        <v>696</v>
      </c>
      <c r="D609" t="s">
        <v>677</v>
      </c>
      <c r="E609">
        <v>3333766</v>
      </c>
      <c r="F609">
        <v>3466112</v>
      </c>
      <c r="G609" s="12" t="s">
        <v>20</v>
      </c>
      <c r="H609" s="12"/>
    </row>
    <row r="610" spans="1:8" x14ac:dyDescent="0.3">
      <c r="A610" s="7" t="s">
        <v>691</v>
      </c>
      <c r="B610" s="22" t="s">
        <v>620</v>
      </c>
      <c r="C610" t="s">
        <v>696</v>
      </c>
      <c r="D610" t="s">
        <v>677</v>
      </c>
      <c r="E610">
        <v>3536535</v>
      </c>
      <c r="F610">
        <v>3563009</v>
      </c>
      <c r="G610" s="12" t="s">
        <v>20</v>
      </c>
      <c r="H610" s="12"/>
    </row>
    <row r="611" spans="1:8" x14ac:dyDescent="0.3">
      <c r="A611" s="7" t="s">
        <v>691</v>
      </c>
      <c r="B611" s="19" t="s">
        <v>689</v>
      </c>
      <c r="C611" t="s">
        <v>696</v>
      </c>
      <c r="D611" t="s">
        <v>677</v>
      </c>
      <c r="E611">
        <v>3594045</v>
      </c>
      <c r="F611">
        <v>3595305</v>
      </c>
      <c r="G611" s="12" t="s">
        <v>19</v>
      </c>
      <c r="H611" s="12"/>
    </row>
    <row r="612" spans="1:8" x14ac:dyDescent="0.3">
      <c r="A612" s="7" t="s">
        <v>691</v>
      </c>
      <c r="B612" s="19" t="s">
        <v>690</v>
      </c>
      <c r="C612" t="s">
        <v>696</v>
      </c>
      <c r="D612" t="s">
        <v>677</v>
      </c>
      <c r="E612">
        <v>3599581</v>
      </c>
      <c r="F612">
        <v>3603247</v>
      </c>
      <c r="G612" s="12" t="s">
        <v>19</v>
      </c>
      <c r="H612" s="12"/>
    </row>
    <row r="613" spans="1:8" x14ac:dyDescent="0.3">
      <c r="A613" s="7" t="s">
        <v>691</v>
      </c>
      <c r="B613" s="22" t="s">
        <v>572</v>
      </c>
      <c r="C613" t="s">
        <v>696</v>
      </c>
      <c r="D613" t="s">
        <v>677</v>
      </c>
      <c r="E613">
        <v>3633350</v>
      </c>
      <c r="F613">
        <v>3663349</v>
      </c>
      <c r="G613" s="12" t="s">
        <v>20</v>
      </c>
      <c r="H613" s="12"/>
    </row>
    <row r="614" spans="1:8" x14ac:dyDescent="0.3">
      <c r="A614" s="7" t="s">
        <v>691</v>
      </c>
      <c r="B614" s="22" t="s">
        <v>604</v>
      </c>
      <c r="C614" t="s">
        <v>696</v>
      </c>
      <c r="D614" t="s">
        <v>677</v>
      </c>
      <c r="E614">
        <v>3669109</v>
      </c>
      <c r="F614">
        <v>3669248</v>
      </c>
      <c r="G614" s="12" t="s">
        <v>20</v>
      </c>
      <c r="H614" s="12"/>
    </row>
    <row r="615" spans="1:8" x14ac:dyDescent="0.3">
      <c r="A615" s="20" t="s">
        <v>712</v>
      </c>
      <c r="B615" s="18" t="s">
        <v>620</v>
      </c>
      <c r="C615" t="s">
        <v>713</v>
      </c>
      <c r="D615" t="s">
        <v>714</v>
      </c>
      <c r="E615">
        <v>619554</v>
      </c>
      <c r="F615">
        <v>632451</v>
      </c>
      <c r="G615" s="12" t="s">
        <v>19</v>
      </c>
      <c r="H615" s="12"/>
    </row>
    <row r="616" spans="1:8" x14ac:dyDescent="0.3">
      <c r="A616" s="20" t="s">
        <v>712</v>
      </c>
      <c r="B616" s="18" t="s">
        <v>486</v>
      </c>
      <c r="C616" t="s">
        <v>713</v>
      </c>
      <c r="D616" t="s">
        <v>714</v>
      </c>
      <c r="E616">
        <v>647199</v>
      </c>
      <c r="F616">
        <v>762887</v>
      </c>
      <c r="G616" t="s">
        <v>19</v>
      </c>
      <c r="H616" s="12"/>
    </row>
    <row r="617" spans="1:8" x14ac:dyDescent="0.3">
      <c r="A617" s="20" t="s">
        <v>712</v>
      </c>
      <c r="B617" s="18" t="s">
        <v>660</v>
      </c>
      <c r="C617" t="s">
        <v>713</v>
      </c>
      <c r="D617" t="s">
        <v>714</v>
      </c>
      <c r="E617">
        <v>763065</v>
      </c>
      <c r="F617">
        <v>795511</v>
      </c>
      <c r="G617" s="12" t="s">
        <v>20</v>
      </c>
      <c r="H617" s="12"/>
    </row>
    <row r="618" spans="1:8" x14ac:dyDescent="0.3">
      <c r="A618" s="20" t="s">
        <v>712</v>
      </c>
      <c r="B618" s="18" t="s">
        <v>661</v>
      </c>
      <c r="C618" t="s">
        <v>713</v>
      </c>
      <c r="D618" t="s">
        <v>714</v>
      </c>
      <c r="E618">
        <v>820574</v>
      </c>
      <c r="F618">
        <v>888138</v>
      </c>
      <c r="G618" s="12" t="s">
        <v>19</v>
      </c>
      <c r="H618" s="12"/>
    </row>
    <row r="619" spans="1:8" x14ac:dyDescent="0.3">
      <c r="A619" s="20" t="s">
        <v>712</v>
      </c>
      <c r="B619" s="18" t="s">
        <v>662</v>
      </c>
      <c r="C619" t="s">
        <v>713</v>
      </c>
      <c r="D619" t="s">
        <v>714</v>
      </c>
      <c r="E619">
        <v>890258</v>
      </c>
      <c r="F619">
        <v>896412</v>
      </c>
      <c r="G619" s="12" t="s">
        <v>19</v>
      </c>
      <c r="H619" s="12"/>
    </row>
    <row r="620" spans="1:8" x14ac:dyDescent="0.3">
      <c r="A620" s="20" t="s">
        <v>712</v>
      </c>
      <c r="B620" s="18" t="s">
        <v>663</v>
      </c>
      <c r="C620" t="s">
        <v>713</v>
      </c>
      <c r="D620" t="s">
        <v>714</v>
      </c>
      <c r="E620">
        <v>903879</v>
      </c>
      <c r="F620">
        <v>918964</v>
      </c>
      <c r="G620" s="12" t="s">
        <v>19</v>
      </c>
      <c r="H620" s="12"/>
    </row>
    <row r="621" spans="1:8" x14ac:dyDescent="0.3">
      <c r="A621" s="20" t="s">
        <v>712</v>
      </c>
      <c r="B621" s="18" t="s">
        <v>658</v>
      </c>
      <c r="C621" t="s">
        <v>713</v>
      </c>
      <c r="D621" t="s">
        <v>714</v>
      </c>
      <c r="E621">
        <v>920538</v>
      </c>
      <c r="F621">
        <v>971115</v>
      </c>
      <c r="G621" s="12" t="s">
        <v>19</v>
      </c>
      <c r="H621" s="12"/>
    </row>
    <row r="622" spans="1:8" x14ac:dyDescent="0.3">
      <c r="A622" s="20" t="s">
        <v>712</v>
      </c>
      <c r="B622" s="18" t="s">
        <v>645</v>
      </c>
      <c r="C622" t="s">
        <v>713</v>
      </c>
      <c r="D622" t="s">
        <v>714</v>
      </c>
      <c r="E622">
        <v>973247</v>
      </c>
      <c r="F622">
        <v>986444</v>
      </c>
      <c r="G622" s="12" t="s">
        <v>20</v>
      </c>
      <c r="H622" s="12"/>
    </row>
    <row r="623" spans="1:8" x14ac:dyDescent="0.3">
      <c r="A623" s="20" t="s">
        <v>712</v>
      </c>
      <c r="B623" s="18" t="s">
        <v>710</v>
      </c>
      <c r="C623" t="s">
        <v>713</v>
      </c>
      <c r="D623" t="s">
        <v>714</v>
      </c>
      <c r="E623">
        <v>3449268</v>
      </c>
      <c r="F623">
        <v>3483955</v>
      </c>
      <c r="G623" s="12" t="s">
        <v>20</v>
      </c>
      <c r="H623" s="12"/>
    </row>
    <row r="624" spans="1:8" x14ac:dyDescent="0.3">
      <c r="A624" s="20" t="s">
        <v>712</v>
      </c>
      <c r="B624" t="s">
        <v>721</v>
      </c>
      <c r="C624" t="s">
        <v>713</v>
      </c>
      <c r="D624" t="s">
        <v>714</v>
      </c>
      <c r="E624">
        <v>3589244</v>
      </c>
      <c r="F624">
        <v>3705684</v>
      </c>
      <c r="G624" s="12" t="s">
        <v>19</v>
      </c>
      <c r="H624" s="12"/>
    </row>
    <row r="625" spans="1:8" x14ac:dyDescent="0.3">
      <c r="A625" s="20" t="s">
        <v>712</v>
      </c>
      <c r="B625" s="18" t="s">
        <v>673</v>
      </c>
      <c r="C625" t="s">
        <v>713</v>
      </c>
      <c r="D625" t="s">
        <v>714</v>
      </c>
      <c r="E625">
        <v>3833840</v>
      </c>
      <c r="F625">
        <v>3867304</v>
      </c>
      <c r="G625" s="12" t="s">
        <v>20</v>
      </c>
      <c r="H625" s="12"/>
    </row>
    <row r="626" spans="1:8" x14ac:dyDescent="0.3">
      <c r="A626" s="20" t="s">
        <v>712</v>
      </c>
      <c r="B626" s="18" t="s">
        <v>672</v>
      </c>
      <c r="C626" t="s">
        <v>713</v>
      </c>
      <c r="D626" t="s">
        <v>714</v>
      </c>
      <c r="E626">
        <v>3867889</v>
      </c>
      <c r="F626">
        <v>3894526</v>
      </c>
      <c r="G626" s="12" t="s">
        <v>19</v>
      </c>
      <c r="H626" s="12"/>
    </row>
    <row r="627" spans="1:8" x14ac:dyDescent="0.3">
      <c r="A627" s="20" t="s">
        <v>712</v>
      </c>
      <c r="B627" t="s">
        <v>720</v>
      </c>
      <c r="C627" t="s">
        <v>713</v>
      </c>
      <c r="D627" t="s">
        <v>714</v>
      </c>
      <c r="E627">
        <v>3895465</v>
      </c>
      <c r="F627">
        <v>3900796</v>
      </c>
      <c r="G627" s="12" t="s">
        <v>19</v>
      </c>
      <c r="H627" s="12"/>
    </row>
    <row r="628" spans="1:8" x14ac:dyDescent="0.3">
      <c r="A628" s="20" t="s">
        <v>712</v>
      </c>
      <c r="B628" t="s">
        <v>719</v>
      </c>
      <c r="C628" t="s">
        <v>713</v>
      </c>
      <c r="D628" t="s">
        <v>714</v>
      </c>
      <c r="E628">
        <v>3899945</v>
      </c>
      <c r="F628">
        <v>3905767</v>
      </c>
      <c r="G628" s="12" t="s">
        <v>19</v>
      </c>
      <c r="H628" s="12"/>
    </row>
    <row r="629" spans="1:8" x14ac:dyDescent="0.3">
      <c r="A629" s="20" t="s">
        <v>712</v>
      </c>
      <c r="B629" s="21" t="s">
        <v>674</v>
      </c>
      <c r="C629" t="s">
        <v>713</v>
      </c>
      <c r="D629" t="s">
        <v>714</v>
      </c>
      <c r="E629">
        <v>3906183</v>
      </c>
      <c r="F629">
        <v>3959895</v>
      </c>
      <c r="G629" s="12" t="s">
        <v>20</v>
      </c>
      <c r="H629" s="12"/>
    </row>
    <row r="630" spans="1:8" x14ac:dyDescent="0.3">
      <c r="A630" s="20" t="s">
        <v>712</v>
      </c>
      <c r="B630" s="22" t="s">
        <v>603</v>
      </c>
      <c r="C630" t="s">
        <v>713</v>
      </c>
      <c r="D630" t="s">
        <v>714</v>
      </c>
      <c r="E630">
        <v>3962218</v>
      </c>
      <c r="F630">
        <v>3985205</v>
      </c>
      <c r="G630" s="12" t="s">
        <v>20</v>
      </c>
      <c r="H630" s="12"/>
    </row>
    <row r="631" spans="1:8" x14ac:dyDescent="0.3">
      <c r="A631" s="20" t="s">
        <v>712</v>
      </c>
      <c r="B631" s="22" t="s">
        <v>605</v>
      </c>
      <c r="C631" t="s">
        <v>713</v>
      </c>
      <c r="D631" t="s">
        <v>714</v>
      </c>
      <c r="E631">
        <v>3985299</v>
      </c>
      <c r="F631">
        <v>4006904</v>
      </c>
      <c r="G631" s="12" t="s">
        <v>19</v>
      </c>
      <c r="H631" s="12"/>
    </row>
    <row r="632" spans="1:8" x14ac:dyDescent="0.3">
      <c r="A632" s="20" t="s">
        <v>712</v>
      </c>
      <c r="B632" s="19" t="s">
        <v>717</v>
      </c>
      <c r="C632" t="s">
        <v>713</v>
      </c>
      <c r="D632" t="s">
        <v>714</v>
      </c>
      <c r="E632">
        <v>4006916</v>
      </c>
      <c r="F632">
        <v>4010763</v>
      </c>
      <c r="G632" s="12" t="s">
        <v>19</v>
      </c>
      <c r="H632" s="12"/>
    </row>
    <row r="633" spans="1:8" x14ac:dyDescent="0.3">
      <c r="A633" s="20" t="s">
        <v>712</v>
      </c>
      <c r="B633" s="19" t="s">
        <v>716</v>
      </c>
      <c r="C633" t="s">
        <v>713</v>
      </c>
      <c r="D633" t="s">
        <v>714</v>
      </c>
      <c r="E633">
        <v>4011265</v>
      </c>
      <c r="F633">
        <v>4013202</v>
      </c>
      <c r="G633" s="12" t="s">
        <v>20</v>
      </c>
      <c r="H633" s="12"/>
    </row>
    <row r="634" spans="1:8" x14ac:dyDescent="0.3">
      <c r="A634" s="20" t="s">
        <v>712</v>
      </c>
      <c r="B634" s="19" t="s">
        <v>715</v>
      </c>
      <c r="C634" t="s">
        <v>713</v>
      </c>
      <c r="D634" t="s">
        <v>714</v>
      </c>
      <c r="E634">
        <v>4014825</v>
      </c>
      <c r="F634">
        <v>4017138</v>
      </c>
      <c r="G634" s="12" t="s">
        <v>20</v>
      </c>
      <c r="H634" s="12"/>
    </row>
    <row r="635" spans="1:8" x14ac:dyDescent="0.3">
      <c r="A635" s="20" t="s">
        <v>712</v>
      </c>
      <c r="B635" s="19" t="s">
        <v>718</v>
      </c>
      <c r="C635" t="s">
        <v>713</v>
      </c>
      <c r="D635" t="s">
        <v>714</v>
      </c>
      <c r="E635">
        <v>4015652</v>
      </c>
      <c r="F635">
        <v>4017138</v>
      </c>
      <c r="G635" s="12" t="s">
        <v>20</v>
      </c>
      <c r="H635" s="12"/>
    </row>
    <row r="636" spans="1:8" x14ac:dyDescent="0.3">
      <c r="A636" s="20" t="s">
        <v>712</v>
      </c>
      <c r="B636" t="s">
        <v>722</v>
      </c>
      <c r="C636" t="s">
        <v>713</v>
      </c>
      <c r="D636" t="s">
        <v>714</v>
      </c>
      <c r="E636">
        <v>4018258</v>
      </c>
      <c r="F636">
        <v>4027630</v>
      </c>
      <c r="G636" s="12" t="s">
        <v>19</v>
      </c>
      <c r="H636" s="12"/>
    </row>
    <row r="637" spans="1:8" x14ac:dyDescent="0.3">
      <c r="A637" s="20" t="s">
        <v>712</v>
      </c>
      <c r="B637" t="s">
        <v>723</v>
      </c>
      <c r="C637" t="s">
        <v>713</v>
      </c>
      <c r="D637" t="s">
        <v>714</v>
      </c>
      <c r="E637">
        <v>4028811</v>
      </c>
      <c r="F637">
        <v>4036872</v>
      </c>
      <c r="G637" s="12" t="s">
        <v>19</v>
      </c>
      <c r="H637" s="12"/>
    </row>
    <row r="638" spans="1:8" x14ac:dyDescent="0.3">
      <c r="A638" s="20" t="s">
        <v>712</v>
      </c>
      <c r="B638" t="s">
        <v>724</v>
      </c>
      <c r="C638" t="s">
        <v>713</v>
      </c>
      <c r="D638" t="s">
        <v>714</v>
      </c>
      <c r="E638">
        <v>4037239</v>
      </c>
      <c r="F638">
        <v>4063166</v>
      </c>
      <c r="G638" s="12" t="s">
        <v>20</v>
      </c>
      <c r="H638" s="12"/>
    </row>
    <row r="639" spans="1:8" x14ac:dyDescent="0.3">
      <c r="A639" s="20" t="s">
        <v>712</v>
      </c>
      <c r="B639" s="18" t="s">
        <v>604</v>
      </c>
      <c r="C639" t="s">
        <v>713</v>
      </c>
      <c r="D639" t="s">
        <v>714</v>
      </c>
      <c r="E639">
        <v>4063907</v>
      </c>
      <c r="F639">
        <v>4064038</v>
      </c>
      <c r="G639" s="12" t="s">
        <v>19</v>
      </c>
      <c r="H639" s="12"/>
    </row>
    <row r="640" spans="1:8" x14ac:dyDescent="0.3">
      <c r="A640" s="20" t="s">
        <v>712</v>
      </c>
      <c r="B640" s="18" t="s">
        <v>572</v>
      </c>
      <c r="C640" t="s">
        <v>713</v>
      </c>
      <c r="D640" t="s">
        <v>714</v>
      </c>
      <c r="E640">
        <v>4066231</v>
      </c>
      <c r="F640">
        <v>4075588</v>
      </c>
      <c r="G640" s="12" t="s">
        <v>19</v>
      </c>
      <c r="H640" s="12"/>
    </row>
    <row r="641" spans="1:8" x14ac:dyDescent="0.3">
      <c r="A641" s="20" t="s">
        <v>712</v>
      </c>
      <c r="B641" t="s">
        <v>725</v>
      </c>
      <c r="C641" t="s">
        <v>713</v>
      </c>
      <c r="D641" t="s">
        <v>714</v>
      </c>
      <c r="E641">
        <v>4075554</v>
      </c>
      <c r="F641">
        <v>4077757</v>
      </c>
      <c r="G641" s="12" t="s">
        <v>19</v>
      </c>
      <c r="H641" s="12"/>
    </row>
    <row r="642" spans="1:8" x14ac:dyDescent="0.3">
      <c r="G642" s="12"/>
    </row>
    <row r="643" spans="1:8" x14ac:dyDescent="0.3">
      <c r="H643" s="12"/>
    </row>
    <row r="644" spans="1:8" x14ac:dyDescent="0.3">
      <c r="G644" s="12"/>
    </row>
    <row r="645" spans="1:8" x14ac:dyDescent="0.3">
      <c r="G645" s="12"/>
    </row>
    <row r="646" spans="1:8" x14ac:dyDescent="0.3">
      <c r="G646" s="12"/>
    </row>
    <row r="647" spans="1:8" x14ac:dyDescent="0.3">
      <c r="G647" s="12"/>
    </row>
    <row r="648" spans="1:8" x14ac:dyDescent="0.3">
      <c r="G648" s="12"/>
    </row>
    <row r="649" spans="1:8" x14ac:dyDescent="0.3">
      <c r="G649" s="12"/>
    </row>
    <row r="650" spans="1:8" x14ac:dyDescent="0.3">
      <c r="G650" s="12"/>
    </row>
    <row r="651" spans="1:8" x14ac:dyDescent="0.3">
      <c r="G651" s="12"/>
    </row>
    <row r="652" spans="1:8" x14ac:dyDescent="0.3">
      <c r="G652" s="12"/>
    </row>
    <row r="653" spans="1:8" x14ac:dyDescent="0.3">
      <c r="G653" s="12"/>
    </row>
    <row r="654" spans="1:8" x14ac:dyDescent="0.3">
      <c r="G654" s="12"/>
    </row>
    <row r="655" spans="1:8" x14ac:dyDescent="0.3">
      <c r="G655" s="12"/>
    </row>
    <row r="656" spans="1:8" x14ac:dyDescent="0.3">
      <c r="G656" s="12"/>
    </row>
    <row r="657" spans="7:7" x14ac:dyDescent="0.3">
      <c r="G657" s="12"/>
    </row>
    <row r="658" spans="7:7" x14ac:dyDescent="0.3">
      <c r="G658" s="12"/>
    </row>
    <row r="659" spans="7:7" x14ac:dyDescent="0.3">
      <c r="G659" s="12"/>
    </row>
    <row r="660" spans="7:7" x14ac:dyDescent="0.3">
      <c r="G660" s="12"/>
    </row>
    <row r="661" spans="7:7" x14ac:dyDescent="0.3">
      <c r="G661" s="12"/>
    </row>
    <row r="662" spans="7:7" x14ac:dyDescent="0.3">
      <c r="G662" s="12"/>
    </row>
    <row r="663" spans="7:7" x14ac:dyDescent="0.3">
      <c r="G663" s="12"/>
    </row>
    <row r="664" spans="7:7" x14ac:dyDescent="0.3">
      <c r="G664" s="12"/>
    </row>
    <row r="665" spans="7:7" x14ac:dyDescent="0.3">
      <c r="G665" s="12"/>
    </row>
    <row r="666" spans="7:7" x14ac:dyDescent="0.3">
      <c r="G666" s="12"/>
    </row>
    <row r="667" spans="7:7" x14ac:dyDescent="0.3">
      <c r="G667" s="12"/>
    </row>
    <row r="668" spans="7:7" x14ac:dyDescent="0.3">
      <c r="G668" s="12"/>
    </row>
    <row r="669" spans="7:7" x14ac:dyDescent="0.3">
      <c r="G669" s="12"/>
    </row>
    <row r="670" spans="7:7" x14ac:dyDescent="0.3">
      <c r="G670" s="12"/>
    </row>
    <row r="671" spans="7:7" x14ac:dyDescent="0.3">
      <c r="G671" s="12"/>
    </row>
    <row r="672" spans="7:7" x14ac:dyDescent="0.3">
      <c r="G672" s="12"/>
    </row>
    <row r="673" spans="7:7" x14ac:dyDescent="0.3">
      <c r="G673" s="12"/>
    </row>
    <row r="674" spans="7:7" x14ac:dyDescent="0.3">
      <c r="G674" s="12"/>
    </row>
    <row r="675" spans="7:7" x14ac:dyDescent="0.3">
      <c r="G675" s="12"/>
    </row>
    <row r="676" spans="7:7" x14ac:dyDescent="0.3">
      <c r="G676" s="12"/>
    </row>
    <row r="677" spans="7:7" x14ac:dyDescent="0.3">
      <c r="G677" s="12"/>
    </row>
    <row r="678" spans="7:7" x14ac:dyDescent="0.3">
      <c r="G678" s="12"/>
    </row>
    <row r="679" spans="7:7" x14ac:dyDescent="0.3">
      <c r="G679" s="12"/>
    </row>
    <row r="680" spans="7:7" x14ac:dyDescent="0.3">
      <c r="G680" s="12"/>
    </row>
    <row r="681" spans="7:7" x14ac:dyDescent="0.3">
      <c r="G681" s="12"/>
    </row>
    <row r="682" spans="7:7" x14ac:dyDescent="0.3">
      <c r="G682" s="12"/>
    </row>
    <row r="683" spans="7:7" x14ac:dyDescent="0.3">
      <c r="G683" s="12"/>
    </row>
    <row r="684" spans="7:7" x14ac:dyDescent="0.3">
      <c r="G684" s="12"/>
    </row>
    <row r="685" spans="7:7" x14ac:dyDescent="0.3">
      <c r="G685" s="12"/>
    </row>
    <row r="686" spans="7:7" x14ac:dyDescent="0.3">
      <c r="G686" s="12"/>
    </row>
    <row r="687" spans="7:7" x14ac:dyDescent="0.3">
      <c r="G687" s="12"/>
    </row>
    <row r="688" spans="7:7" x14ac:dyDescent="0.3">
      <c r="G688" s="12"/>
    </row>
    <row r="689" spans="7:7" x14ac:dyDescent="0.3">
      <c r="G689" s="12"/>
    </row>
    <row r="690" spans="7:7" x14ac:dyDescent="0.3">
      <c r="G690" s="12"/>
    </row>
  </sheetData>
  <sortState xmlns:xlrd2="http://schemas.microsoft.com/office/spreadsheetml/2017/richdata2" ref="A95:H131">
    <sortCondition ref="E95:E131"/>
  </sortState>
  <phoneticPr fontId="6" type="noConversion"/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F0D912263D1DD46B8DC4B740B35BBC1" ma:contentTypeVersion="18" ma:contentTypeDescription="Create a new document." ma:contentTypeScope="" ma:versionID="147fd2106795e563c596b47e5933a5ce">
  <xsd:schema xmlns:xsd="http://www.w3.org/2001/XMLSchema" xmlns:xs="http://www.w3.org/2001/XMLSchema" xmlns:p="http://schemas.microsoft.com/office/2006/metadata/properties" xmlns:ns2="453a2c65-5e3d-4bfb-82a0-cfd839201df1" xmlns:ns3="6252bb5d-fcc4-44cf-8e0e-716eb1e726de" targetNamespace="http://schemas.microsoft.com/office/2006/metadata/properties" ma:root="true" ma:fieldsID="970e4f16cb428fb31a4dc291ae9a4f0a" ns2:_="" ns3:_="">
    <xsd:import namespace="453a2c65-5e3d-4bfb-82a0-cfd839201df1"/>
    <xsd:import namespace="6252bb5d-fcc4-44cf-8e0e-716eb1e726d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53a2c65-5e3d-4bfb-82a0-cfd839201df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7b492977-2dea-498c-99b4-1555f3d0d96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52bb5d-fcc4-44cf-8e0e-716eb1e726de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f1f4817a-2a04-4542-852f-b030bee5af8c}" ma:internalName="TaxCatchAll" ma:showField="CatchAllData" ma:web="6252bb5d-fcc4-44cf-8e0e-716eb1e726d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53a2c65-5e3d-4bfb-82a0-cfd839201df1">
      <Terms xmlns="http://schemas.microsoft.com/office/infopath/2007/PartnerControls"/>
    </lcf76f155ced4ddcb4097134ff3c332f>
    <TaxCatchAll xmlns="6252bb5d-fcc4-44cf-8e0e-716eb1e726de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C35C0B6-C51D-4E80-A8B2-03ADCA6580D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53a2c65-5e3d-4bfb-82a0-cfd839201df1"/>
    <ds:schemaRef ds:uri="6252bb5d-fcc4-44cf-8e0e-716eb1e726d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C9164C3-4B50-4E4E-A5B5-0534C5EC0343}">
  <ds:schemaRefs>
    <ds:schemaRef ds:uri="http://schemas.microsoft.com/office/2006/metadata/properties"/>
    <ds:schemaRef ds:uri="http://schemas.microsoft.com/office/infopath/2007/PartnerControls"/>
    <ds:schemaRef ds:uri="453a2c65-5e3d-4bfb-82a0-cfd839201df1"/>
    <ds:schemaRef ds:uri="6252bb5d-fcc4-44cf-8e0e-716eb1e726de"/>
  </ds:schemaRefs>
</ds:datastoreItem>
</file>

<file path=customXml/itemProps3.xml><?xml version="1.0" encoding="utf-8"?>
<ds:datastoreItem xmlns:ds="http://schemas.openxmlformats.org/officeDocument/2006/customXml" ds:itemID="{30E95A4D-FF0F-4688-88A5-7A94FEB2108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s</vt:lpstr>
      <vt:lpstr>Genomic organis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Peel</dc:creator>
  <cp:lastModifiedBy>Emma Peel</cp:lastModifiedBy>
  <dcterms:created xsi:type="dcterms:W3CDTF">2022-03-25T03:28:55Z</dcterms:created>
  <dcterms:modified xsi:type="dcterms:W3CDTF">2024-10-31T01:3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F0D912263D1DD46B8DC4B740B35BBC1</vt:lpwstr>
  </property>
  <property fmtid="{D5CDD505-2E9C-101B-9397-08002B2CF9AE}" pid="3" name="MediaServiceImageTags">
    <vt:lpwstr/>
  </property>
</Properties>
</file>